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ristol\paper publishing draft\"/>
    </mc:Choice>
  </mc:AlternateContent>
  <xr:revisionPtr revIDLastSave="0" documentId="8_{ACD7E35C-FE86-417A-861B-A8E79CC20A5B}" xr6:coauthVersionLast="47" xr6:coauthVersionMax="47" xr10:uidLastSave="{00000000-0000-0000-0000-000000000000}"/>
  <bookViews>
    <workbookView xWindow="-110" yWindow="-110" windowWidth="38620" windowHeight="21100" xr2:uid="{367FAC0F-C150-4665-9FE3-00A828B4C8AE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9" i="1" l="1"/>
  <c r="C439" i="1"/>
  <c r="D438" i="1"/>
  <c r="C438" i="1"/>
  <c r="D437" i="1"/>
  <c r="C437" i="1"/>
  <c r="D436" i="1"/>
  <c r="C436" i="1"/>
  <c r="D435" i="1"/>
  <c r="C435" i="1"/>
  <c r="D434" i="1"/>
  <c r="C434" i="1"/>
  <c r="D433" i="1"/>
  <c r="C433" i="1"/>
  <c r="D432" i="1"/>
  <c r="C432" i="1"/>
  <c r="D431" i="1"/>
  <c r="C431" i="1"/>
  <c r="D430" i="1"/>
  <c r="C430" i="1"/>
  <c r="D429" i="1"/>
  <c r="C429" i="1"/>
  <c r="D428" i="1"/>
  <c r="C428" i="1"/>
  <c r="D427" i="1"/>
  <c r="C427" i="1"/>
  <c r="D426" i="1"/>
  <c r="C426" i="1"/>
  <c r="D425" i="1"/>
  <c r="C425" i="1"/>
  <c r="D424" i="1"/>
  <c r="C424" i="1"/>
  <c r="D423" i="1"/>
  <c r="C423" i="1"/>
  <c r="D422" i="1"/>
  <c r="C422" i="1"/>
  <c r="D421" i="1"/>
  <c r="C421" i="1"/>
  <c r="D420" i="1"/>
  <c r="C420" i="1"/>
  <c r="D419" i="1"/>
  <c r="C419" i="1"/>
  <c r="D418" i="1"/>
  <c r="C418" i="1"/>
  <c r="D417" i="1"/>
  <c r="C417" i="1"/>
  <c r="D416" i="1"/>
  <c r="C416" i="1"/>
  <c r="D415" i="1"/>
  <c r="C415" i="1"/>
  <c r="D414" i="1"/>
  <c r="C414" i="1"/>
  <c r="D413" i="1"/>
  <c r="C413" i="1"/>
  <c r="D412" i="1"/>
  <c r="C412" i="1"/>
  <c r="D411" i="1"/>
  <c r="C411" i="1"/>
  <c r="D410" i="1"/>
  <c r="C410" i="1"/>
  <c r="D409" i="1"/>
  <c r="C409" i="1"/>
  <c r="D408" i="1"/>
  <c r="C408" i="1"/>
  <c r="D407" i="1"/>
  <c r="C407" i="1"/>
  <c r="D406" i="1"/>
  <c r="C406" i="1"/>
  <c r="D405" i="1"/>
  <c r="C405" i="1"/>
  <c r="D404" i="1"/>
  <c r="C404" i="1"/>
  <c r="D403" i="1"/>
  <c r="C403" i="1"/>
  <c r="D402" i="1"/>
  <c r="C402" i="1"/>
  <c r="D401" i="1"/>
  <c r="C401" i="1"/>
  <c r="D400" i="1"/>
  <c r="C400" i="1"/>
  <c r="D399" i="1"/>
  <c r="C399" i="1"/>
  <c r="D398" i="1"/>
  <c r="C398" i="1"/>
  <c r="D397" i="1"/>
  <c r="C397" i="1"/>
  <c r="D396" i="1"/>
  <c r="C396" i="1"/>
  <c r="D395" i="1"/>
  <c r="C395" i="1"/>
  <c r="D394" i="1"/>
  <c r="C394" i="1"/>
  <c r="D393" i="1"/>
  <c r="C393" i="1"/>
  <c r="D392" i="1"/>
  <c r="C392" i="1"/>
  <c r="D391" i="1"/>
  <c r="C391" i="1"/>
  <c r="D390" i="1"/>
  <c r="C390" i="1"/>
  <c r="D389" i="1"/>
  <c r="C389" i="1"/>
  <c r="D388" i="1"/>
  <c r="C388" i="1"/>
  <c r="D387" i="1"/>
  <c r="C387" i="1"/>
  <c r="D386" i="1"/>
  <c r="C386" i="1"/>
  <c r="D385" i="1"/>
  <c r="C385" i="1"/>
  <c r="D384" i="1"/>
  <c r="C384" i="1"/>
  <c r="D383" i="1"/>
  <c r="C383" i="1"/>
  <c r="D382" i="1"/>
  <c r="C382" i="1"/>
  <c r="D381" i="1"/>
  <c r="C381" i="1"/>
  <c r="D380" i="1"/>
  <c r="C380" i="1"/>
  <c r="D379" i="1"/>
  <c r="C379" i="1"/>
  <c r="D378" i="1"/>
  <c r="C378" i="1"/>
  <c r="D377" i="1"/>
  <c r="C377" i="1"/>
  <c r="D376" i="1"/>
  <c r="C376" i="1"/>
  <c r="D375" i="1"/>
  <c r="C375" i="1"/>
  <c r="D374" i="1"/>
  <c r="C374" i="1"/>
  <c r="D373" i="1"/>
  <c r="C373" i="1"/>
  <c r="D372" i="1"/>
  <c r="C372" i="1"/>
  <c r="D371" i="1"/>
  <c r="C371" i="1"/>
  <c r="D370" i="1"/>
  <c r="C370" i="1"/>
  <c r="D369" i="1"/>
  <c r="C369" i="1"/>
  <c r="D368" i="1"/>
  <c r="C368" i="1"/>
  <c r="D367" i="1"/>
  <c r="C367" i="1"/>
  <c r="D366" i="1"/>
  <c r="C366" i="1"/>
  <c r="D365" i="1"/>
  <c r="C365" i="1"/>
  <c r="D364" i="1"/>
  <c r="C364" i="1"/>
  <c r="D363" i="1"/>
  <c r="C363" i="1"/>
  <c r="D362" i="1"/>
  <c r="C362" i="1"/>
  <c r="D361" i="1"/>
  <c r="C361" i="1"/>
  <c r="D360" i="1"/>
  <c r="C360" i="1"/>
  <c r="D359" i="1"/>
  <c r="C359" i="1"/>
  <c r="D358" i="1"/>
  <c r="C358" i="1"/>
  <c r="D357" i="1"/>
  <c r="C357" i="1"/>
  <c r="D356" i="1"/>
  <c r="C356" i="1"/>
  <c r="D355" i="1"/>
  <c r="C355" i="1"/>
  <c r="D354" i="1"/>
  <c r="C354" i="1"/>
  <c r="D353" i="1"/>
  <c r="C353" i="1"/>
  <c r="D352" i="1"/>
  <c r="C352" i="1"/>
  <c r="D351" i="1"/>
  <c r="C351" i="1"/>
  <c r="D350" i="1"/>
  <c r="C350" i="1"/>
  <c r="D349" i="1"/>
  <c r="C349" i="1"/>
  <c r="D348" i="1"/>
  <c r="C348" i="1"/>
  <c r="D347" i="1"/>
  <c r="C347" i="1"/>
  <c r="D346" i="1"/>
  <c r="C346" i="1"/>
  <c r="D345" i="1"/>
  <c r="C345" i="1"/>
  <c r="D344" i="1"/>
  <c r="C344" i="1"/>
  <c r="D343" i="1"/>
  <c r="C343" i="1"/>
  <c r="D342" i="1"/>
  <c r="C342" i="1"/>
  <c r="D341" i="1"/>
  <c r="C341" i="1"/>
  <c r="D340" i="1"/>
  <c r="C340" i="1"/>
  <c r="D339" i="1"/>
  <c r="C339" i="1"/>
  <c r="D338" i="1"/>
  <c r="C338" i="1"/>
  <c r="D337" i="1"/>
  <c r="C337" i="1"/>
  <c r="D336" i="1"/>
  <c r="C336" i="1"/>
  <c r="D335" i="1"/>
  <c r="C335" i="1"/>
  <c r="D334" i="1"/>
  <c r="C334" i="1"/>
  <c r="D333" i="1"/>
  <c r="C333" i="1"/>
  <c r="D332" i="1"/>
  <c r="C332" i="1"/>
  <c r="D331" i="1"/>
  <c r="C331" i="1"/>
  <c r="D330" i="1"/>
  <c r="C330" i="1"/>
  <c r="D329" i="1"/>
  <c r="C329" i="1"/>
  <c r="D328" i="1"/>
  <c r="C328" i="1"/>
  <c r="D327" i="1"/>
  <c r="C327" i="1"/>
  <c r="D326" i="1"/>
  <c r="C326" i="1"/>
  <c r="D325" i="1"/>
  <c r="C325" i="1"/>
  <c r="D324" i="1"/>
  <c r="C324" i="1"/>
  <c r="D323" i="1"/>
  <c r="C323" i="1"/>
  <c r="D322" i="1"/>
  <c r="C322" i="1"/>
  <c r="D321" i="1"/>
  <c r="C321" i="1"/>
  <c r="D320" i="1"/>
  <c r="C320" i="1"/>
  <c r="D319" i="1"/>
  <c r="C319" i="1"/>
  <c r="D318" i="1"/>
  <c r="C318" i="1"/>
  <c r="D317" i="1"/>
  <c r="C317" i="1"/>
  <c r="D316" i="1"/>
  <c r="C316" i="1"/>
  <c r="D315" i="1"/>
  <c r="C315" i="1"/>
  <c r="D314" i="1"/>
  <c r="C314" i="1"/>
  <c r="D313" i="1"/>
  <c r="C313" i="1"/>
  <c r="D312" i="1"/>
  <c r="C312" i="1"/>
  <c r="D311" i="1"/>
  <c r="C311" i="1"/>
  <c r="D310" i="1"/>
  <c r="C310" i="1"/>
  <c r="D309" i="1"/>
  <c r="C309" i="1"/>
  <c r="D308" i="1"/>
  <c r="C308" i="1"/>
  <c r="D307" i="1"/>
  <c r="C307" i="1"/>
  <c r="D306" i="1"/>
  <c r="C306" i="1"/>
  <c r="D305" i="1"/>
  <c r="C305" i="1"/>
  <c r="D304" i="1"/>
  <c r="C304" i="1"/>
  <c r="D303" i="1"/>
  <c r="C303" i="1"/>
  <c r="D302" i="1"/>
  <c r="C302" i="1"/>
  <c r="D301" i="1"/>
  <c r="C301" i="1"/>
  <c r="D300" i="1"/>
  <c r="C300" i="1"/>
  <c r="D299" i="1"/>
  <c r="C299" i="1"/>
  <c r="D298" i="1"/>
  <c r="C298" i="1"/>
  <c r="D297" i="1"/>
  <c r="C297" i="1"/>
  <c r="D296" i="1"/>
  <c r="C296" i="1"/>
  <c r="D295" i="1"/>
  <c r="C295" i="1"/>
  <c r="D294" i="1"/>
  <c r="C294" i="1"/>
  <c r="D293" i="1"/>
  <c r="C293" i="1"/>
  <c r="D292" i="1"/>
  <c r="C292" i="1"/>
  <c r="D291" i="1"/>
  <c r="C291" i="1"/>
  <c r="D290" i="1"/>
  <c r="C290" i="1"/>
  <c r="D289" i="1"/>
  <c r="C289" i="1"/>
  <c r="D288" i="1"/>
  <c r="C288" i="1"/>
  <c r="D287" i="1"/>
  <c r="C287" i="1"/>
  <c r="D286" i="1"/>
  <c r="C286" i="1"/>
  <c r="D285" i="1"/>
  <c r="C285" i="1"/>
  <c r="D284" i="1"/>
  <c r="C284" i="1"/>
  <c r="D283" i="1"/>
  <c r="C283" i="1"/>
  <c r="D282" i="1"/>
  <c r="C282" i="1"/>
  <c r="D281" i="1"/>
  <c r="C281" i="1"/>
  <c r="D280" i="1"/>
  <c r="C280" i="1"/>
  <c r="D279" i="1"/>
  <c r="C279" i="1"/>
  <c r="D278" i="1"/>
  <c r="C278" i="1"/>
  <c r="D277" i="1"/>
  <c r="C277" i="1"/>
  <c r="D276" i="1"/>
  <c r="C276" i="1"/>
  <c r="D275" i="1"/>
  <c r="C275" i="1"/>
  <c r="D274" i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260" i="1"/>
  <c r="C260" i="1"/>
  <c r="D259" i="1"/>
  <c r="C259" i="1"/>
  <c r="D258" i="1"/>
  <c r="C258" i="1"/>
  <c r="D257" i="1"/>
  <c r="C257" i="1"/>
  <c r="D256" i="1"/>
  <c r="C256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32" i="1"/>
  <c r="C232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</calcChain>
</file>

<file path=xl/sharedStrings.xml><?xml version="1.0" encoding="utf-8"?>
<sst xmlns="http://schemas.openxmlformats.org/spreadsheetml/2006/main" count="2201" uniqueCount="954">
  <si>
    <t>bcr_patient_barcode</t>
  </si>
  <si>
    <t>ESR2</t>
  </si>
  <si>
    <t>IGFBP5</t>
  </si>
  <si>
    <t>ESR1</t>
  </si>
  <si>
    <t>GPER1</t>
  </si>
  <si>
    <t>Times（days）</t>
    <phoneticPr fontId="3" type="noConversion"/>
  </si>
  <si>
    <t>Patient.vital_status</t>
    <phoneticPr fontId="3" type="noConversion"/>
  </si>
  <si>
    <t>Status</t>
    <phoneticPr fontId="3" type="noConversion"/>
  </si>
  <si>
    <t>Age</t>
    <phoneticPr fontId="3" type="noConversion"/>
  </si>
  <si>
    <t>Gender</t>
    <phoneticPr fontId="3" type="noConversion"/>
  </si>
  <si>
    <t>Original information</t>
    <phoneticPr fontId="3" type="noConversion"/>
  </si>
  <si>
    <t>TCGA-A6-2672-01B</t>
  </si>
  <si>
    <t>alive</t>
  </si>
  <si>
    <t>82</t>
  </si>
  <si>
    <t xml:space="preserve"> female</t>
  </si>
  <si>
    <t>82 years, female, white, stage:iiib, alive, 1419 days</t>
  </si>
  <si>
    <t>TCGA-A6-2677-01B</t>
  </si>
  <si>
    <t>dead</t>
  </si>
  <si>
    <t>68</t>
  </si>
  <si>
    <t>68 years, female, white, stage:iiic, dead, 740 days</t>
  </si>
  <si>
    <t>TCGA-A6-2684-01C</t>
  </si>
  <si>
    <t>75</t>
  </si>
  <si>
    <t>75 years, female, white, stage:i, alive, 1127 days</t>
  </si>
  <si>
    <t>TCGA-A6-5656-01B</t>
  </si>
  <si>
    <t>74</t>
  </si>
  <si>
    <t xml:space="preserve"> male</t>
  </si>
  <si>
    <t>74 years, male, white, stage:i, alive, 1001 days</t>
  </si>
  <si>
    <t>TCGA-A6-6781-01B</t>
  </si>
  <si>
    <t>43</t>
  </si>
  <si>
    <t>43 years, male, white, stage:iiic, alive, 598 days</t>
  </si>
  <si>
    <t>TCGA-CM-4748-01A</t>
  </si>
  <si>
    <t>53</t>
  </si>
  <si>
    <t>53 years, male, white, stage:iiib, alive, 792 days</t>
  </si>
  <si>
    <t>TCGA-D5-6928-01A</t>
  </si>
  <si>
    <t>80</t>
  </si>
  <si>
    <t>80 years, male, white, stage:iia, alive, 354 days</t>
  </si>
  <si>
    <t>TCGA-F4-6570-01A</t>
  </si>
  <si>
    <t>78</t>
  </si>
  <si>
    <t>78 years, female, white, stage:iia, dead, 188 days</t>
  </si>
  <si>
    <t>TCGA-AA-3811-01A</t>
  </si>
  <si>
    <t>84</t>
  </si>
  <si>
    <t>84 years, female, , stage:iii, dead, 306 days</t>
  </si>
  <si>
    <t>TCGA-AA-3970-01A</t>
  </si>
  <si>
    <t>65</t>
  </si>
  <si>
    <t>65 years, male, ,  stage:iia, alive, 1096 days</t>
  </si>
  <si>
    <t>TCGA-AZ-4684-01A</t>
  </si>
  <si>
    <t>50</t>
  </si>
  <si>
    <t>50 years, male, white, stage:iva, alive, 1977 days</t>
  </si>
  <si>
    <t>TCGA-CK-5916-01A</t>
  </si>
  <si>
    <t>71</t>
  </si>
  <si>
    <t>71 years, female, white, stage:i, dead, 643 days</t>
  </si>
  <si>
    <t>TCGA-AA-A00J-01A</t>
  </si>
  <si>
    <t>80 years, male, , stage:iiib, alive, 549 days</t>
  </si>
  <si>
    <t>TCGA-CA-6718-01A</t>
  </si>
  <si>
    <t>46</t>
  </si>
  <si>
    <t>46 years, male, asian, stage:iia, dead, 306 days</t>
  </si>
  <si>
    <t>TCGA-A6-A565-01A</t>
  </si>
  <si>
    <t>34</t>
  </si>
  <si>
    <t>34 years, female, black or african american, stage:iiic, dead, 494 days</t>
  </si>
  <si>
    <t>TCGA-G4-6323-01A</t>
  </si>
  <si>
    <t>50 years, male, black or african american, stage:ia, alive, 419 days</t>
  </si>
  <si>
    <t>TCGA-AY-6196-01A</t>
  </si>
  <si>
    <t>47</t>
  </si>
  <si>
    <t>47 years, male, white, stage:iiic, alive, 6 days</t>
  </si>
  <si>
    <t>TCGA-QG-A5Z2-01A</t>
  </si>
  <si>
    <t>61</t>
  </si>
  <si>
    <t>61 years, male, black or african american, stage:i, alive, 952 days</t>
  </si>
  <si>
    <t>TCGA-AZ-4323-01A</t>
  </si>
  <si>
    <t>37</t>
  </si>
  <si>
    <t>37 years, male, white, stage:iv, dead, 43 days</t>
  </si>
  <si>
    <t>TCGA-AD-6964-01A</t>
  </si>
  <si>
    <t>58</t>
  </si>
  <si>
    <t>58 years, male, white, dead, 331 days</t>
  </si>
  <si>
    <t>TCGA-AD-6895-01A</t>
  </si>
  <si>
    <t>84 years, male, white, stage:iiib, alive, 763 days</t>
  </si>
  <si>
    <t>TCGA-QG-A5YX-01A</t>
  </si>
  <si>
    <t>61 years, female, black or african american, stage:iia, alive, 1003 days</t>
  </si>
  <si>
    <t>TCGA-G4-6586-01A</t>
  </si>
  <si>
    <t>74 years, female, white, stage:iia, alive, 1089 days</t>
  </si>
  <si>
    <t>TCGA-AA-3982-01A</t>
  </si>
  <si>
    <t>75 years, male, , stage:iiib, alive, 822 days</t>
  </si>
  <si>
    <t>TCGA-D5-6529-01A</t>
  </si>
  <si>
    <t>69</t>
  </si>
  <si>
    <t>69 years, male, white, stage:iia, alive, 614 days</t>
  </si>
  <si>
    <t>TCGA-AZ-6598-01A</t>
  </si>
  <si>
    <t>77</t>
  </si>
  <si>
    <t>77 years, female, white, stage:ii, dead, 1503 days</t>
  </si>
  <si>
    <t>TCGA-AU-6004-01A</t>
  </si>
  <si>
    <t>69 years, female, white, stage:i, alive, 824 days</t>
  </si>
  <si>
    <t>TCGA-DM-A28H-01A</t>
  </si>
  <si>
    <t>50 years, male, white, stage:iiic, alive, 3561 days</t>
  </si>
  <si>
    <t>TCGA-AA-3525-01A</t>
  </si>
  <si>
    <t>90</t>
  </si>
  <si>
    <t>90 years, male, , stage:iiib, alive, 245 days</t>
  </si>
  <si>
    <t>TCGA-4T-AA8H-01A</t>
  </si>
  <si>
    <t>42</t>
  </si>
  <si>
    <t>42 years, female, black or african american, stage:iia, alive, 385 days</t>
  </si>
  <si>
    <t>TCGA-G4-6309-01A</t>
  </si>
  <si>
    <t>40</t>
  </si>
  <si>
    <t>40 years, female, black or african american, stage:iiib, alive, 2600 days</t>
  </si>
  <si>
    <t>TCGA-G4-6299-01A</t>
  </si>
  <si>
    <t>69 years, male, white, stage:iiic, alive, 2268 days</t>
  </si>
  <si>
    <t>TCGA-CM-6172-01A</t>
  </si>
  <si>
    <t>70</t>
  </si>
  <si>
    <t>70 years, female, white, stage:iiib, alive, 335 days</t>
  </si>
  <si>
    <t>TCGA-D5-6930-01A</t>
  </si>
  <si>
    <t>67</t>
  </si>
  <si>
    <t>67 years, male, white, stage:iia, alive, 406 days</t>
  </si>
  <si>
    <t>TCGA-CK-4951-01A</t>
  </si>
  <si>
    <t>79</t>
  </si>
  <si>
    <t>79 years, female, white, stage:iia, dead, 2134 days</t>
  </si>
  <si>
    <t>TCGA-D5-6927-01A</t>
  </si>
  <si>
    <t>34 years, male, white, stage:iia, alive, 287 days</t>
  </si>
  <si>
    <t>TCGA-QG-A5Z1-01A</t>
  </si>
  <si>
    <t>71 years, male, black or african american, stage:iiib, dead, 256 days</t>
  </si>
  <si>
    <t>TCGA-AA-3846-01A</t>
  </si>
  <si>
    <t>74 years, female, , stage:iia, alive, 518 days</t>
  </si>
  <si>
    <t>TCGA-A6-6137-01A</t>
  </si>
  <si>
    <t>55</t>
  </si>
  <si>
    <t>55 years, male, white, stage:iiib, alive, 824 days</t>
  </si>
  <si>
    <t>TCGA-G4-6628-01A</t>
  </si>
  <si>
    <t>78 years, male, white, stage:i, alive, 2424 days</t>
  </si>
  <si>
    <t>TCGA-QG-A5YW-01A</t>
  </si>
  <si>
    <t>55 years, female, black or african american, stage:iiic, alive, 896 days</t>
  </si>
  <si>
    <t>TCGA-AA-A010-01A</t>
  </si>
  <si>
    <t>46 years, female, ,  stage:iib, alive, 1064 days</t>
  </si>
  <si>
    <t>TCGA-D5-6537-01A</t>
  </si>
  <si>
    <t>64</t>
  </si>
  <si>
    <t>64 years, male, white, stage:iiib, dead, 146 days</t>
  </si>
  <si>
    <t>TCGA-AA-3821-01A</t>
  </si>
  <si>
    <t>81</t>
  </si>
  <si>
    <t>81 years, female, , stage:i, alive, 31 days</t>
  </si>
  <si>
    <t>TCGA-AA-3697-01A</t>
  </si>
  <si>
    <t>77 years, male, , stage:ii, alive, 2587 days</t>
  </si>
  <si>
    <t>TCGA-AA-3815-01A</t>
  </si>
  <si>
    <t>65 years, female, , stage:iia, alive, 1005 days</t>
  </si>
  <si>
    <t>TCGA-AA-A00A-01A</t>
  </si>
  <si>
    <t>80 years, male, , stage:iia, alive, 1157 days</t>
  </si>
  <si>
    <t>TCGA-A6-2686-01A</t>
  </si>
  <si>
    <t>81 years, female, white, stage:iia, dead, 1126 days</t>
  </si>
  <si>
    <t>TCGA-AA-A00D-01A</t>
  </si>
  <si>
    <t>70 years, male, , stage:i, alive, 578 days</t>
  </si>
  <si>
    <t>TCGA-AA-3966-01A</t>
  </si>
  <si>
    <t>89</t>
  </si>
  <si>
    <t>89 years, female, stage:iia, alive, 61 days</t>
  </si>
  <si>
    <t>TCGA-D5-6540-01A</t>
  </si>
  <si>
    <t>66</t>
  </si>
  <si>
    <t>66 years, male, white, stage:i, alive, 491 days</t>
  </si>
  <si>
    <t>TCGA-AA-3552-01A</t>
  </si>
  <si>
    <t>85</t>
  </si>
  <si>
    <t>85 years, male, ,  stage:iiic, dead, 396 days</t>
  </si>
  <si>
    <t>TCGA-AA-3867-01A</t>
  </si>
  <si>
    <t>74 years, male, , stage:iv, alive, 731 days</t>
  </si>
  <si>
    <t>TCGA-AZ-4615-01A</t>
  </si>
  <si>
    <t>84 years, male, white, stage:iiib, alive, 1002 days</t>
  </si>
  <si>
    <t>TCGA-A6-6648-01A</t>
  </si>
  <si>
    <t>56</t>
  </si>
  <si>
    <t>56 years, male, white, stage:iva, alive, 766 days</t>
  </si>
  <si>
    <t>TCGA-AA-3502-01A</t>
  </si>
  <si>
    <t>73</t>
  </si>
  <si>
    <t>73 years, male, stage:i, alive, 1065 days</t>
  </si>
  <si>
    <t>TCGA-AY-4070-01A</t>
  </si>
  <si>
    <t>51</t>
  </si>
  <si>
    <t>51 years, female, black or african american, stage:iiic, dead, 496 days</t>
  </si>
  <si>
    <t>TCGA-NH-A5IV-01A</t>
  </si>
  <si>
    <t>90 years, female, black or african american, stage:iia, alive, 588 days</t>
  </si>
  <si>
    <t>TCGA-G4-6625-01A</t>
  </si>
  <si>
    <t>77 years, female, white, stage:iia, alive, 2792 days</t>
  </si>
  <si>
    <t>TCGA-A6-6651-01A</t>
  </si>
  <si>
    <t>55 years, female, white, stage:iiib, alive, 662 days</t>
  </si>
  <si>
    <t>TCGA-CM-6163-01A</t>
  </si>
  <si>
    <t>74 years, male, white, stage:i, alive, 90 days</t>
  </si>
  <si>
    <t>TCGA-CM-6676-01A</t>
  </si>
  <si>
    <t>82 years, male, white, stage:i, alive, 337 days</t>
  </si>
  <si>
    <t>TCGA-A6-6649-01A</t>
  </si>
  <si>
    <t>66 years, male, white, stage:iiib, alive, 735 days</t>
  </si>
  <si>
    <t>TCGA-DM-A285-01A</t>
  </si>
  <si>
    <t>71 years, female, white, stage:iv, dead, 179 days</t>
  </si>
  <si>
    <t>TCGA-CM-5863-01A</t>
  </si>
  <si>
    <t>60</t>
  </si>
  <si>
    <t>60 years, female, white, stage:iiib, alive, 457 days</t>
  </si>
  <si>
    <t>TCGA-AA-3517-01A</t>
  </si>
  <si>
    <t>60 years, male, stage:iia, alive, 1186 days</t>
  </si>
  <si>
    <t>TCGA-F4-6461-01A</t>
  </si>
  <si>
    <t>41</t>
  </si>
  <si>
    <t>41 years, female, white, stage:iiic, dead, 338 days</t>
  </si>
  <si>
    <t>TCGA-AA-3680-01A</t>
  </si>
  <si>
    <t>67 years, female, stage:iv, dead, 335 days</t>
  </si>
  <si>
    <t>TCGA-CM-6167-01A</t>
  </si>
  <si>
    <t>57</t>
  </si>
  <si>
    <t>57 years, female, black or african american, stage:iiic, alive, 456 days</t>
  </si>
  <si>
    <t>TCGA-D5-6539-01A</t>
  </si>
  <si>
    <t>45</t>
  </si>
  <si>
    <t>45 years, female, white, alive, 380 days</t>
  </si>
  <si>
    <t>TCGA-CA-5254-01A</t>
  </si>
  <si>
    <t>42 years, female, asian, stage:iia, alive, 386 days</t>
  </si>
  <si>
    <t>TCGA-RU-A8FL-01A</t>
  </si>
  <si>
    <t>51 years, male, black or african american, stage:iiib, alive, 1177 days</t>
  </si>
  <si>
    <t>TCGA-G4-6304-01A</t>
  </si>
  <si>
    <t>66 years, female, white, stage:iib, alive, 1631 days</t>
  </si>
  <si>
    <t>TCGA-AA-A00K-01A</t>
  </si>
  <si>
    <t>79 years, male, stage:iia, alive, 549 days</t>
  </si>
  <si>
    <t>TCGA-CM-6674-01A</t>
  </si>
  <si>
    <t>39</t>
  </si>
  <si>
    <t>39 years, male, white, stage:iia, alive, 394 days</t>
  </si>
  <si>
    <t>TCGA-CM-4743-01A</t>
  </si>
  <si>
    <t>69 years, male, white, stage:iia, alive, 701 days</t>
  </si>
  <si>
    <t>TCGA-CM-4751-01A</t>
  </si>
  <si>
    <t>62</t>
  </si>
  <si>
    <t>62 years, male, white, stage:iiib, alive, 822 days</t>
  </si>
  <si>
    <t>TCGA-A6-6141-01A</t>
  </si>
  <si>
    <t>31</t>
  </si>
  <si>
    <t>31 years, male, black or african american, stage:iia, alive, 255 days</t>
  </si>
  <si>
    <t>TCGA-AA-3495-01A</t>
  </si>
  <si>
    <t>79 years, male, stage:i, alive, 1127 days</t>
  </si>
  <si>
    <t>TCGA-AY-A69D-01A</t>
  </si>
  <si>
    <t>55 years, female, black or african american, stage:iia, alive, 543 days</t>
  </si>
  <si>
    <t>TCGA-AA-A01P-01A</t>
  </si>
  <si>
    <t>80 years, female, stage:iii, dead, 1158 days</t>
  </si>
  <si>
    <t>TCGA-AY-4071-01A</t>
  </si>
  <si>
    <t>63</t>
  </si>
  <si>
    <t>63 years, female, white, stage:i, dead, 29 days</t>
  </si>
  <si>
    <t>TCGA-AD-6899-01A</t>
  </si>
  <si>
    <t>84 years, male, white, stage:iiic, dead, 176 days</t>
  </si>
  <si>
    <t>TCGA-AA-3713-01A</t>
  </si>
  <si>
    <t>68 years, male, stage:iv, alive, 579 days</t>
  </si>
  <si>
    <t>TCGA-G4-6626-01A</t>
  </si>
  <si>
    <t>90 years, male, white, stage:iia, dead, 1422 days</t>
  </si>
  <si>
    <t>TCGA-CM-6171-01A</t>
  </si>
  <si>
    <t>77 years, female, white, stage:i, alive, 427 days</t>
  </si>
  <si>
    <t>TCGA-AA-3856-01A</t>
  </si>
  <si>
    <t>59</t>
  </si>
  <si>
    <t>59 years, male, stage:iia, alive, 30 days</t>
  </si>
  <si>
    <t>TCGA-5M-AAT6-01A</t>
  </si>
  <si>
    <t>40 years, female, black or african american, stage:iv, dead, 290 days</t>
  </si>
  <si>
    <t>TCGA-G4-6627-01A</t>
  </si>
  <si>
    <t>84 years, male, white, stage:iia, alive, 2275 days</t>
  </si>
  <si>
    <t>TCGA-G4-6322-01A</t>
  </si>
  <si>
    <t>65 years, male, white, stage:iiib, alive, 792 days</t>
  </si>
  <si>
    <t>TCGA-AA-A00R-01A</t>
  </si>
  <si>
    <t>64 years, female, stage:i, alive, 30 days</t>
  </si>
  <si>
    <t>TCGA-F4-6806-01A</t>
  </si>
  <si>
    <t>59 years, female, white, stage:i, alive, 1260 days</t>
  </si>
  <si>
    <t>TCGA-AA-A01G-01A</t>
  </si>
  <si>
    <t>63 years, male, stage:iia, alive, 365 days</t>
  </si>
  <si>
    <t>TCGA-CM-6169-01A</t>
  </si>
  <si>
    <t>67 years, male, black or african american, stage:iia, alive, 396 days</t>
  </si>
  <si>
    <t>TCGA-AZ-6601-01A</t>
  </si>
  <si>
    <t>68 years, male, white, stage:ii, dead, 3042 days</t>
  </si>
  <si>
    <t>TCGA-F4-6703-01A</t>
  </si>
  <si>
    <t>64 years, male, white, stage:iia, alive, 1456 days</t>
  </si>
  <si>
    <t>TCGA-AA-3831-01A</t>
  </si>
  <si>
    <t>66 years, male, stage:iia, alive, 547 days</t>
  </si>
  <si>
    <t>TCGA-NH-A6GC-01A</t>
  </si>
  <si>
    <t>66 years, female, black or african american, stage:ivb, alive, 389 days</t>
  </si>
  <si>
    <t>TCGA-AZ-4616-01A</t>
  </si>
  <si>
    <t>82 years, female, white, stage:iv, dead, 156 days</t>
  </si>
  <si>
    <t>TCGA-AA-3956-01A</t>
  </si>
  <si>
    <t>65 years, male, stage:iia, alive, 1035 days</t>
  </si>
  <si>
    <t>TCGA-AY-6197-01A</t>
  </si>
  <si>
    <t>60 years, male, white, stage:iia, alive, 652 days</t>
  </si>
  <si>
    <t>TCGA-AA-3673-01A</t>
  </si>
  <si>
    <t>53 years, female, stage:ii, alive, 1522 days</t>
  </si>
  <si>
    <t>TCGA-CA-6717-01A</t>
  </si>
  <si>
    <t>57 years, male, asian, stage:iia, alive, 388 days</t>
  </si>
  <si>
    <t>TCGA-G4-6311-01A</t>
  </si>
  <si>
    <t>80 years, male, white, stage:iii, alive, 1199 days</t>
  </si>
  <si>
    <t>TCGA-D5-6924-01A</t>
  </si>
  <si>
    <t>68 years, male, white, stage:iia, alive, 435 days</t>
  </si>
  <si>
    <t>TCGA-CK-5913-01A</t>
  </si>
  <si>
    <t>58 years, female, white, stage:iia, alive, 1561 days</t>
  </si>
  <si>
    <t>TCGA-AA-3986-01A</t>
  </si>
  <si>
    <t>73 years, male, stage:i, alive, 580 days</t>
  </si>
  <si>
    <t>TCGA-AZ-6599-01A</t>
  </si>
  <si>
    <t>72</t>
  </si>
  <si>
    <t>72 years, male, white, stage:i, dead, 206 days</t>
  </si>
  <si>
    <t>TCGA-AA-A02W-01A</t>
  </si>
  <si>
    <t>73 years, female, stage:i, alive, 1247 days</t>
  </si>
  <si>
    <t>TCGA-AA-3532-01A</t>
  </si>
  <si>
    <t>63 years, male, stage:iia, alive, 882 days</t>
  </si>
  <si>
    <t>TCGA-AY-A8YK-01A</t>
  </si>
  <si>
    <t>44</t>
  </si>
  <si>
    <t>44 years, male, black or african american, stage:iva, alive, 573 days</t>
  </si>
  <si>
    <t>TCGA-G4-6302-01A</t>
  </si>
  <si>
    <t>90 years, female, white, stage:iia, dead, 2047 days</t>
  </si>
  <si>
    <t>TCGA-AA-3855-01A</t>
  </si>
  <si>
    <t>72 years, male, stage:i, alive, 975 days</t>
  </si>
  <si>
    <t>TCGA-AA-3875-01A</t>
  </si>
  <si>
    <t>78 years, female, stage:i, alive, 549 days</t>
  </si>
  <si>
    <t>TCGA-CA-5797-01A</t>
  </si>
  <si>
    <t>56 years, male, asian, stage:iia, alive, 383 days</t>
  </si>
  <si>
    <t>TCGA-AY-A71X-01A</t>
  </si>
  <si>
    <t>54</t>
  </si>
  <si>
    <t>54 years, female, black or african american, stage:i, alive, 588 days</t>
  </si>
  <si>
    <t>TCGA-AA-A01R-01A</t>
  </si>
  <si>
    <t>47 years, male, stage:iii, alive, 1065 days</t>
  </si>
  <si>
    <t>TCGA-AA-3971-01A</t>
  </si>
  <si>
    <t>58 years, male, stage:iii, alive, 489 days</t>
  </si>
  <si>
    <t>TCGA-AA-3848-01A</t>
  </si>
  <si>
    <t>82 years, female, stage:iiic, dead, 306 days</t>
  </si>
  <si>
    <t>TCGA-CM-6162-01A</t>
  </si>
  <si>
    <t>48</t>
  </si>
  <si>
    <t>48 years, female, white, stage:iiib, alive, 365 days</t>
  </si>
  <si>
    <t>TCGA-AA-3562-01A</t>
  </si>
  <si>
    <t>82 years, male, stage:iiic, alive, 608 days</t>
  </si>
  <si>
    <t>TCGA-CM-6168-01A</t>
  </si>
  <si>
    <t>84 years, female, black or african american, stage:iia, alive, 395 days</t>
  </si>
  <si>
    <t>TCGA-A6-A5ZU-01A</t>
  </si>
  <si>
    <t>59 years, male, black or african american, stage:iiib, alive, 293 days</t>
  </si>
  <si>
    <t>TCGA-CM-4746-01A</t>
  </si>
  <si>
    <t>61 years, male, black or african american, stage:i, alive, 1126 days</t>
  </si>
  <si>
    <t>TCGA-G4-6588-01A</t>
  </si>
  <si>
    <t>58 years, female, white, stage:iia, alive, 796 days</t>
  </si>
  <si>
    <t>TCGA-3L-AA1B-01A</t>
  </si>
  <si>
    <t>61 years, female, black or african american, stage:i, alive, 475 days</t>
  </si>
  <si>
    <t>TCGA-AA-3553-01A</t>
  </si>
  <si>
    <t>61 years, female, stage:i, alive, 730 days</t>
  </si>
  <si>
    <t>TCGA-AA-A00N-01A</t>
  </si>
  <si>
    <t>75 years, male, stage:iib, dead, 122 days</t>
  </si>
  <si>
    <t>TCGA-G4-6293-01A</t>
  </si>
  <si>
    <t>49</t>
  </si>
  <si>
    <t>49 years, female, white, stage:iii, alive, 4051 days</t>
  </si>
  <si>
    <t>TCGA-AA-3715-01A</t>
  </si>
  <si>
    <t>77 years, male, stage:ii, dead, 579 days</t>
  </si>
  <si>
    <t>TCGA-AZ-6605-01A</t>
  </si>
  <si>
    <t>78 years, male, white, stage:iiib, dead, 159 days</t>
  </si>
  <si>
    <t>TCGA-D5-6929-01A</t>
  </si>
  <si>
    <t>49 years, female, white, stage:iv, alive, 408 days</t>
  </si>
  <si>
    <t>TCGA-CK-4947-01B</t>
  </si>
  <si>
    <t>46 years, female, white, stage:iiib, alive, 534 days</t>
  </si>
  <si>
    <t>TCGA-CM-4752-01A</t>
  </si>
  <si>
    <t>58 years, male, black or african american, stage:iia, alive, 396 days</t>
  </si>
  <si>
    <t>TCGA-NH-A50V-01A</t>
  </si>
  <si>
    <t>69 years, male, black or african american, stage:iiib, alive, 588 days</t>
  </si>
  <si>
    <t>TCGA-F4-6459-01A</t>
  </si>
  <si>
    <t>61 years, female, white, stage:iiib, dead, 262 days</t>
  </si>
  <si>
    <t>TCGA-AA-A00Z-01A</t>
  </si>
  <si>
    <t>70 years, male, stage:iia, alive, 669 days</t>
  </si>
  <si>
    <t>TCGA-A6-2680-01A</t>
  </si>
  <si>
    <t>72 years, female, black or african american, stage:ii, alive, 1068 days</t>
  </si>
  <si>
    <t>TCGA-AA-3672-01A</t>
  </si>
  <si>
    <t>90 years, female, stage:iii, alive, 28 days</t>
  </si>
  <si>
    <t>TCGA-AD-5900-01A</t>
  </si>
  <si>
    <t>67 years, male, white, stage:i, alive, 370 days</t>
  </si>
  <si>
    <t>TCGA-AA-3489-01A</t>
  </si>
  <si>
    <t>75 years, male, stage:ii, dead, 214 days</t>
  </si>
  <si>
    <t>TCGA-G4-6307-01A</t>
  </si>
  <si>
    <t>37 years, female, white, stage:iiib, alive, 1674 days</t>
  </si>
  <si>
    <t>TCGA-G4-6306-01A</t>
  </si>
  <si>
    <t>71 years, male, white, alive, 1359 days</t>
  </si>
  <si>
    <t>TCGA-A6-5665-01A</t>
  </si>
  <si>
    <t>84 years, female, white, stage:iia, alive, 671 days</t>
  </si>
  <si>
    <t>TCGA-AZ-5407-01A</t>
  </si>
  <si>
    <t>51 years, female, white, stage:i, alive, 2683 days</t>
  </si>
  <si>
    <t>TCGA-G4-6317-01A</t>
  </si>
  <si>
    <t>51 years, female, white, stage:iiic, alive, 1095 days</t>
  </si>
  <si>
    <t>TCGA-AA-3530-01A</t>
  </si>
  <si>
    <t>80 years, male, stage:i, alive, 580 days</t>
  </si>
  <si>
    <t>TCGA-AA-A02R-01A</t>
  </si>
  <si>
    <t>84 years, female, stage:iia, dead, 670 days</t>
  </si>
  <si>
    <t>TCGA-AA-A02F-01A</t>
  </si>
  <si>
    <t>68 years, female, stage:iv, alive, 1216 days</t>
  </si>
  <si>
    <t>TCGA-AM-5820-01A</t>
  </si>
  <si>
    <t>60 years, female, white, stage:iva, alive, 14 days</t>
  </si>
  <si>
    <t>TCGA-A6-2675-01A</t>
  </si>
  <si>
    <t>78 years, male, white, stage:iia, alive, 1321 days</t>
  </si>
  <si>
    <t>TCGA-D5-6898-01A</t>
  </si>
  <si>
    <t>51 years, female, white, stage:i, alive, 229 days</t>
  </si>
  <si>
    <t>TCGA-AA-3519-01A</t>
  </si>
  <si>
    <t>63 years, male, stage:iii, alive, 276 days</t>
  </si>
  <si>
    <t>TCGA-AA-A01D-01A</t>
  </si>
  <si>
    <t>47 years, female, stage:iiic, dead, 334 days</t>
  </si>
  <si>
    <t>TCGA-D5-6920-01A</t>
  </si>
  <si>
    <t>77 years, female, white, stage:iia, alive, 377 days</t>
  </si>
  <si>
    <t>TCGA-QG-A5YV-01A</t>
  </si>
  <si>
    <t>64 years, female, black or african american, stage:iiic, alive, 1301 days</t>
  </si>
  <si>
    <t>TCGA-DM-A0X9-01A</t>
  </si>
  <si>
    <t>71 years, female, white, stage:iia, alive, 3641 days</t>
  </si>
  <si>
    <t>TCGA-CM-6677-01A</t>
  </si>
  <si>
    <t>75 years, female, white, stage:iia, alive, 337 days</t>
  </si>
  <si>
    <t>TCGA-AA-3548-01A</t>
  </si>
  <si>
    <t>71 years, female, stage:iiic, alive, 1034 days</t>
  </si>
  <si>
    <t>TCGA-AD-6889-01A</t>
  </si>
  <si>
    <t>ma</t>
  </si>
  <si>
    <t>male</t>
  </si>
  <si>
    <t>male, asian, stage:iia, dead, 2532 days</t>
  </si>
  <si>
    <t>TCGA-CM-5868-01A</t>
  </si>
  <si>
    <t>59 years, female, white, stage:iva, alive, 518 days</t>
  </si>
  <si>
    <t>TCGA-AA-3861-01A</t>
  </si>
  <si>
    <t>72 years, male, stage:iia, alive, 914 days</t>
  </si>
  <si>
    <t>TCGA-AZ-6600-01A</t>
  </si>
  <si>
    <t>64 years, male, black or african american, stage:iv, dead, 368 days</t>
  </si>
  <si>
    <t>TCGA-AA-3518-01A</t>
  </si>
  <si>
    <t>81 years, female, stage:iia, alive, 31 days</t>
  </si>
  <si>
    <t>TCGA-AA-3678-01A</t>
  </si>
  <si>
    <t>60 years, female, stage:iii, alive, 1430 days</t>
  </si>
  <si>
    <t>TCGA-AA-3506-01A</t>
  </si>
  <si>
    <t>77 years, male, stage:i, alive, 1765 days</t>
  </si>
  <si>
    <t>TCGA-CM-6675-01A</t>
  </si>
  <si>
    <t>35</t>
  </si>
  <si>
    <t>35 years, male, black or african american, stage:ivb, alive, 397 days</t>
  </si>
  <si>
    <t>TCGA-AD-A5EK-01A</t>
  </si>
  <si>
    <t>51 years, male, black or african american, stage:i, alive, 500 days</t>
  </si>
  <si>
    <t>TCGA-AA-3655-01A</t>
  </si>
  <si>
    <t>68 years, male, stage:ii, alive, 1856 days</t>
  </si>
  <si>
    <t>TCGA-A6-4107-01A</t>
  </si>
  <si>
    <t>57 years, female, white, stage:iiib, alive, 987 days</t>
  </si>
  <si>
    <t>TCGA-AA-3860-01A</t>
  </si>
  <si>
    <t>53 years, female, stage:iiib, alive, 945 days</t>
  </si>
  <si>
    <t>TCGA-AA-3710-01A</t>
  </si>
  <si>
    <t>80 years, female, stage:iia, alive, 821 days</t>
  </si>
  <si>
    <t>TCGA-A6-6780-01A</t>
  </si>
  <si>
    <t>74 years, male, white, stage:iia, alive, 612 days</t>
  </si>
  <si>
    <t>TCGA-WS-AB45-01A</t>
  </si>
  <si>
    <t>fe</t>
  </si>
  <si>
    <t>female</t>
  </si>
  <si>
    <t>female, black or african american, stage:iia, alive, 2130 days</t>
  </si>
  <si>
    <t>TCGA-AA-3494-01A</t>
  </si>
  <si>
    <t>55 years, male, stage:iv, alive, 31 days</t>
  </si>
  <si>
    <t>TCGA-AA-3851-01A</t>
  </si>
  <si>
    <t>74 years, male, stage:iia, alive, 1006 days</t>
  </si>
  <si>
    <t>TCGA-CM-5349-01A</t>
  </si>
  <si>
    <t>68 years, female, white, stage:iia, alive, 915 days</t>
  </si>
  <si>
    <t>TCGA-D5-6926-01A</t>
  </si>
  <si>
    <t>65 years, male, white, stage:iiib, alive, 275 days</t>
  </si>
  <si>
    <t>TCGA-F4-6807-01A</t>
  </si>
  <si>
    <t>51 years, female, white, stage:iiic, alive, 1309 days</t>
  </si>
  <si>
    <t>TCGA-AA-3520-01A</t>
  </si>
  <si>
    <t>86</t>
  </si>
  <si>
    <t>86 years, female, stage:ii, alive, 731 days</t>
  </si>
  <si>
    <t>TCGA-CM-6165-01A</t>
  </si>
  <si>
    <t>74 years, male, white, stage:iia, alive, 488 days</t>
  </si>
  <si>
    <t>TCGA-QL-A97D-01A</t>
  </si>
  <si>
    <t>84 years, female, black or african american, stage:i, alive, 666 days</t>
  </si>
  <si>
    <t>TCGA-D5-7000-01A</t>
  </si>
  <si>
    <t>79 years, female, white, stage:i, alive, 312 days</t>
  </si>
  <si>
    <t>TCGA-CK-4950-01A</t>
  </si>
  <si>
    <t>68 years, female, black or african american, stage:iiib, alive, 2599 days</t>
  </si>
  <si>
    <t>TCGA-CA-5255-01A</t>
  </si>
  <si>
    <t>45 years, male, asian, stage:iia, alive, 376 days</t>
  </si>
  <si>
    <t>TCGA-AA-3692-01A</t>
  </si>
  <si>
    <t>47 years, female, stage:iv, dead, 1095 days</t>
  </si>
  <si>
    <t>TCGA-D5-6535-01A</t>
  </si>
  <si>
    <t>80 years, female, white, stage:iiib, alive, 460 days</t>
  </si>
  <si>
    <t>TCGA-A6-5657-01A</t>
  </si>
  <si>
    <t>65 years, male, black or african american, stage:iiib, alive, 962 days</t>
  </si>
  <si>
    <t>TCGA-AA-3837-01A</t>
  </si>
  <si>
    <t>67 years, male, stage:iia, alive, 1186 days</t>
  </si>
  <si>
    <t>TCGA-A6-6142-01A</t>
  </si>
  <si>
    <t>56 years, female, white, stage:iva, alive, 763 days</t>
  </si>
  <si>
    <t>TCGA-NH-A50U-01A</t>
  </si>
  <si>
    <t>42 years, male, black or african american, stage:iva, dead, 334 days</t>
  </si>
  <si>
    <t>TCGA-D5-6541-01A</t>
  </si>
  <si>
    <t>49 years, male, white, stage:iia, alive, 474 days</t>
  </si>
  <si>
    <t>TCGA-D5-6534-01A</t>
  </si>
  <si>
    <t>62 years, female, white, stage:iia, alive, 1316 days</t>
  </si>
  <si>
    <t>TCGA-AA-A02J-01A</t>
  </si>
  <si>
    <t>70 years, female, stage:iv, dead, 153 days</t>
  </si>
  <si>
    <t>TCGA-A6-5664-01A</t>
  </si>
  <si>
    <t>80 years, male, black or african american, stage:iiic, alive, 672 days</t>
  </si>
  <si>
    <t>TCGA-AA-3989-01A</t>
  </si>
  <si>
    <t>84 years, male, stage:iv, dead, 242 days</t>
  </si>
  <si>
    <t>TCGA-DM-A1D6-01A</t>
  </si>
  <si>
    <t>88</t>
  </si>
  <si>
    <t>88 years, male, white, stage:iia, dead, 1518 days</t>
  </si>
  <si>
    <t>TCGA-AA-3877-01A</t>
  </si>
  <si>
    <t>83</t>
  </si>
  <si>
    <t>83 years, female, stage:i, alive, 943 days</t>
  </si>
  <si>
    <t>TCGA-CA-6716-01A</t>
  </si>
  <si>
    <t>65 years, male, asian, stage:iia, alive, 371 days</t>
  </si>
  <si>
    <t>TCGA-AA-3664-01A</t>
  </si>
  <si>
    <t>74 years, female, stage:ii, alive, 1643 days</t>
  </si>
  <si>
    <t>TCGA-AU-3779-01A</t>
  </si>
  <si>
    <t>80 years, female, white, stage:iia, alive, 441 days</t>
  </si>
  <si>
    <t>TCGA-CM-5861-01A</t>
  </si>
  <si>
    <t>63 years, female, white, stage:iia, alive, 457 days</t>
  </si>
  <si>
    <t>TCGA-CM-6680-01A</t>
  </si>
  <si>
    <t>78 years, female, white, stage:iiib, alive, 366 days</t>
  </si>
  <si>
    <t>TCGA-AA-3833-01A</t>
  </si>
  <si>
    <t>63 years, female, stage:iia, alive, 485 days</t>
  </si>
  <si>
    <t>TCGA-CK-4948-01B</t>
  </si>
  <si>
    <t>45 years, female, white, stage:iii, alive, 4502 days</t>
  </si>
  <si>
    <t>TCGA-CM-6679-01A</t>
  </si>
  <si>
    <t>58 years, male, white, stage:iia, alive, 306 days</t>
  </si>
  <si>
    <t>TCGA-AA-3941-01A</t>
  </si>
  <si>
    <t>84 years, female, stage:iva, alive, 730 days</t>
  </si>
  <si>
    <t>TCGA-G4-6303-01A</t>
  </si>
  <si>
    <t>54 years, female, white, stage:iv, dead, 2003 days</t>
  </si>
  <si>
    <t>TCGA-AA-A00U-01A</t>
  </si>
  <si>
    <t>50 years, male, stage:iiib, alive, 518 days</t>
  </si>
  <si>
    <t>TCGA-AA-3660-01A</t>
  </si>
  <si>
    <t>51 years, female, stage:ii, alive, 2375 days</t>
  </si>
  <si>
    <t>TCGA-AA-3510-01A</t>
  </si>
  <si>
    <t>70 years, male, stage:ii, alive, 1946 days</t>
  </si>
  <si>
    <t>TCGA-D5-6530-01A</t>
  </si>
  <si>
    <t>53 years, male, white, stage:i, alive, 621 days</t>
  </si>
  <si>
    <t>TCGA-A6-5661-01A</t>
  </si>
  <si>
    <t>80 years, female, black or african american, stage:iia, alive, 1020 days</t>
  </si>
  <si>
    <t>TCGA-AZ-4315-01A</t>
  </si>
  <si>
    <t>61 years, male, white, stage:iia, alive, 1776 days</t>
  </si>
  <si>
    <t>TCGA-DM-A1DB-01A</t>
  </si>
  <si>
    <t>68 years, male, white, stage:iia, dead, 1348 days</t>
  </si>
  <si>
    <t>TCGA-AA-3681-01A</t>
  </si>
  <si>
    <t>77 years, female, stage:iii, alive, 182 days</t>
  </si>
  <si>
    <t>TCGA-AD-6548-01A</t>
  </si>
  <si>
    <t>81 years, female, white, stage:i, alive, 650 days</t>
  </si>
  <si>
    <t>TCGA-AD-6965-01A</t>
  </si>
  <si>
    <t>62 years, male, white, stage:iiic, alive, 805 days</t>
  </si>
  <si>
    <t>TCGA-AY-A54L-01A</t>
  </si>
  <si>
    <t>74 years, female, black or african american, stage:i, alive, 525 days</t>
  </si>
  <si>
    <t>TCGA-A6-6650-01A</t>
  </si>
  <si>
    <t>69 years, female, black or african american, stage:iia, alive, 627 days</t>
  </si>
  <si>
    <t>TCGA-A6-5659-01A</t>
  </si>
  <si>
    <t>82 years, male, white, stage:i, alive, 926 days</t>
  </si>
  <si>
    <t>TCGA-CM-5344-01A</t>
  </si>
  <si>
    <t>39 years, female, white, stage:iiib, alive, 670 days</t>
  </si>
  <si>
    <t>TCGA-A6-2678-01A</t>
  </si>
  <si>
    <t>43 years, female, white, stage:iiib, alive, 1286 days</t>
  </si>
  <si>
    <t>TCGA-A6-6654-01A</t>
  </si>
  <si>
    <t>65 years, female, white, stage:iiib, alive, 726 days</t>
  </si>
  <si>
    <t>TCGA-F4-6805-01A</t>
  </si>
  <si>
    <t>58 years, female, white, stage:iia, alive, 1047 days</t>
  </si>
  <si>
    <t>TCGA-A6-4105-01A</t>
  </si>
  <si>
    <t>79 years, male, white, stage:iia, dead, 442 days</t>
  </si>
  <si>
    <t>TCGA-CK-4952-01A</t>
  </si>
  <si>
    <t>48 years, female, white, stage:iiic, alive, 475 days</t>
  </si>
  <si>
    <t>TCGA-AA-3975-01A</t>
  </si>
  <si>
    <t>80 years, male, stage:i, alive, 1036 days</t>
  </si>
  <si>
    <t>TCGA-AA-3556-01A</t>
  </si>
  <si>
    <t>78 years, male, stage:i, alive, 700 days</t>
  </si>
  <si>
    <t>TCGA-CK-6747-01A</t>
  </si>
  <si>
    <t>87</t>
  </si>
  <si>
    <t>87 years, female, white, stage:iia, alive, 2523 days</t>
  </si>
  <si>
    <t>TCGA-AA-3980-01A</t>
  </si>
  <si>
    <t>89 years, female, stage:i, alive, 822 days</t>
  </si>
  <si>
    <t>TCGA-AA-3968-01A</t>
  </si>
  <si>
    <t>55 years, female, stage:i, alive, 669 days</t>
  </si>
  <si>
    <t>TCGA-AA-A004-01A</t>
  </si>
  <si>
    <t>76</t>
  </si>
  <si>
    <t>76 years, male, stage:iia, alive, 424 days</t>
  </si>
  <si>
    <t>TCGA-A6-2674-01A</t>
  </si>
  <si>
    <t>72 years, male, white, stage:iv, alive, 1331 days</t>
  </si>
  <si>
    <t>TCGA-D5-6931-01A</t>
  </si>
  <si>
    <t>77 years, male, white, stage:iiic, alive, 365 days</t>
  </si>
  <si>
    <t>TCGA-AA-3496-01A</t>
  </si>
  <si>
    <t>83 years, female, stage:ii, alive, 31 days</t>
  </si>
  <si>
    <t>TCGA-D5-6922-01A</t>
  </si>
  <si>
    <t>76 years, male, white, stage:iiia, alive, 308 days</t>
  </si>
  <si>
    <t>TCGA-D5-6531-01A</t>
  </si>
  <si>
    <t>75 years, male, white, stage:iia, alive, 540 days</t>
  </si>
  <si>
    <t>TCGA-A6-A566-01A</t>
  </si>
  <si>
    <t>55 years, female, black or african american, stage:iiib, dead, 758 days</t>
  </si>
  <si>
    <t>TCGA-G4-6320-01A</t>
  </si>
  <si>
    <t>73 years, male, white, stage:iii, alive, 804 days</t>
  </si>
  <si>
    <t>TCGA-CA-5796-01A</t>
  </si>
  <si>
    <t>53 years, female, asian, stage:iia, alive, 377 days</t>
  </si>
  <si>
    <t>TCGA-A6-2685-01A</t>
  </si>
  <si>
    <t>48 years, female, black or african american, stage:iia, alive, 1133 days</t>
  </si>
  <si>
    <t>TCGA-AZ-6607-01A</t>
  </si>
  <si>
    <t>69 years, male, white, stage:iv, dead, 97 days</t>
  </si>
  <si>
    <t>TCGA-AZ-4308-01A</t>
  </si>
  <si>
    <t>47 years, female, white, stage:iiib, alive, 3324 days</t>
  </si>
  <si>
    <t>TCGA-CM-6678-01A</t>
  </si>
  <si>
    <t>63 years, female, white, stage:iva, alive, 335 days</t>
  </si>
  <si>
    <t>TCGA-D5-5541-01A</t>
  </si>
  <si>
    <t>63 years, male, white, stage:iiib, alive, 1701 days</t>
  </si>
  <si>
    <t>TCGA-AA-A00E-01A</t>
  </si>
  <si>
    <t>65 years, male, stage:iia, alive, 913 days</t>
  </si>
  <si>
    <t>TCGA-DM-A1DA-01A</t>
  </si>
  <si>
    <t>71 years, female, white, stage:iiic, dead, 228 days</t>
  </si>
  <si>
    <t>TCGA-AA-3688-01A</t>
  </si>
  <si>
    <t>80 years, male, stage:iv, alive, 578 days</t>
  </si>
  <si>
    <t>TCGA-AA-3516-01A</t>
  </si>
  <si>
    <t>74 years, female, stage:iii, dead, 396 days</t>
  </si>
  <si>
    <t>TCGA-AA-A03J-01A</t>
  </si>
  <si>
    <t>65 years, female, stage:i, alive, 1246 days</t>
  </si>
  <si>
    <t>TCGA-AA-3509-01A</t>
  </si>
  <si>
    <t>54 years, female, stage:ii, alive, 1915 days</t>
  </si>
  <si>
    <t>TCGA-AA-3522-01A</t>
  </si>
  <si>
    <t>67 years, male, stage:iia, alive, 1127 days</t>
  </si>
  <si>
    <t>TCGA-AA-3685-01A</t>
  </si>
  <si>
    <t>69 years, male, stage:ii, alive, 1127 days</t>
  </si>
  <si>
    <t>TCGA-DM-A1HB-01A</t>
  </si>
  <si>
    <t>75 years, male, white, stage:iiib, alive, 4126 days</t>
  </si>
  <si>
    <t>TCGA-AA-3939-01A</t>
  </si>
  <si>
    <t>83 years, male, stage:iia, alive, 395 days</t>
  </si>
  <si>
    <t>TCGA-DM-A1HA-01A</t>
  </si>
  <si>
    <t>82 years, male, white, stage:iiic, alive, 4000 days</t>
  </si>
  <si>
    <t>TCGA-4N-A93T-01A</t>
  </si>
  <si>
    <t>67 years, male, black or african american, stage:iiib, alive, 146 days</t>
  </si>
  <si>
    <t>TCGA-F4-6808-01A</t>
  </si>
  <si>
    <t>54 years, female, white, stage:i, alive, 1024 days</t>
  </si>
  <si>
    <t>TCGA-DM-A0XD-01A</t>
  </si>
  <si>
    <t>65 years, male, white, stage:iia, dead, 743 days</t>
  </si>
  <si>
    <t>TCGA-G4-6295-01A</t>
  </si>
  <si>
    <t>70 years, female, white, stage:ii, alive, 254 days</t>
  </si>
  <si>
    <t>TCGA-AA-3864-01A</t>
  </si>
  <si>
    <t>71 years, male, stage:ii, alive, 1612 days</t>
  </si>
  <si>
    <t>TCGA-AA-3979-01A</t>
  </si>
  <si>
    <t>84 years, male, stage:iia, alive, 730 days</t>
  </si>
  <si>
    <t>TCGA-AD-6890-01A</t>
  </si>
  <si>
    <t>65 years, male, white, alive, 746 days</t>
  </si>
  <si>
    <t>TCGA-AA-3952-01A</t>
  </si>
  <si>
    <t>68 years, male, stage:iiic, dead, 61 days</t>
  </si>
  <si>
    <t>TCGA-AA-A02K-01A</t>
  </si>
  <si>
    <t>50 years, male, stage:iv, dead, 426 days</t>
  </si>
  <si>
    <t>TCGA-AA-A01C-01A</t>
  </si>
  <si>
    <t>75 years, male, stage:iiia, alive, 457 days</t>
  </si>
  <si>
    <t>TCGA-AA-3538-01A</t>
  </si>
  <si>
    <t>54 years, female, stage:i, alive, 791 days</t>
  </si>
  <si>
    <t>TCGA-AA-A02O-01A</t>
  </si>
  <si>
    <t>82 years, male, stage:ii, alive, 28 days</t>
  </si>
  <si>
    <t>TCGA-F4-6460-01A</t>
  </si>
  <si>
    <t>51 years, female, white, stage:iiib, dead, 972 days</t>
  </si>
  <si>
    <t>TCGA-CM-4750-01A</t>
  </si>
  <si>
    <t>34 years, female, white, stage:iiia, alive, 244 days</t>
  </si>
  <si>
    <t>TCGA-CA-5256-01A</t>
  </si>
  <si>
    <t>54 years, female, asian, stage:iia, alive, 379 days</t>
  </si>
  <si>
    <t>TCGA-D5-5539-01A</t>
  </si>
  <si>
    <t>60 years, male, white, stage:iiia, alive, 596 days</t>
  </si>
  <si>
    <t>TCGA-A6-3810-01A</t>
  </si>
  <si>
    <t>63 years, male, white, stage:iia, alive, 1111 days</t>
  </si>
  <si>
    <t>TCGA-AA-3819-01A</t>
  </si>
  <si>
    <t>41 years, female, stage:iia, alive, 761 days</t>
  </si>
  <si>
    <t>TCGA-A6-6653-01A</t>
  </si>
  <si>
    <t>82 years, male, white, stage:i, alive, 742 days</t>
  </si>
  <si>
    <t>TCGA-NH-A6GB-01A</t>
  </si>
  <si>
    <t>71 years, female, black or african american, stage:iiic, alive, 476 days</t>
  </si>
  <si>
    <t>TCGA-AA-3844-01A</t>
  </si>
  <si>
    <t>78 years, female, stage:iiic, alive, 454 days</t>
  </si>
  <si>
    <t>TCGA-DM-A28E-01A</t>
  </si>
  <si>
    <t>72 years, female, white, stage:iia, alive, 3648 days</t>
  </si>
  <si>
    <t>TCGA-NH-A6GA-01A</t>
  </si>
  <si>
    <t>58 years, male, black or african american, stage:iiic, dead, 302 days</t>
  </si>
  <si>
    <t>TCGA-G4-6297-01A</t>
  </si>
  <si>
    <t>55 years, female, white, stage:iv, alive, 2506 days</t>
  </si>
  <si>
    <t>TCGA-AA-3663-01A</t>
  </si>
  <si>
    <t>42 years, male, stage:ii, alive, 212 days</t>
  </si>
  <si>
    <t>TCGA-F4-6856-01A</t>
  </si>
  <si>
    <t>45 years, male, white, stage:i, alive, 1074 days</t>
  </si>
  <si>
    <t>TCGA-AA-3949-01A</t>
  </si>
  <si>
    <t>87 years, female, stage:iiib, alive, 791 days</t>
  </si>
  <si>
    <t>TCGA-F4-6704-01A</t>
  </si>
  <si>
    <t>60 years, male, american indian or alaska native, stage:iiic, alive, 47 days</t>
  </si>
  <si>
    <t>TCGA-DM-A28F-01A</t>
  </si>
  <si>
    <t>73 years, male, white, stage:iiib, dead, 1094 days</t>
  </si>
  <si>
    <t>TCGA-AA-3555-01A</t>
  </si>
  <si>
    <t>81 years, female, stage:iia, alive, 911 days</t>
  </si>
  <si>
    <t>TCGA-AA-A01V-01A</t>
  </si>
  <si>
    <t>59 years, male, stage:i, alive, 31 days</t>
  </si>
  <si>
    <t>TCGA-F4-6809-01A</t>
  </si>
  <si>
    <t>52</t>
  </si>
  <si>
    <t>52 years, female, white, stage:iva, dead, 403 days</t>
  </si>
  <si>
    <t>TCGA-AA-A01S-01A</t>
  </si>
  <si>
    <t>47 years, female, stage:iii, alive, 31 days</t>
  </si>
  <si>
    <t>TCGA-DM-A1D8-01A</t>
  </si>
  <si>
    <t>50 years, female, white, dead, 383 days</t>
  </si>
  <si>
    <t>TCGA-CM-5862-01A</t>
  </si>
  <si>
    <t>80 years, male, white, stage:iva, dead, 153 days</t>
  </si>
  <si>
    <t>TCGA-DM-A28M-01A</t>
  </si>
  <si>
    <t>63 years, male, white, stage:iia, alive, 2895 days</t>
  </si>
  <si>
    <t>TCGA-NH-A8F7-01A</t>
  </si>
  <si>
    <t>53 years, female, black or african american, stage:iia, alive, 543 days</t>
  </si>
  <si>
    <t>TCGA-A6-3808-01A</t>
  </si>
  <si>
    <t>73 years, male, white, stage:iia, alive, 1014 days</t>
  </si>
  <si>
    <t>TCGA-CK-5914-01A</t>
  </si>
  <si>
    <t>81 years, male, white, stage:iiib, alive, 669 days</t>
  </si>
  <si>
    <t>TCGA-D5-6538-01A</t>
  </si>
  <si>
    <t>79 years, female, white, stage:iiib, alive, 521 days</t>
  </si>
  <si>
    <t>TCGA-G4-6310-01A</t>
  </si>
  <si>
    <t>69 years, male, white, stage:iiib, alive, 1935 days</t>
  </si>
  <si>
    <t>TCGA-AA-3662-01A</t>
  </si>
  <si>
    <t>80 years, female, stage:iv, alive, 184 days</t>
  </si>
  <si>
    <t>TCGA-AA-A024-01A</t>
  </si>
  <si>
    <t>81 years, male, stage:ii, dead, 1188 days</t>
  </si>
  <si>
    <t>TCGA-A6-2681-01A</t>
  </si>
  <si>
    <t>73 years, female, white, stage:iia, alive, 1387 days</t>
  </si>
  <si>
    <t>TCGA-AD-6888-01A</t>
  </si>
  <si>
    <t>73 years, male, white, stage:iiib, dead, 472 days</t>
  </si>
  <si>
    <t>TCGA-AA-3675-01A</t>
  </si>
  <si>
    <t>84 years, male, stage:ii, alive, 1431 days</t>
  </si>
  <si>
    <t>TCGA-AZ-4313-01A</t>
  </si>
  <si>
    <t>51 years, female, white, stage:i, alive, 2310 days</t>
  </si>
  <si>
    <t>TCGA-CM-6161-01A</t>
  </si>
  <si>
    <t>36</t>
  </si>
  <si>
    <t>36 years, female, white, stage:i, alive, 457 days</t>
  </si>
  <si>
    <t>TCGA-CM-6166-01A</t>
  </si>
  <si>
    <t>48 years, female, white, stage:i, alive, 669 days</t>
  </si>
  <si>
    <t>TCGA-D5-6533-01A</t>
  </si>
  <si>
    <t>68 years, female, white, alive, 775 days</t>
  </si>
  <si>
    <t>TCGA-A6-6140-01A</t>
  </si>
  <si>
    <t>62 years, male, white, stage:iia, alive, 734 days</t>
  </si>
  <si>
    <t>TCGA-CM-6164-01A</t>
  </si>
  <si>
    <t>46 years, female, white, stage:iia, alive, 883 days</t>
  </si>
  <si>
    <t>TCGA-AA-A01K-01A</t>
  </si>
  <si>
    <t>74 years, female, stage:iiic, alive, 943 days</t>
  </si>
  <si>
    <t>TCGA-AA-3511-01A</t>
  </si>
  <si>
    <t>64 years, male, stage:ii, alive, 212 days</t>
  </si>
  <si>
    <t>TCGA-DM-A1D7-01A</t>
  </si>
  <si>
    <t>82 years, male, white, stage:iia, dead, 405 days</t>
  </si>
  <si>
    <t>TCGA-D5-5538-01A</t>
  </si>
  <si>
    <t>60 years, female, white, stage:iiib, dead, 1661 days</t>
  </si>
  <si>
    <t>TCGA-AD-6963-01A</t>
  </si>
  <si>
    <t>58 years, male, white, alive, 834 days</t>
  </si>
  <si>
    <t>TCGA-AY-6386-01A</t>
  </si>
  <si>
    <t>66 years, female, black or african american, stage:iiib, alive, 542 days</t>
  </si>
  <si>
    <t>TCGA-AZ-6608-01A</t>
  </si>
  <si>
    <t>55 years, female, white, stage:iiia, dead, 59 days</t>
  </si>
  <si>
    <t>TCGA-CM-5348-01A</t>
  </si>
  <si>
    <t>72 years, male, white, stage:iiib, alive, 699 days</t>
  </si>
  <si>
    <t>TCGA-AA-A02H-01A</t>
  </si>
  <si>
    <t>74 years, female, stage:iv, dead, 61 days</t>
  </si>
  <si>
    <t>TCGA-AZ-6603-01A</t>
  </si>
  <si>
    <t>77 years, female, white, dead, 899 days</t>
  </si>
  <si>
    <t>TCGA-AA-3947-01A</t>
  </si>
  <si>
    <t>60 years, female, stage:iib, alive, 1004 days</t>
  </si>
  <si>
    <t>TCGA-AA-3526-01A</t>
  </si>
  <si>
    <t>57 years, male, stage:i, alive, 580 days</t>
  </si>
  <si>
    <t>TCGA-CK-5912-01A</t>
  </si>
  <si>
    <t>82 years, male, white, stage:i, dead, 1493 days</t>
  </si>
  <si>
    <t>TCGA-AA-3543-01A</t>
  </si>
  <si>
    <t>84 years, male, stage:i, alive, 30 days</t>
  </si>
  <si>
    <t>TCGA-D5-6923-01A</t>
  </si>
  <si>
    <t>57 years, male, white, stage:i, alive, 378 days</t>
  </si>
  <si>
    <t>TCGA-AA-A00Q-01A</t>
  </si>
  <si>
    <t>66 years, female, stage:iiib, alive, 1278 days</t>
  </si>
  <si>
    <t>TCGA-F4-6463-01A</t>
  </si>
  <si>
    <t>51 years, male, white, stage:iia, alive, 1087 days</t>
  </si>
  <si>
    <t>TCGA-AA-A00F-01A</t>
  </si>
  <si>
    <t>66 years, male, stage:iiic, alive, 1035 days</t>
  </si>
  <si>
    <t>TCGA-AA-3858-01A</t>
  </si>
  <si>
    <t>67 years, male, stage:i, alive, 945 days</t>
  </si>
  <si>
    <t>TCGA-AA-3870-01A</t>
  </si>
  <si>
    <t>71 years, female, stage:iv, alive, 912 days</t>
  </si>
  <si>
    <t>TCGA-DM-A28K-01A</t>
  </si>
  <si>
    <t>75 years, male, white, stage:iia, alive, 2988 days</t>
  </si>
  <si>
    <t>TCGA-A6-2682-01A</t>
  </si>
  <si>
    <t>70 years, male, white, stage:iv, dead, 424 days</t>
  </si>
  <si>
    <t>TCGA-CM-5864-01A</t>
  </si>
  <si>
    <t>60 years, male, white, stage:i, alive, 457 days</t>
  </si>
  <si>
    <t>TCGA-AA-3544-01A</t>
  </si>
  <si>
    <t>68 years, male, stage:i, alive, 426 days</t>
  </si>
  <si>
    <t>TCGA-AA-A01Q-01A</t>
  </si>
  <si>
    <t>48 years, female, stage:ii, alive, 31 days</t>
  </si>
  <si>
    <t>TCGA-F4-6855-01A</t>
  </si>
  <si>
    <t>70 years, female, white, stage:iia, alive, 1442 days</t>
  </si>
  <si>
    <t>TCGA-DM-A1D9-01A</t>
  </si>
  <si>
    <t>67 years, female, white, stage:iia, alive, 4270 days</t>
  </si>
  <si>
    <t>TCGA-AA-3549-01A</t>
  </si>
  <si>
    <t>69 years, male, stage:i, alive, 639 days</t>
  </si>
  <si>
    <t>TCGA-AA-3955-01A</t>
  </si>
  <si>
    <t>38</t>
  </si>
  <si>
    <t>38 years, male, stage:iiib, alive, 638 days</t>
  </si>
  <si>
    <t>TCGA-DM-A0XF-01A</t>
  </si>
  <si>
    <t>68 years, female, white, stage:iiic, dead, 1162 days</t>
  </si>
  <si>
    <t>TCGA-AA-3818-01A</t>
  </si>
  <si>
    <t>78 years, female, stage:iia, dead, 30 days</t>
  </si>
  <si>
    <t>TCGA-AM-5821-01A</t>
  </si>
  <si>
    <t>68 years, female, white, stage:iia, alive, 28 days</t>
  </si>
  <si>
    <t>TCGA-DM-A1D4-01A</t>
  </si>
  <si>
    <t>80 years, male, white, stage:iia, dead, 2821 days</t>
  </si>
  <si>
    <t>TCGA-A6-3807-01A</t>
  </si>
  <si>
    <t>53 years, female, white, stage:iiic, alive, 1054 days</t>
  </si>
  <si>
    <t>TCGA-AA-3930-01A</t>
  </si>
  <si>
    <t>66 years, male, stage:iv, dead, 61 days</t>
  </si>
  <si>
    <t>TCGA-DM-A288-01A</t>
  </si>
  <si>
    <t>68 years, male, white, stage:iiic, dead, 427 days</t>
  </si>
  <si>
    <t>TCGA-A6-6782-01A</t>
  </si>
  <si>
    <t>82 years, male, white, stage:iib, alive, 617 days</t>
  </si>
  <si>
    <t>TCGA-DM-A28C-01A</t>
  </si>
  <si>
    <t>74 years, male, white, stage:iia, dead, 2475 days</t>
  </si>
  <si>
    <t>TCGA-F4-6569-01A</t>
  </si>
  <si>
    <t>60 years, male, white, stage:i, alive, 1087 days</t>
  </si>
  <si>
    <t>TCGA-AA-3862-01A</t>
  </si>
  <si>
    <t>82 years, male, stage:iia, alive, 914 days</t>
  </si>
  <si>
    <t>TCGA-AA-3854-01A</t>
  </si>
  <si>
    <t>71 years, female, stage:i, alive, 1096 days</t>
  </si>
  <si>
    <t>TCGA-DM-A1D0-01A</t>
  </si>
  <si>
    <t>79 years, female, white, stage:iia, alive, 3974 days</t>
  </si>
  <si>
    <t>TCGA-AA-3679-01A</t>
  </si>
  <si>
    <t>59 years, male, stage:iv, alive, 457 days</t>
  </si>
  <si>
    <t>TCGA-SS-A7HO-01A</t>
  </si>
  <si>
    <t>44 years, female, black or african american, stage:iib, alive, 1829 days</t>
  </si>
  <si>
    <t>TCGA-A6-2683-01A</t>
  </si>
  <si>
    <t>57 years, female, white, stage:iv, dead, 504 days</t>
  </si>
  <si>
    <t>TCGA-5M-AAT4-01A</t>
  </si>
  <si>
    <t>74 years, male, black or african american, stage:iv, dead, 49 days</t>
  </si>
  <si>
    <t>TCGA-AA-3554-01A</t>
  </si>
  <si>
    <t>62 years, female, stage:iia, alive, 546 days</t>
  </si>
  <si>
    <t>TCGA-DM-A28G-01A</t>
  </si>
  <si>
    <t>75 years, male, white, stage:iia, dead, 1849 days</t>
  </si>
  <si>
    <t>TCGA-T9-A92H-01A</t>
  </si>
  <si>
    <t>82 years, male, black or african american, stage:iia, alive, 362 days</t>
  </si>
  <si>
    <t>TCGA-A6-6138-01A</t>
  </si>
  <si>
    <t>61 years, male, white, stage:i, alive, 685 days</t>
  </si>
  <si>
    <t>TCGA-A6-2676-01A</t>
  </si>
  <si>
    <t>75 years, female, white, stage:iib, dead, 1305 days</t>
  </si>
  <si>
    <t>TCGA-A6-A567-01A</t>
  </si>
  <si>
    <t>56 years, male, black or african american, stage:iv, dead, 1881 days</t>
  </si>
  <si>
    <t>TCGA-AA-A029-01A</t>
  </si>
  <si>
    <t>67 years, male, stage:ii, alive, 1581 days</t>
  </si>
  <si>
    <t>TCGA-NH-A50T-01A</t>
  </si>
  <si>
    <t>68 years, female, black or african american, stage:iia, alive, 553 days</t>
  </si>
  <si>
    <t>TCGA-AA-3667-01A</t>
  </si>
  <si>
    <t>36 years, female, stage:i, alive, 426 days</t>
  </si>
  <si>
    <t>TCGA-AA-3866-01A</t>
  </si>
  <si>
    <t>78 years, female, stage:i, alive, 518 days</t>
  </si>
  <si>
    <t>TCGA-AA-A02Y-01A</t>
  </si>
  <si>
    <t>73 years, male, stage:i, alive, 1216 days</t>
  </si>
  <si>
    <t>TCGA-G4-6321-01A</t>
  </si>
  <si>
    <t>60 years, female, white, stage:iii, alive, 672 days</t>
  </si>
  <si>
    <t>TCGA-5M-AATE-01A</t>
  </si>
  <si>
    <t>76 years, male, black or african american, stage:iia, alive, 1200 days</t>
  </si>
  <si>
    <t>TCGA-CK-6751-01A</t>
  </si>
  <si>
    <t>88 years, female, white, stage:i, alive, 3780 days</t>
  </si>
  <si>
    <t>TCGA-F4-6854-01A</t>
  </si>
  <si>
    <t>77 years, female, white, stage:iia, alive, 16 days</t>
  </si>
  <si>
    <t>TCGA-DM-A280-01A</t>
  </si>
  <si>
    <t>70 years, female, white, stage:iia, dead, 236 days</t>
  </si>
  <si>
    <t>TCGA-AZ-6606-01A</t>
  </si>
  <si>
    <t>81 years, male, white, stage:iv, dead, 357 days</t>
  </si>
  <si>
    <t>TCGA-CM-5341-01A</t>
  </si>
  <si>
    <t>82 years, female, white, stage:iiia, alive, 884 days</t>
  </si>
  <si>
    <t>TCGA-AA-A01F-01A</t>
  </si>
  <si>
    <t>72 years, male, stage:iiib, alive, 974 days</t>
  </si>
  <si>
    <t>TCGA-AA-3973-01A</t>
  </si>
  <si>
    <t>69 years, male, stage:iv, alive, 397 days</t>
  </si>
  <si>
    <t>TCGA-CA-6719-01A</t>
  </si>
  <si>
    <t>77 years, male, asian, stage:iia, alive, 435 days</t>
  </si>
  <si>
    <t>TCGA-DM-A282-01A</t>
  </si>
  <si>
    <t>61 years, female, white, stage:iia, alive, 4233 days</t>
  </si>
  <si>
    <t>TCGA-G4-6314-01A</t>
  </si>
  <si>
    <t>76 years, female, white, stage:iv, alive, 1093 days</t>
  </si>
  <si>
    <t>TCGA-AA-A00W-01A</t>
  </si>
  <si>
    <t>80 years, male, stage:i, alive, 456 days</t>
  </si>
  <si>
    <t>TCGA-AA-3841-01A</t>
  </si>
  <si>
    <t>66 years, male, stage:iia, alive, 1124 days</t>
  </si>
  <si>
    <t>TCGA-AA-3977-01A</t>
  </si>
  <si>
    <t>65 years, male, alive, 761 days</t>
  </si>
  <si>
    <t>TCGA-DM-A28A-01A</t>
  </si>
  <si>
    <t>78 years, male, white, stage:iiic, dead, 805 days</t>
  </si>
  <si>
    <t>TCGA-AA-3492-01A</t>
  </si>
  <si>
    <t>90 years, female, stage:ii, dead, 92 days</t>
  </si>
  <si>
    <t>TCGA-G4-6315-01A</t>
  </si>
  <si>
    <t>66 years, male, white, stage:iv, alive, 1883 days</t>
  </si>
  <si>
    <t>TCGA-D5-6932-01A</t>
  </si>
  <si>
    <t>69 years, male, white, stage:iia, alive, 346 days</t>
  </si>
  <si>
    <t>TCGA-CM-6170-01A</t>
  </si>
  <si>
    <t>73 years, female, white, stage:i, alive, 457 days</t>
  </si>
  <si>
    <t>TCGA-AA-A00O-01A</t>
  </si>
  <si>
    <t>83 years, female, stage:iiic, alive, 822 days</t>
  </si>
  <si>
    <t>TCGA-AZ-4682-01B</t>
  </si>
  <si>
    <t>61 years, male, white, stage:iva, dead, 680 days</t>
  </si>
  <si>
    <t>TCGA-AD-6901-01A</t>
  </si>
  <si>
    <t>78 years, male, white, dead, 682 days</t>
  </si>
  <si>
    <t>TCGA-AA-A01I-01A</t>
  </si>
  <si>
    <t>76 years, male, stage:i, alive, 943 days</t>
  </si>
  <si>
    <t>TCGA-AA-3869-01A</t>
  </si>
  <si>
    <t>status</t>
  </si>
  <si>
    <t>76 years, male, stage:iv, dead, 822 days</t>
  </si>
  <si>
    <t>TCGA-A6-3809-01A</t>
  </si>
  <si>
    <t>71 years, female, white, stage:iib, alive, 996 days</t>
  </si>
  <si>
    <t>TCGA-AA-A03F-01A</t>
  </si>
  <si>
    <t>90 years, female, stage:iii, dead, 549 days</t>
  </si>
  <si>
    <t>TCGA-AZ-5403-01A</t>
  </si>
  <si>
    <t>43 years, male, white, stage:ii, dead, 1910 days</t>
  </si>
  <si>
    <t>TCGA-A6-2671-01A</t>
  </si>
  <si>
    <t>85 years, male, white, stage:iv, dead, 1331 days</t>
  </si>
  <si>
    <t>TCGA-AY-5543-01A</t>
  </si>
  <si>
    <t>65 years, female, black or african american, stage:iva, alive, 1004 days</t>
  </si>
  <si>
    <t>TCGA-A6-5667-01A</t>
  </si>
  <si>
    <t>40 years, female, white, stage:iiib, alive, 887 days</t>
  </si>
  <si>
    <t>TCGA-AA-A02E-01A</t>
  </si>
  <si>
    <t>82 years, female, stage:iv, dead, 90 days</t>
  </si>
  <si>
    <t>TCGA-AA-3534-01A</t>
  </si>
  <si>
    <t>78 years, female, stage:iia, alive, 882 days</t>
  </si>
  <si>
    <t>TCGA-D5-5537-01A</t>
  </si>
  <si>
    <t>83 years, male, white, dead, 1381 days</t>
  </si>
  <si>
    <t>TCGA-AA-3994-01A</t>
  </si>
  <si>
    <t>69 years, male, stage:iiib, alive, 822 days</t>
  </si>
  <si>
    <t>TCGA-AA-A017-01A</t>
  </si>
  <si>
    <t>57 years, female, stage:iia, alive, 457 days</t>
  </si>
  <si>
    <t>TCGA-CA-6715-01A</t>
  </si>
  <si>
    <t>63 years, male, asian, stage:iiib, alive, 383 days</t>
  </si>
  <si>
    <t>TCGA-A6-5660-01A</t>
  </si>
  <si>
    <t>73 years, male, black or african american, stage:iiic, alive, 888 days</t>
  </si>
  <si>
    <t>TCGA-AZ-4614-01A</t>
  </si>
  <si>
    <t>71 years, female, white, stage:iva, dead, 172 days</t>
  </si>
  <si>
    <t>TCGA-A6-5666-01A</t>
  </si>
  <si>
    <t>78 years, male, white, stage:iic, alive, 995 days</t>
  </si>
  <si>
    <t>TCGA-A6-A56B-01A</t>
  </si>
  <si>
    <t>57 years, male, black or african american, stage:iiib, dead, 1711 days</t>
  </si>
  <si>
    <t>TCGA-AA-3531-01A</t>
  </si>
  <si>
    <t>75 years, female, stage:iia, alive, 1035 days</t>
  </si>
  <si>
    <t>TCGA-CM-4744-01A</t>
  </si>
  <si>
    <t>69 years, male, white, stage:i, alive, 609 days</t>
  </si>
  <si>
    <t>TCGA-CM-5860-01A</t>
  </si>
  <si>
    <t>44 years, male, white, stage:iia, alive, 974 days</t>
  </si>
  <si>
    <t>TCGA-A6-6652-01A</t>
  </si>
  <si>
    <t>59 years, male, black or african american, stage:iva, alive, 751 days</t>
  </si>
  <si>
    <t>TCGA-G4-6294-01A</t>
  </si>
  <si>
    <t>76 years, male, white, stage:iv, dead, 858 days</t>
  </si>
  <si>
    <t>TCGA-AA-A00L-01A</t>
  </si>
  <si>
    <t>66 years, male, stage:iia, alive, 1157 days</t>
  </si>
  <si>
    <t>TCGA-AA-3972-01A</t>
  </si>
  <si>
    <t>72 years, male, stage:iv, alive, 1551 days</t>
  </si>
  <si>
    <t>TCGA-G4-6298-01A</t>
  </si>
  <si>
    <t>90 years, male, black or african american, stage:iiib, dead, 715 days</t>
  </si>
  <si>
    <t>TCGA-AA-3488-01A</t>
  </si>
  <si>
    <t>58 years, male, stage:iv, dead, 153 days</t>
  </si>
  <si>
    <t>TCGA-D5-6536-01A</t>
  </si>
  <si>
    <t>73 years, male, white, stage:iia, alive, 543 days</t>
  </si>
  <si>
    <t>TCGA-AA-3561-01A</t>
  </si>
  <si>
    <t>72 years, male, stage:iia, alive, 424 days</t>
  </si>
  <si>
    <t>TCGA-AA-3514-01A</t>
  </si>
  <si>
    <t>81 years, female, stage:i, alive, 31 days</t>
  </si>
  <si>
    <t>TCGA-D5-6532-01A</t>
  </si>
  <si>
    <t>61 years, male, white, stage:iia, alive, 555 days</t>
  </si>
  <si>
    <t>TCGA-AA-A01X-01A</t>
  </si>
  <si>
    <t>80 years, female, stage:iii, alive, 791 days</t>
  </si>
  <si>
    <t>TCGA-NH-A8F8-01A</t>
  </si>
  <si>
    <t>79 years, male, black or african american, stage:iv, dead, 511 days</t>
  </si>
  <si>
    <t>TCGA-AA-3842-01A</t>
  </si>
  <si>
    <t>51 years, male, stage:iiia, alive, 1126 days</t>
  </si>
  <si>
    <t>TCGA-A6-5662-01A</t>
  </si>
  <si>
    <t>46 years, male, white, stage:iva, alive, 718 days</t>
  </si>
  <si>
    <t>TCGA-AA-3542-01A</t>
  </si>
  <si>
    <t>69 years, male, stage:iiic, alive, 395 days</t>
  </si>
  <si>
    <t>TCGA-AA-3666-01A</t>
  </si>
  <si>
    <t>68 years, male, stage:iii, dead, 61 days</t>
  </si>
  <si>
    <t>TCGA-AA-A01Z-01A</t>
  </si>
  <si>
    <t>68 years, male, stage:ii, alive, 1126 days</t>
  </si>
  <si>
    <t>TCGA-CK-6748-01A</t>
  </si>
  <si>
    <t>45 years, female, white, stage:iv, alive, 61 days</t>
  </si>
  <si>
    <t>TCGA-D5-5540-01A</t>
  </si>
  <si>
    <t>73 years, male, white, stage:iia, alive, 1706 days</t>
  </si>
  <si>
    <t>TCGA-AA-3812-01A</t>
  </si>
  <si>
    <t>82 years, female, stage:iia, alive, 1066 days</t>
  </si>
  <si>
    <t>TCGA-AA-3696-01A</t>
  </si>
  <si>
    <t>75 years, female, stage:iv, dead, 153 days</t>
  </si>
  <si>
    <t>TCGA-AA-3560-01A</t>
  </si>
  <si>
    <t>72 years, female, stage:iiic, alive, 608 days</t>
  </si>
  <si>
    <t>TCGA-AA-3950-01A</t>
  </si>
  <si>
    <t>79 years, female, stage:iia, alive, 730 days</t>
  </si>
  <si>
    <t>TCGA-A6-2679-01A</t>
  </si>
  <si>
    <t>73 years, female, white, stage:iib, alive, 1366 days</t>
  </si>
  <si>
    <t>TCGA-CM-4747-01A</t>
  </si>
  <si>
    <t>47 years, male, white, stage:iva, alive, 761 days</t>
  </si>
  <si>
    <t>TCGA-AA-3976-01A</t>
  </si>
  <si>
    <t>70 years, male, stage:iiia, alive, 791 days</t>
  </si>
  <si>
    <t>TCGA-AA-A01T-01A</t>
  </si>
  <si>
    <t>63 years, female, stage:iii, alive, 1005 days</t>
  </si>
  <si>
    <t>TCGA-AA-3524-01A</t>
  </si>
  <si>
    <t>85 years, male, stage:ii, alive, 1096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D9D9D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/>
    </xf>
    <xf numFmtId="0" fontId="1" fillId="2" borderId="1" xfId="1" applyBorder="1" applyAlignment="1">
      <alignment horizontal="center"/>
    </xf>
    <xf numFmtId="0" fontId="2" fillId="3" borderId="1" xfId="2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right" vertical="center"/>
    </xf>
    <xf numFmtId="0" fontId="4" fillId="4" borderId="1" xfId="0" applyFont="1" applyFill="1" applyBorder="1" applyAlignment="1">
      <alignment horizontal="left" vertical="center"/>
    </xf>
  </cellXfs>
  <cellStyles count="3">
    <cellStyle name="常规" xfId="0" builtinId="0"/>
    <cellStyle name="好" xfId="1" builtinId="26"/>
    <cellStyle name="适中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Bristol\Downloads\bristol%20year%202\TCGA%20analysis\TCGA%20survival%20data.xlsx" TargetMode="External"/><Relationship Id="rId1" Type="http://schemas.openxmlformats.org/officeDocument/2006/relationships/externalLinkPath" Target="/Bristol/Downloads/bristol%20year%202/TCGA%20analysis/TCGA%20surviva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GFBP5 CRC"/>
      <sheetName val="IGFBP5 Colon"/>
      <sheetName val="IGFBP5 Rectal"/>
      <sheetName val="ESR2 CRC"/>
      <sheetName val="ESR2 Colon"/>
      <sheetName val="ESR2 Rectal"/>
      <sheetName val="ESR1 CRC"/>
      <sheetName val="IGF1R Rectal"/>
      <sheetName val="IGF1R Rectal valida"/>
      <sheetName val="AR CRC"/>
      <sheetName val="AR Colon"/>
      <sheetName val="ESR1 Colon"/>
      <sheetName val="ESR1 Rectal"/>
      <sheetName val="PLEKHS1 CRC"/>
      <sheetName val="PLEKHS1 Colon"/>
      <sheetName val="PLEKHS1 Rectal"/>
      <sheetName val="PGR Colon"/>
      <sheetName val="PGR Rectal"/>
      <sheetName val="GPER1 Colon"/>
      <sheetName val="GPER1 Rectal"/>
      <sheetName val="Summary"/>
      <sheetName val="information separated"/>
      <sheetName val="final"/>
    </sheetNames>
    <sheetDataSet>
      <sheetData sheetId="0"/>
      <sheetData sheetId="1">
        <row r="1">
          <cell r="A1" t="str">
            <v>Sample</v>
          </cell>
          <cell r="B1" t="str">
            <v>Description</v>
          </cell>
          <cell r="C1" t="str">
            <v>FPKM</v>
          </cell>
        </row>
        <row r="2">
          <cell r="A2" t="str">
            <v>TCGA-CM-6167-01A</v>
          </cell>
          <cell r="B2" t="str">
            <v>57 years, female, black or african american, stage:iiic, alive, 456 days</v>
          </cell>
          <cell r="C2">
            <v>522.20000000000005</v>
          </cell>
        </row>
        <row r="3">
          <cell r="A3" t="str">
            <v>TCGA-D5-6534-01A</v>
          </cell>
          <cell r="B3" t="str">
            <v>62 years, female, white, stage:iia, alive, 1316 days</v>
          </cell>
          <cell r="C3">
            <v>390.7</v>
          </cell>
        </row>
        <row r="4">
          <cell r="A4" t="str">
            <v>TCGA-WS-AB45-01A</v>
          </cell>
          <cell r="B4" t="str">
            <v>female, black or african american, stage:iia, alive, 2130 days</v>
          </cell>
          <cell r="C4">
            <v>330.3</v>
          </cell>
        </row>
        <row r="5">
          <cell r="A5" t="str">
            <v>TCGA-F4-6704-01A</v>
          </cell>
          <cell r="B5" t="str">
            <v>60 years, male, american indian or alaska native, stage:iiic, alive, 47 days</v>
          </cell>
          <cell r="C5">
            <v>242</v>
          </cell>
        </row>
        <row r="6">
          <cell r="A6" t="str">
            <v>TCGA-AY-6196-01A</v>
          </cell>
          <cell r="B6" t="str">
            <v>47 years, male, white, stage:iiic, alive, 6 days</v>
          </cell>
          <cell r="C6">
            <v>230.1</v>
          </cell>
        </row>
        <row r="7">
          <cell r="A7" t="str">
            <v>TCGA-AA-3489-01A</v>
          </cell>
          <cell r="B7" t="str">
            <v>75 years, male, stage:ii, dead, 214 days</v>
          </cell>
          <cell r="C7">
            <v>228.3</v>
          </cell>
        </row>
        <row r="8">
          <cell r="A8" t="str">
            <v>TCGA-G4-6302-01A</v>
          </cell>
          <cell r="B8" t="str">
            <v>90 years, female, white, stage:iia, dead, 2047 days</v>
          </cell>
          <cell r="C8">
            <v>220.9</v>
          </cell>
        </row>
        <row r="9">
          <cell r="A9" t="str">
            <v>TCGA-A6-6649-01A</v>
          </cell>
          <cell r="B9" t="str">
            <v>66 years, male, white, stage:iiib, alive, 735 days</v>
          </cell>
          <cell r="C9">
            <v>220.1</v>
          </cell>
        </row>
        <row r="10">
          <cell r="A10" t="str">
            <v>TCGA-CM-6169-01A</v>
          </cell>
          <cell r="B10" t="str">
            <v>67 years, male, black or african american, stage:iia, alive, 396 days</v>
          </cell>
          <cell r="C10">
            <v>187.6</v>
          </cell>
        </row>
        <row r="11">
          <cell r="A11" t="str">
            <v>TCGA-A6-6651-01A</v>
          </cell>
          <cell r="B11" t="str">
            <v>55 years, female, white, stage:iiib, alive, 662 days</v>
          </cell>
          <cell r="C11">
            <v>182</v>
          </cell>
        </row>
        <row r="12">
          <cell r="A12" t="str">
            <v>TCGA-A6-6781-01B</v>
          </cell>
          <cell r="B12" t="str">
            <v>43 years, male, white, stage:iiic, alive, 598 days</v>
          </cell>
          <cell r="C12">
            <v>181.1</v>
          </cell>
        </row>
        <row r="13">
          <cell r="A13" t="str">
            <v>TCGA-CM-5348-01A</v>
          </cell>
          <cell r="B13" t="str">
            <v>72 years, male, white, stage:iiib, alive, 699 days</v>
          </cell>
          <cell r="C13">
            <v>173.9</v>
          </cell>
        </row>
        <row r="14">
          <cell r="A14" t="str">
            <v>TCGA-CA-6716-01A</v>
          </cell>
          <cell r="B14" t="str">
            <v>65 years, male, asian, stage:iia, alive, 371 days</v>
          </cell>
          <cell r="C14">
            <v>162.6</v>
          </cell>
        </row>
        <row r="15">
          <cell r="A15" t="str">
            <v>TCGA-A6-2684-01C</v>
          </cell>
          <cell r="B15" t="str">
            <v>75 years, female, white, stage:i, alive, 1127 days</v>
          </cell>
          <cell r="C15">
            <v>162.5</v>
          </cell>
        </row>
        <row r="16">
          <cell r="A16" t="str">
            <v>TCGA-G4-6314-01A</v>
          </cell>
          <cell r="B16" t="str">
            <v>76 years, female, white, stage:iv, alive, 1093 days</v>
          </cell>
          <cell r="C16">
            <v>159.80000000000001</v>
          </cell>
        </row>
        <row r="17">
          <cell r="A17" t="str">
            <v>TCGA-AZ-6605-01A</v>
          </cell>
          <cell r="B17" t="str">
            <v>78 years, male, white, stage:iiib, dead, 159 days</v>
          </cell>
          <cell r="C17">
            <v>154.9</v>
          </cell>
        </row>
        <row r="18">
          <cell r="A18" t="str">
            <v>TCGA-F4-6703-01A</v>
          </cell>
          <cell r="B18" t="str">
            <v>64 years, male, white, stage:iia, alive, 1456 days</v>
          </cell>
          <cell r="C18">
            <v>153.30000000000001</v>
          </cell>
        </row>
        <row r="19">
          <cell r="A19" t="str">
            <v>TCGA-A6-A565-01A</v>
          </cell>
          <cell r="B19" t="str">
            <v>34 years, female, black or african american, stage:iiic, dead, 494 days</v>
          </cell>
          <cell r="C19">
            <v>150.9</v>
          </cell>
        </row>
        <row r="20">
          <cell r="A20" t="str">
            <v>TCGA-F4-6459-01A</v>
          </cell>
          <cell r="B20" t="str">
            <v>61 years, female, white, stage:iiib, dead, 262 days</v>
          </cell>
          <cell r="C20">
            <v>146.19999999999999</v>
          </cell>
        </row>
        <row r="21">
          <cell r="A21" t="str">
            <v>TCGA-F4-6569-01A</v>
          </cell>
          <cell r="B21" t="str">
            <v>60 years, male, white, stage:i, alive, 1087 days</v>
          </cell>
          <cell r="C21">
            <v>142.9</v>
          </cell>
        </row>
        <row r="22">
          <cell r="A22" t="str">
            <v>TCGA-AZ-4323-01A</v>
          </cell>
          <cell r="B22" t="str">
            <v>37 years, male, white, stage:iv, dead, 43 days</v>
          </cell>
          <cell r="C22">
            <v>142.1</v>
          </cell>
        </row>
        <row r="23">
          <cell r="A23" t="str">
            <v>TCGA-F4-6807-01A</v>
          </cell>
          <cell r="B23" t="str">
            <v>51 years, female, white, stage:iiic, alive, 1309 days</v>
          </cell>
          <cell r="C23">
            <v>141.9</v>
          </cell>
        </row>
        <row r="24">
          <cell r="A24" t="str">
            <v>TCGA-D5-6536-01A</v>
          </cell>
          <cell r="B24" t="str">
            <v>73 years, male, white, stage:iia, alive, 543 days</v>
          </cell>
          <cell r="C24">
            <v>140.80000000000001</v>
          </cell>
        </row>
        <row r="25">
          <cell r="A25" t="str">
            <v>TCGA-AA-3511-01A</v>
          </cell>
          <cell r="B25" t="str">
            <v>64 years, male, stage:ii, alive, 212 days</v>
          </cell>
          <cell r="C25">
            <v>140.80000000000001</v>
          </cell>
        </row>
        <row r="26">
          <cell r="A26" t="str">
            <v>TCGA-AD-6899-01A</v>
          </cell>
          <cell r="B26" t="str">
            <v>84 years, male, white, stage:iiic, dead, 176 days</v>
          </cell>
          <cell r="C26">
            <v>139.19999999999999</v>
          </cell>
        </row>
        <row r="27">
          <cell r="A27" t="str">
            <v>TCGA-AZ-6607-01A</v>
          </cell>
          <cell r="B27" t="str">
            <v>69 years, male, white, stage:iv, dead, 97 days</v>
          </cell>
          <cell r="C27">
            <v>136</v>
          </cell>
        </row>
        <row r="28">
          <cell r="A28" t="str">
            <v>TCGA-CM-6165-01A</v>
          </cell>
          <cell r="B28" t="str">
            <v>74 years, male, white, stage:iia, alive, 488 days</v>
          </cell>
          <cell r="C28">
            <v>135.69999999999999</v>
          </cell>
        </row>
        <row r="29">
          <cell r="A29" t="str">
            <v>TCGA-CK-6748-01A</v>
          </cell>
          <cell r="B29" t="str">
            <v>45 years, female, white, stage:iv, alive, 61 days</v>
          </cell>
          <cell r="C29">
            <v>135.6</v>
          </cell>
        </row>
        <row r="30">
          <cell r="A30" t="str">
            <v>TCGA-G4-6297-01A</v>
          </cell>
          <cell r="B30" t="str">
            <v>55 years, female, white, stage:iv, alive, 2506 days</v>
          </cell>
          <cell r="C30">
            <v>135.1</v>
          </cell>
        </row>
        <row r="31">
          <cell r="A31" t="str">
            <v>TCGA-A6-6142-01A</v>
          </cell>
          <cell r="B31" t="str">
            <v>56 years, female, white, stage:iva, alive, 763 days</v>
          </cell>
          <cell r="C31">
            <v>131.80000000000001</v>
          </cell>
        </row>
        <row r="32">
          <cell r="A32" t="str">
            <v>TCGA-CM-6679-01A</v>
          </cell>
          <cell r="B32" t="str">
            <v>58 years, male, white, stage:iia, alive, 306 days</v>
          </cell>
          <cell r="C32">
            <v>131.69999999999999</v>
          </cell>
        </row>
        <row r="33">
          <cell r="A33" t="str">
            <v>TCGA-AA-3966-01A</v>
          </cell>
          <cell r="B33" t="str">
            <v>89 years, female, stage:iia, alive, 61 days</v>
          </cell>
          <cell r="C33">
            <v>131.6</v>
          </cell>
        </row>
        <row r="34">
          <cell r="A34" t="str">
            <v>TCGA-D5-6898-01A</v>
          </cell>
          <cell r="B34" t="str">
            <v>51 years, female, white, stage:i, alive, 229 days</v>
          </cell>
          <cell r="C34">
            <v>128.80000000000001</v>
          </cell>
        </row>
        <row r="35">
          <cell r="A35" t="str">
            <v>TCGA-D5-6926-01A</v>
          </cell>
          <cell r="B35" t="str">
            <v>65 years, male, white, stage:iiib, alive, 275 days</v>
          </cell>
          <cell r="C35">
            <v>128</v>
          </cell>
        </row>
        <row r="36">
          <cell r="A36" t="str">
            <v>TCGA-CM-6168-01A</v>
          </cell>
          <cell r="B36" t="str">
            <v>84 years, female, black or african american, stage:iia, alive, 395 days</v>
          </cell>
          <cell r="C36">
            <v>127.8</v>
          </cell>
        </row>
        <row r="37">
          <cell r="A37" t="str">
            <v>TCGA-CM-6162-01A</v>
          </cell>
          <cell r="B37" t="str">
            <v>48 years, female, white, stage:iiib, alive, 365 days</v>
          </cell>
          <cell r="C37">
            <v>126.4</v>
          </cell>
        </row>
        <row r="38">
          <cell r="A38" t="str">
            <v>TCGA-A6-6782-01A</v>
          </cell>
          <cell r="B38" t="str">
            <v>82 years, male, white, stage:iib, alive, 617 days</v>
          </cell>
          <cell r="C38">
            <v>126.2</v>
          </cell>
        </row>
        <row r="39">
          <cell r="A39" t="str">
            <v>TCGA-F4-6460-01A</v>
          </cell>
          <cell r="B39" t="str">
            <v>51 years, female, white, stage:iiib, dead, 972 days</v>
          </cell>
          <cell r="C39">
            <v>122.8</v>
          </cell>
        </row>
        <row r="40">
          <cell r="A40" t="str">
            <v>TCGA-CA-6717-01A</v>
          </cell>
          <cell r="B40" t="str">
            <v>57 years, male, asian, stage:iia, alive, 388 days</v>
          </cell>
          <cell r="C40">
            <v>122.6</v>
          </cell>
        </row>
        <row r="41">
          <cell r="A41" t="str">
            <v>TCGA-CM-6163-01A</v>
          </cell>
          <cell r="B41" t="str">
            <v>74 years, male, white, stage:i, alive, 90 days</v>
          </cell>
          <cell r="C41">
            <v>120.3</v>
          </cell>
        </row>
        <row r="42">
          <cell r="A42" t="str">
            <v>TCGA-CA-6719-01A</v>
          </cell>
          <cell r="B42" t="str">
            <v>77 years, male, asian, stage:iia, alive, 435 days</v>
          </cell>
          <cell r="C42">
            <v>115.3</v>
          </cell>
        </row>
        <row r="43">
          <cell r="A43" t="str">
            <v>TCGA-A6-6654-01A</v>
          </cell>
          <cell r="B43" t="str">
            <v>65 years, female, white, stage:iiib, alive, 726 days</v>
          </cell>
          <cell r="C43">
            <v>114.6</v>
          </cell>
        </row>
        <row r="44">
          <cell r="A44" t="str">
            <v>TCGA-D5-6923-01A</v>
          </cell>
          <cell r="B44" t="str">
            <v>57 years, male, white, stage:i, alive, 378 days</v>
          </cell>
          <cell r="C44">
            <v>113.3</v>
          </cell>
        </row>
        <row r="45">
          <cell r="A45" t="str">
            <v>TCGA-A6-A5ZU-01A</v>
          </cell>
          <cell r="B45" t="str">
            <v>59 years, male, black or african american, stage:iiib, alive, 293 days</v>
          </cell>
          <cell r="C45">
            <v>108.4</v>
          </cell>
        </row>
        <row r="46">
          <cell r="A46" t="str">
            <v>TCGA-F4-6461-01A</v>
          </cell>
          <cell r="B46" t="str">
            <v>41 years, female, white, stage:iiic, dead, 338 days</v>
          </cell>
          <cell r="C46">
            <v>107.2</v>
          </cell>
        </row>
        <row r="47">
          <cell r="A47" t="str">
            <v>TCGA-AA-3549-01A</v>
          </cell>
          <cell r="B47" t="str">
            <v>69 years, male, stage:i, alive, 639 days</v>
          </cell>
          <cell r="C47">
            <v>105.3</v>
          </cell>
        </row>
        <row r="48">
          <cell r="A48" t="str">
            <v>TCGA-G4-6310-01A</v>
          </cell>
          <cell r="B48" t="str">
            <v>69 years, male, white, stage:iiib, alive, 1935 days</v>
          </cell>
          <cell r="C48">
            <v>105.2</v>
          </cell>
        </row>
        <row r="49">
          <cell r="A49" t="str">
            <v>TCGA-A6-5656-01B</v>
          </cell>
          <cell r="B49" t="str">
            <v>74 years, male, white, stage:i, alive, 1001 days</v>
          </cell>
          <cell r="C49">
            <v>103.9</v>
          </cell>
        </row>
        <row r="50">
          <cell r="A50" t="str">
            <v>TCGA-D5-6930-01A</v>
          </cell>
          <cell r="B50" t="str">
            <v>67 years, male, white, stage:iia, alive, 406 days</v>
          </cell>
          <cell r="C50">
            <v>103.9</v>
          </cell>
        </row>
        <row r="51">
          <cell r="A51" t="str">
            <v>TCGA-D5-6927-01A</v>
          </cell>
          <cell r="B51" t="str">
            <v>34 years, male, white, stage:iia, alive, 287 days</v>
          </cell>
          <cell r="C51">
            <v>100.9</v>
          </cell>
        </row>
        <row r="52">
          <cell r="A52" t="str">
            <v>TCGA-3L-AA1B-01A</v>
          </cell>
          <cell r="B52" t="str">
            <v>61 years, female, black or african american, stage:i, alive, 475 days</v>
          </cell>
          <cell r="C52">
            <v>98.7</v>
          </cell>
        </row>
        <row r="53">
          <cell r="A53" t="str">
            <v>TCGA-G4-6627-01A</v>
          </cell>
          <cell r="B53" t="str">
            <v>84 years, male, white, stage:iia, alive, 2275 days</v>
          </cell>
          <cell r="C53">
            <v>97.9</v>
          </cell>
        </row>
        <row r="54">
          <cell r="A54" t="str">
            <v>TCGA-F4-6805-01A</v>
          </cell>
          <cell r="B54" t="str">
            <v>58 years, female, white, stage:iia, alive, 1047 days</v>
          </cell>
          <cell r="C54">
            <v>97.8</v>
          </cell>
        </row>
        <row r="55">
          <cell r="A55" t="str">
            <v>TCGA-AZ-6600-01A</v>
          </cell>
          <cell r="B55" t="str">
            <v>64 years, male, black or african american, stage:iv, dead, 368 days</v>
          </cell>
          <cell r="C55">
            <v>95.5</v>
          </cell>
        </row>
        <row r="56">
          <cell r="A56" t="str">
            <v>TCGA-D5-6922-01A</v>
          </cell>
          <cell r="B56" t="str">
            <v>76 years, male, white, stage:iiia, alive, 308 days</v>
          </cell>
          <cell r="C56">
            <v>94.3</v>
          </cell>
        </row>
        <row r="57">
          <cell r="A57" t="str">
            <v>TCGA-AA-A01P-01A</v>
          </cell>
          <cell r="B57" t="str">
            <v>80 years, female, stage:iii, dead, 1158 days</v>
          </cell>
          <cell r="C57">
            <v>93.5</v>
          </cell>
        </row>
        <row r="58">
          <cell r="A58" t="str">
            <v>TCGA-CM-6172-01A</v>
          </cell>
          <cell r="B58" t="str">
            <v>70 years, female, white, stage:iiib, alive, 335 days</v>
          </cell>
          <cell r="C58">
            <v>93.1</v>
          </cell>
        </row>
        <row r="59">
          <cell r="A59" t="str">
            <v>TCGA-CK-4947-01B</v>
          </cell>
          <cell r="B59" t="str">
            <v>46 years, female, white, stage:iiib, alive, 534 days</v>
          </cell>
          <cell r="C59">
            <v>92.3</v>
          </cell>
        </row>
        <row r="60">
          <cell r="A60" t="str">
            <v>TCGA-F4-6855-01A</v>
          </cell>
          <cell r="B60" t="str">
            <v>70 years, female, white, stage:iia, alive, 1442 days</v>
          </cell>
          <cell r="C60">
            <v>90.5</v>
          </cell>
        </row>
        <row r="61">
          <cell r="A61" t="str">
            <v>TCGA-D5-6531-01A</v>
          </cell>
          <cell r="B61" t="str">
            <v>75 years, male, white, stage:iia, alive, 540 days</v>
          </cell>
          <cell r="C61">
            <v>89.8</v>
          </cell>
        </row>
        <row r="62">
          <cell r="A62" t="str">
            <v>TCGA-CM-6677-01A</v>
          </cell>
          <cell r="B62" t="str">
            <v>75 years, female, white, stage:iia, alive, 337 days</v>
          </cell>
          <cell r="C62">
            <v>88.9</v>
          </cell>
        </row>
        <row r="63">
          <cell r="A63" t="str">
            <v>TCGA-A6-2672-01B</v>
          </cell>
          <cell r="B63" t="str">
            <v>82 years, female, white, stage:iiib, alive, 1419 days</v>
          </cell>
          <cell r="C63">
            <v>88.7</v>
          </cell>
        </row>
        <row r="64">
          <cell r="A64" t="str">
            <v>TCGA-AA-3520-01A</v>
          </cell>
          <cell r="B64" t="str">
            <v>86 years, female, stage:ii, alive, 731 days</v>
          </cell>
          <cell r="C64">
            <v>87.9</v>
          </cell>
        </row>
        <row r="65">
          <cell r="A65" t="str">
            <v>TCGA-AA-3496-01A</v>
          </cell>
          <cell r="B65" t="str">
            <v>83 years, female, stage:ii, alive, 31 days</v>
          </cell>
          <cell r="C65">
            <v>87.6</v>
          </cell>
        </row>
        <row r="66">
          <cell r="A66" t="str">
            <v>TCGA-A6-2675-01A</v>
          </cell>
          <cell r="B66" t="str">
            <v>78 years, male, white, stage:iia, alive, 1321 days</v>
          </cell>
          <cell r="C66">
            <v>86</v>
          </cell>
        </row>
        <row r="67">
          <cell r="A67" t="str">
            <v>TCGA-AD-6964-01A</v>
          </cell>
          <cell r="B67" t="str">
            <v>58 years, male, white, dead, 331 days</v>
          </cell>
          <cell r="C67">
            <v>85.4</v>
          </cell>
        </row>
        <row r="68">
          <cell r="A68" t="str">
            <v>TCGA-D5-6924-01A</v>
          </cell>
          <cell r="B68" t="str">
            <v>68 years, male, white, stage:iia, alive, 435 days</v>
          </cell>
          <cell r="C68">
            <v>84.6</v>
          </cell>
        </row>
        <row r="69">
          <cell r="A69" t="str">
            <v>TCGA-D5-6929-01A</v>
          </cell>
          <cell r="B69" t="str">
            <v>49 years, female, white, stage:iv, alive, 408 days</v>
          </cell>
          <cell r="C69">
            <v>83.2</v>
          </cell>
        </row>
        <row r="70">
          <cell r="A70" t="str">
            <v>TCGA-CA-5797-01A</v>
          </cell>
          <cell r="B70" t="str">
            <v>56 years, male, asian, stage:iia, alive, 383 days</v>
          </cell>
          <cell r="C70">
            <v>82.6</v>
          </cell>
        </row>
        <row r="71">
          <cell r="A71" t="str">
            <v>TCGA-A6-2685-01A</v>
          </cell>
          <cell r="B71" t="str">
            <v>48 years, female, black or african american, stage:iia, alive, 1133 days</v>
          </cell>
          <cell r="C71">
            <v>81.900000000000006</v>
          </cell>
        </row>
        <row r="72">
          <cell r="A72" t="str">
            <v>TCGA-A6-6138-01A</v>
          </cell>
          <cell r="B72" t="str">
            <v>61 years, male, white, stage:i, alive, 685 days</v>
          </cell>
          <cell r="C72">
            <v>81.3</v>
          </cell>
        </row>
        <row r="73">
          <cell r="A73" t="str">
            <v>TCGA-F4-6463-01A</v>
          </cell>
          <cell r="B73" t="str">
            <v>51 years, male, white, stage:iia, alive, 1087 days</v>
          </cell>
          <cell r="C73">
            <v>81.2</v>
          </cell>
        </row>
        <row r="74">
          <cell r="A74" t="str">
            <v>TCGA-A6-A566-01A</v>
          </cell>
          <cell r="B74" t="str">
            <v>55 years, female, black or african american, stage:iiib, dead, 758 days</v>
          </cell>
          <cell r="C74">
            <v>80</v>
          </cell>
        </row>
        <row r="75">
          <cell r="A75" t="str">
            <v>TCGA-QG-A5Z1-01A</v>
          </cell>
          <cell r="B75" t="str">
            <v>71 years, male, black or african american, stage:iiib, dead, 256 days</v>
          </cell>
          <cell r="C75">
            <v>78.8</v>
          </cell>
        </row>
        <row r="76">
          <cell r="A76" t="str">
            <v>TCGA-AD-6901-01A</v>
          </cell>
          <cell r="B76" t="str">
            <v>78 years, male, white, dead, 682 days</v>
          </cell>
          <cell r="C76">
            <v>77.8</v>
          </cell>
        </row>
        <row r="77">
          <cell r="A77" t="str">
            <v>TCGA-NH-A50V-01A</v>
          </cell>
          <cell r="B77" t="str">
            <v>69 years, male, black or african american, stage:iiib, alive, 588 days</v>
          </cell>
          <cell r="C77">
            <v>76.5</v>
          </cell>
        </row>
        <row r="78">
          <cell r="A78" t="str">
            <v>TCGA-AZ-5403-01A</v>
          </cell>
          <cell r="B78" t="str">
            <v>43 years, male, white, stage:ii, dead, 1910 days</v>
          </cell>
          <cell r="C78">
            <v>75.400000000000006</v>
          </cell>
        </row>
        <row r="79">
          <cell r="A79" t="str">
            <v>TCGA-AD-5900-01A</v>
          </cell>
          <cell r="B79" t="str">
            <v>67 years, male, white, stage:i, alive, 370 days</v>
          </cell>
          <cell r="C79">
            <v>74.900000000000006</v>
          </cell>
        </row>
        <row r="80">
          <cell r="A80" t="str">
            <v>TCGA-G4-6303-01A</v>
          </cell>
          <cell r="B80" t="str">
            <v>54 years, female, white, stage:iv, dead, 2003 days</v>
          </cell>
          <cell r="C80">
            <v>74.5</v>
          </cell>
        </row>
        <row r="81">
          <cell r="A81" t="str">
            <v>TCGA-AZ-6603-01A</v>
          </cell>
          <cell r="B81" t="str">
            <v>77 years, female, white, dead, 899 days</v>
          </cell>
          <cell r="C81">
            <v>71.7</v>
          </cell>
        </row>
        <row r="82">
          <cell r="A82" t="str">
            <v>TCGA-A6-5657-01A</v>
          </cell>
          <cell r="B82" t="str">
            <v>65 years, male, black or african american, stage:iiib, alive, 962 days</v>
          </cell>
          <cell r="C82">
            <v>70.400000000000006</v>
          </cell>
        </row>
        <row r="83">
          <cell r="A83" t="str">
            <v>TCGA-F4-6854-01A</v>
          </cell>
          <cell r="B83" t="str">
            <v>77 years, female, white, stage:iia, alive, 16 days</v>
          </cell>
          <cell r="C83">
            <v>69.099999999999994</v>
          </cell>
        </row>
        <row r="84">
          <cell r="A84" t="str">
            <v>TCGA-CK-5916-01A</v>
          </cell>
          <cell r="B84" t="str">
            <v>71 years, female, white, stage:i, dead, 643 days</v>
          </cell>
          <cell r="C84">
            <v>68.7</v>
          </cell>
        </row>
        <row r="85">
          <cell r="A85" t="str">
            <v>TCGA-AU-6004-01A</v>
          </cell>
          <cell r="B85" t="str">
            <v>69 years, female, white, stage:i, alive, 824 days</v>
          </cell>
          <cell r="C85">
            <v>67.400000000000006</v>
          </cell>
        </row>
        <row r="86">
          <cell r="A86" t="str">
            <v>TCGA-A6-5667-01A</v>
          </cell>
          <cell r="B86" t="str">
            <v>40 years, female, white, stage:iiib, alive, 887 days</v>
          </cell>
          <cell r="C86">
            <v>67.2</v>
          </cell>
        </row>
        <row r="87">
          <cell r="A87" t="str">
            <v>TCGA-AA-3968-01A</v>
          </cell>
          <cell r="B87" t="str">
            <v>55 years, female, stage:i, alive, 669 days</v>
          </cell>
          <cell r="C87">
            <v>66.5</v>
          </cell>
        </row>
        <row r="88">
          <cell r="A88" t="str">
            <v>TCGA-CK-5913-01A</v>
          </cell>
          <cell r="B88" t="str">
            <v>58 years, female, white, stage:iia, alive, 1561 days</v>
          </cell>
          <cell r="C88">
            <v>66.400000000000006</v>
          </cell>
        </row>
        <row r="89">
          <cell r="A89" t="str">
            <v>TCGA-CM-6166-01A</v>
          </cell>
          <cell r="B89" t="str">
            <v>48 years, female, white, stage:i, alive, 669 days</v>
          </cell>
          <cell r="C89">
            <v>66.3</v>
          </cell>
        </row>
        <row r="90">
          <cell r="A90" t="str">
            <v>TCGA-A6-5664-01A</v>
          </cell>
          <cell r="B90" t="str">
            <v>80 years, male, black or african american, stage:iiic, alive, 672 days</v>
          </cell>
          <cell r="C90">
            <v>66.2</v>
          </cell>
        </row>
        <row r="91">
          <cell r="A91" t="str">
            <v>TCGA-G4-6625-01A</v>
          </cell>
          <cell r="B91" t="str">
            <v>77 years, female, white, stage:iia, alive, 2792 days</v>
          </cell>
          <cell r="C91">
            <v>65.8</v>
          </cell>
        </row>
        <row r="92">
          <cell r="A92" t="str">
            <v>TCGA-A6-2671-01A</v>
          </cell>
          <cell r="B92" t="str">
            <v>85 years, male, white, stage:iv, dead, 1331 days</v>
          </cell>
          <cell r="C92">
            <v>65.8</v>
          </cell>
        </row>
        <row r="93">
          <cell r="A93" t="str">
            <v>TCGA-D5-5541-01A</v>
          </cell>
          <cell r="B93" t="str">
            <v>63 years, male, white, stage:iiib, alive, 1701 days</v>
          </cell>
          <cell r="C93">
            <v>65.8</v>
          </cell>
        </row>
        <row r="94">
          <cell r="A94" t="str">
            <v>TCGA-AD-6548-01A</v>
          </cell>
          <cell r="B94" t="str">
            <v>81 years, female, white, stage:i, alive, 650 days</v>
          </cell>
          <cell r="C94">
            <v>65.5</v>
          </cell>
        </row>
        <row r="95">
          <cell r="A95" t="str">
            <v>TCGA-AA-A00O-01A</v>
          </cell>
          <cell r="B95" t="str">
            <v>83 years, female, stage:iiic, alive, 822 days</v>
          </cell>
          <cell r="C95">
            <v>65.3</v>
          </cell>
        </row>
        <row r="96">
          <cell r="A96" t="str">
            <v>TCGA-G4-6294-01A</v>
          </cell>
          <cell r="B96" t="str">
            <v>76 years, male, white, stage:iv, dead, 858 days</v>
          </cell>
          <cell r="C96">
            <v>64.8</v>
          </cell>
        </row>
        <row r="97">
          <cell r="A97" t="str">
            <v>TCGA-D5-5538-01A</v>
          </cell>
          <cell r="B97" t="str">
            <v>60 years, female, white, stage:iiib, dead, 1661 days</v>
          </cell>
          <cell r="C97">
            <v>64.8</v>
          </cell>
        </row>
        <row r="98">
          <cell r="A98" t="str">
            <v>TCGA-CM-6676-01A</v>
          </cell>
          <cell r="B98" t="str">
            <v>82 years, male, white, stage:i, alive, 337 days</v>
          </cell>
          <cell r="C98">
            <v>64.599999999999994</v>
          </cell>
        </row>
        <row r="99">
          <cell r="A99" t="str">
            <v>TCGA-D5-6540-01A</v>
          </cell>
          <cell r="B99" t="str">
            <v>66 years, male, white, stage:i, alive, 491 days</v>
          </cell>
          <cell r="C99">
            <v>63.6</v>
          </cell>
        </row>
        <row r="100">
          <cell r="A100" t="str">
            <v>TCGA-AA-3713-01A</v>
          </cell>
          <cell r="B100" t="str">
            <v>68 years, male, stage:iv, alive, 579 days</v>
          </cell>
          <cell r="C100">
            <v>63.5</v>
          </cell>
        </row>
        <row r="101">
          <cell r="A101" t="str">
            <v>TCGA-D5-6928-01A</v>
          </cell>
          <cell r="B101" t="str">
            <v>80 years, male, white, stage:iia, alive, 354 days</v>
          </cell>
          <cell r="C101">
            <v>63.1</v>
          </cell>
        </row>
        <row r="102">
          <cell r="A102" t="str">
            <v>TCGA-A6-2681-01A</v>
          </cell>
          <cell r="B102" t="str">
            <v>73 years, female, white, stage:iia, alive, 1387 days</v>
          </cell>
          <cell r="C102">
            <v>62.8</v>
          </cell>
        </row>
        <row r="103">
          <cell r="A103" t="str">
            <v>TCGA-AA-3867-01A</v>
          </cell>
          <cell r="B103" t="str">
            <v>74 years, male, stage:iv, alive, 731 days</v>
          </cell>
          <cell r="C103">
            <v>62.7</v>
          </cell>
        </row>
        <row r="104">
          <cell r="A104" t="str">
            <v>TCGA-A6-3810-01A</v>
          </cell>
          <cell r="B104" t="str">
            <v>63 years, male, white, stage:iia, alive, 1111 days</v>
          </cell>
          <cell r="C104">
            <v>62.5</v>
          </cell>
        </row>
        <row r="105">
          <cell r="A105" t="str">
            <v>TCGA-F4-6809-01A</v>
          </cell>
          <cell r="B105" t="str">
            <v>52 years, female, white, stage:iva, dead, 403 days</v>
          </cell>
          <cell r="C105">
            <v>62.2</v>
          </cell>
        </row>
        <row r="106">
          <cell r="A106" t="str">
            <v>TCGA-AU-3779-01A</v>
          </cell>
          <cell r="B106" t="str">
            <v>80 years, female, white, stage:iia, alive, 441 days</v>
          </cell>
          <cell r="C106">
            <v>61.2</v>
          </cell>
        </row>
        <row r="107">
          <cell r="A107" t="str">
            <v>TCGA-D5-7000-01A</v>
          </cell>
          <cell r="B107" t="str">
            <v>79 years, female, white, stage:i, alive, 312 days</v>
          </cell>
          <cell r="C107">
            <v>60.8</v>
          </cell>
        </row>
        <row r="108">
          <cell r="A108" t="str">
            <v>TCGA-F4-6570-01A</v>
          </cell>
          <cell r="B108" t="str">
            <v>78 years, female, white, stage:iia, dead, 188 days</v>
          </cell>
          <cell r="C108">
            <v>60.3</v>
          </cell>
        </row>
        <row r="109">
          <cell r="A109" t="str">
            <v>TCGA-CA-6718-01A</v>
          </cell>
          <cell r="B109" t="str">
            <v>46 years, male, asian, stage:iia, dead, 306 days</v>
          </cell>
          <cell r="C109">
            <v>60.2</v>
          </cell>
        </row>
        <row r="110">
          <cell r="A110" t="str">
            <v>TCGA-G4-6298-01A</v>
          </cell>
          <cell r="B110" t="str">
            <v>90 years, male, black or african american, stage:iiib, dead, 715 days</v>
          </cell>
          <cell r="C110">
            <v>60.1</v>
          </cell>
        </row>
        <row r="111">
          <cell r="A111" t="str">
            <v>TCGA-D5-5539-01A</v>
          </cell>
          <cell r="B111" t="str">
            <v>60 years, male, white, stage:iiia, alive, 596 days</v>
          </cell>
          <cell r="C111">
            <v>59.7</v>
          </cell>
        </row>
        <row r="112">
          <cell r="A112" t="str">
            <v>TCGA-A6-3808-01A</v>
          </cell>
          <cell r="B112" t="str">
            <v>73 years, male, white, stage:iia, alive, 1014 days</v>
          </cell>
          <cell r="C112">
            <v>59.4</v>
          </cell>
        </row>
        <row r="113">
          <cell r="A113" t="str">
            <v>TCGA-CK-4948-01B</v>
          </cell>
          <cell r="B113" t="str">
            <v>45 years, female, white, stage:iii, alive, 4502 days</v>
          </cell>
          <cell r="C113">
            <v>58.9</v>
          </cell>
        </row>
        <row r="114">
          <cell r="A114" t="str">
            <v>TCGA-AA-A017-01A</v>
          </cell>
          <cell r="B114" t="str">
            <v>57 years, female, stage:iia, alive, 457 days</v>
          </cell>
          <cell r="C114">
            <v>58.7</v>
          </cell>
        </row>
        <row r="115">
          <cell r="A115" t="str">
            <v>TCGA-CM-6170-01A</v>
          </cell>
          <cell r="B115" t="str">
            <v>73 years, female, white, stage:i, alive, 457 days</v>
          </cell>
          <cell r="C115">
            <v>58.2</v>
          </cell>
        </row>
        <row r="116">
          <cell r="A116" t="str">
            <v>TCGA-AA-3819-01A</v>
          </cell>
          <cell r="B116" t="str">
            <v>41 years, female, stage:iia, alive, 761 days</v>
          </cell>
          <cell r="C116">
            <v>57.8</v>
          </cell>
        </row>
        <row r="117">
          <cell r="A117" t="str">
            <v>TCGA-CK-4951-01A</v>
          </cell>
          <cell r="B117" t="str">
            <v>79 years, female, white, stage:iia, dead, 2134 days</v>
          </cell>
          <cell r="C117">
            <v>57.4</v>
          </cell>
        </row>
        <row r="118">
          <cell r="A118" t="str">
            <v>TCGA-CM-5344-01A</v>
          </cell>
          <cell r="B118" t="str">
            <v>39 years, female, white, stage:iiib, alive, 670 days</v>
          </cell>
          <cell r="C118">
            <v>57.1</v>
          </cell>
        </row>
        <row r="119">
          <cell r="A119" t="str">
            <v>TCGA-AA-A00D-01A</v>
          </cell>
          <cell r="B119" t="str">
            <v>70 years, male, stage:i, alive, 578 days</v>
          </cell>
          <cell r="C119">
            <v>57</v>
          </cell>
        </row>
        <row r="120">
          <cell r="A120" t="str">
            <v>TCGA-AA-3833-01A</v>
          </cell>
          <cell r="B120" t="str">
            <v>63 years, female, stage:iia, alive, 485 days</v>
          </cell>
          <cell r="C120">
            <v>56.4</v>
          </cell>
        </row>
        <row r="121">
          <cell r="A121" t="str">
            <v>TCGA-AZ-4616-01A</v>
          </cell>
          <cell r="B121" t="str">
            <v>82 years, female, white, stage:iv, dead, 156 days</v>
          </cell>
          <cell r="C121">
            <v>56.2</v>
          </cell>
        </row>
        <row r="122">
          <cell r="A122" t="str">
            <v>TCGA-AA-3710-01A</v>
          </cell>
          <cell r="B122" t="str">
            <v>80 years, female, stage:iia, alive, 821 days</v>
          </cell>
          <cell r="C122">
            <v>56.1</v>
          </cell>
        </row>
        <row r="123">
          <cell r="A123" t="str">
            <v>TCGA-AA-3870-01A</v>
          </cell>
          <cell r="B123" t="str">
            <v>71 years, female, stage:iv, alive, 912 days</v>
          </cell>
          <cell r="C123">
            <v>55.8</v>
          </cell>
        </row>
        <row r="124">
          <cell r="A124" t="str">
            <v>TCGA-D5-6539-01A</v>
          </cell>
          <cell r="B124" t="str">
            <v>45 years, female, white, alive, 380 days</v>
          </cell>
          <cell r="C124">
            <v>55.4</v>
          </cell>
        </row>
        <row r="125">
          <cell r="A125" t="str">
            <v>TCGA-AD-6895-01A</v>
          </cell>
          <cell r="B125" t="str">
            <v>84 years, male, white, stage:iiib, alive, 763 days</v>
          </cell>
          <cell r="C125">
            <v>55.2</v>
          </cell>
        </row>
        <row r="126">
          <cell r="A126" t="str">
            <v>TCGA-AY-6197-01A</v>
          </cell>
          <cell r="B126" t="str">
            <v>60 years, male, white, stage:iia, alive, 652 days</v>
          </cell>
          <cell r="C126">
            <v>54.9</v>
          </cell>
        </row>
        <row r="127">
          <cell r="A127" t="str">
            <v>TCGA-NH-A8F8-01A</v>
          </cell>
          <cell r="B127" t="str">
            <v>79 years, male, black or african american, stage:iv, dead, 511 days</v>
          </cell>
          <cell r="C127">
            <v>54.3</v>
          </cell>
        </row>
        <row r="128">
          <cell r="A128" t="str">
            <v>TCGA-AA-A00J-01A</v>
          </cell>
          <cell r="B128" t="str">
            <v>80 years, male, stage:iiib, alive, 549 days</v>
          </cell>
          <cell r="C128">
            <v>53.9</v>
          </cell>
        </row>
        <row r="129">
          <cell r="A129" t="str">
            <v>TCGA-D5-6920-01A</v>
          </cell>
          <cell r="B129" t="str">
            <v>77 years, female, white, stage:iia, alive, 377 days</v>
          </cell>
          <cell r="C129">
            <v>53.8</v>
          </cell>
        </row>
        <row r="130">
          <cell r="A130" t="str">
            <v>TCGA-CM-5860-01A</v>
          </cell>
          <cell r="B130" t="str">
            <v>44 years, male, white, stage:iia, alive, 974 days</v>
          </cell>
          <cell r="C130">
            <v>53.7</v>
          </cell>
        </row>
        <row r="131">
          <cell r="A131" t="str">
            <v>TCGA-A6-4105-01A</v>
          </cell>
          <cell r="B131" t="str">
            <v>79 years, male, white, stage:iia, dead, 442 days</v>
          </cell>
          <cell r="C131">
            <v>53.6</v>
          </cell>
        </row>
        <row r="132">
          <cell r="A132" t="str">
            <v>TCGA-CM-5863-01A</v>
          </cell>
          <cell r="B132" t="str">
            <v>60 years, female, white, stage:iiib, alive, 457 days</v>
          </cell>
          <cell r="C132">
            <v>53.5</v>
          </cell>
        </row>
        <row r="133">
          <cell r="A133" t="str">
            <v>TCGA-CM-6680-01A</v>
          </cell>
          <cell r="B133" t="str">
            <v>78 years, female, white, stage:iiib, alive, 366 days</v>
          </cell>
          <cell r="C133">
            <v>53.5</v>
          </cell>
        </row>
        <row r="134">
          <cell r="A134" t="str">
            <v>TCGA-AA-3866-01A</v>
          </cell>
          <cell r="B134" t="str">
            <v>78 years, female, stage:i, alive, 518 days</v>
          </cell>
          <cell r="C134">
            <v>53.4</v>
          </cell>
        </row>
        <row r="135">
          <cell r="A135" t="str">
            <v>TCGA-AA-3956-01A</v>
          </cell>
          <cell r="B135" t="str">
            <v>65 years, male, stage:iia, alive, 1035 days</v>
          </cell>
          <cell r="C135">
            <v>53.3</v>
          </cell>
        </row>
        <row r="136">
          <cell r="A136" t="str">
            <v>TCGA-CK-4950-01A</v>
          </cell>
          <cell r="B136" t="str">
            <v>68 years, female, black or african american, stage:iiib, alive, 2599 days</v>
          </cell>
          <cell r="C136">
            <v>53.3</v>
          </cell>
        </row>
        <row r="137">
          <cell r="A137" t="str">
            <v>TCGA-AA-3532-01A</v>
          </cell>
          <cell r="B137" t="str">
            <v>63 years, male, stage:iia, alive, 882 days</v>
          </cell>
          <cell r="C137">
            <v>52.9</v>
          </cell>
        </row>
        <row r="138">
          <cell r="A138" t="str">
            <v>TCGA-AA-A00E-01A</v>
          </cell>
          <cell r="B138" t="str">
            <v>65 years, male, stage:iia, alive, 913 days</v>
          </cell>
          <cell r="C138">
            <v>52.9</v>
          </cell>
        </row>
        <row r="139">
          <cell r="A139" t="str">
            <v>TCGA-CM-6674-01A</v>
          </cell>
          <cell r="B139" t="str">
            <v>39 years, male, white, stage:iia, alive, 394 days</v>
          </cell>
          <cell r="C139">
            <v>52.2</v>
          </cell>
        </row>
        <row r="140">
          <cell r="A140" t="str">
            <v>TCGA-CK-5912-01A</v>
          </cell>
          <cell r="B140" t="str">
            <v>82 years, male, white, stage:i, dead, 1493 days</v>
          </cell>
          <cell r="C140">
            <v>52</v>
          </cell>
        </row>
        <row r="141">
          <cell r="A141" t="str">
            <v>TCGA-AD-6890-01A</v>
          </cell>
          <cell r="B141" t="str">
            <v>65 years, male, white, alive, 746 days</v>
          </cell>
          <cell r="C141">
            <v>51.8</v>
          </cell>
        </row>
        <row r="142">
          <cell r="A142" t="str">
            <v>TCGA-A6-6137-01A</v>
          </cell>
          <cell r="B142" t="str">
            <v>55 years, male, white, stage:iiib, alive, 824 days</v>
          </cell>
          <cell r="C142">
            <v>51.6</v>
          </cell>
        </row>
        <row r="143">
          <cell r="A143" t="str">
            <v>TCGA-D5-6529-01A</v>
          </cell>
          <cell r="B143" t="str">
            <v>69 years, male, white, stage:iia, alive, 614 days</v>
          </cell>
          <cell r="C143">
            <v>51.6</v>
          </cell>
        </row>
        <row r="144">
          <cell r="A144" t="str">
            <v>TCGA-A6-2674-01A</v>
          </cell>
          <cell r="B144" t="str">
            <v>72 years, male, white, stage:iv, alive, 1331 days</v>
          </cell>
          <cell r="C144">
            <v>51.4</v>
          </cell>
        </row>
        <row r="145">
          <cell r="A145" t="str">
            <v>TCGA-D5-5537-01A</v>
          </cell>
          <cell r="B145" t="str">
            <v>83 years, male, white, dead, 1381 days</v>
          </cell>
          <cell r="C145">
            <v>51</v>
          </cell>
        </row>
        <row r="146">
          <cell r="A146" t="str">
            <v>TCGA-AA-A01D-01A</v>
          </cell>
          <cell r="B146" t="str">
            <v>47 years, female, stage:iiic, dead, 334 days</v>
          </cell>
          <cell r="C146">
            <v>50.9</v>
          </cell>
        </row>
        <row r="147">
          <cell r="A147" t="str">
            <v>TCGA-AA-3554-01A</v>
          </cell>
          <cell r="B147" t="str">
            <v>62 years, female, stage:iia, alive, 546 days</v>
          </cell>
          <cell r="C147">
            <v>50.8</v>
          </cell>
        </row>
        <row r="148">
          <cell r="A148" t="str">
            <v>TCGA-CM-4748-01A</v>
          </cell>
          <cell r="B148" t="str">
            <v>53 years, male, white, stage:iiib, alive, 792 days</v>
          </cell>
          <cell r="C148">
            <v>50.3</v>
          </cell>
        </row>
        <row r="149">
          <cell r="A149" t="str">
            <v>TCGA-CM-4751-01A</v>
          </cell>
          <cell r="B149" t="str">
            <v>62 years, male, white, stage:iiib, alive, 822 days</v>
          </cell>
          <cell r="C149">
            <v>50.1</v>
          </cell>
        </row>
        <row r="150">
          <cell r="A150" t="str">
            <v>TCGA-AA-3949-01A</v>
          </cell>
          <cell r="B150" t="str">
            <v>87 years, female, stage:iiib, alive, 791 days</v>
          </cell>
          <cell r="C150">
            <v>49.7</v>
          </cell>
        </row>
        <row r="151">
          <cell r="A151" t="str">
            <v>TCGA-AA-3975-01A</v>
          </cell>
          <cell r="B151" t="str">
            <v>80 years, male, stage:i, alive, 1036 days</v>
          </cell>
          <cell r="C151">
            <v>49.5</v>
          </cell>
        </row>
        <row r="152">
          <cell r="A152" t="str">
            <v>TCGA-AA-3544-01A</v>
          </cell>
          <cell r="B152" t="str">
            <v>68 years, male, stage:i, alive, 426 days</v>
          </cell>
          <cell r="C152">
            <v>49</v>
          </cell>
        </row>
        <row r="153">
          <cell r="A153" t="str">
            <v>TCGA-F4-6806-01A</v>
          </cell>
          <cell r="B153" t="str">
            <v>59 years, female, white, stage:i, alive, 1260 days</v>
          </cell>
          <cell r="C153">
            <v>48.5</v>
          </cell>
        </row>
        <row r="154">
          <cell r="A154" t="str">
            <v>TCGA-AA-A01K-01A</v>
          </cell>
          <cell r="B154" t="str">
            <v>74 years, female, stage:iiic, alive, 943 days</v>
          </cell>
          <cell r="C154">
            <v>48.4</v>
          </cell>
        </row>
        <row r="155">
          <cell r="A155" t="str">
            <v>TCGA-D5-6931-01A</v>
          </cell>
          <cell r="B155" t="str">
            <v>77 years, male, white, stage:iiic, alive, 365 days</v>
          </cell>
          <cell r="C155">
            <v>48.2</v>
          </cell>
        </row>
        <row r="156">
          <cell r="A156" t="str">
            <v>TCGA-AA-3950-01A</v>
          </cell>
          <cell r="B156" t="str">
            <v>79 years, female, stage:iia, alive, 730 days</v>
          </cell>
          <cell r="C156">
            <v>48.1</v>
          </cell>
        </row>
        <row r="157">
          <cell r="A157" t="str">
            <v>TCGA-DM-A282-01A</v>
          </cell>
          <cell r="B157" t="str">
            <v>61 years, female, white, stage:iia, alive, 4233 days</v>
          </cell>
          <cell r="C157">
            <v>47.4</v>
          </cell>
        </row>
        <row r="158">
          <cell r="A158" t="str">
            <v>TCGA-A6-5659-01A</v>
          </cell>
          <cell r="B158" t="str">
            <v>82 years, male, white, stage:i, alive, 926 days</v>
          </cell>
          <cell r="C158">
            <v>46.7</v>
          </cell>
        </row>
        <row r="159">
          <cell r="A159" t="str">
            <v>TCGA-A6-2686-01A</v>
          </cell>
          <cell r="B159" t="str">
            <v>81 years, female, white, stage:iia, dead, 1126 days</v>
          </cell>
          <cell r="C159">
            <v>46.6</v>
          </cell>
        </row>
        <row r="160">
          <cell r="A160" t="str">
            <v>TCGA-A6-2677-01B</v>
          </cell>
          <cell r="B160" t="str">
            <v>68 years, female, white, stage:iiic, dead, 740 days</v>
          </cell>
          <cell r="C160">
            <v>46.6</v>
          </cell>
        </row>
        <row r="161">
          <cell r="A161" t="str">
            <v>TCGA-D5-6932-01A</v>
          </cell>
          <cell r="B161" t="str">
            <v>69 years, male, white, stage:iia, alive, 346 days</v>
          </cell>
          <cell r="C161">
            <v>46.3</v>
          </cell>
        </row>
        <row r="162">
          <cell r="A162" t="str">
            <v>TCGA-AZ-6601-01A</v>
          </cell>
          <cell r="B162" t="str">
            <v>68 years, male, white, stage:ii, dead, 3042 days</v>
          </cell>
          <cell r="C162">
            <v>46.3</v>
          </cell>
        </row>
        <row r="163">
          <cell r="A163" t="str">
            <v>TCGA-NH-A6GA-01A</v>
          </cell>
          <cell r="B163" t="str">
            <v>58 years, male, black or african american, stage:iiic, dead, 302 days</v>
          </cell>
          <cell r="C163">
            <v>46.1</v>
          </cell>
        </row>
        <row r="164">
          <cell r="A164" t="str">
            <v>TCGA-A6-5662-01A</v>
          </cell>
          <cell r="B164" t="str">
            <v>46 years, male, white, stage:iva, alive, 718 days</v>
          </cell>
          <cell r="C164">
            <v>45.8</v>
          </cell>
        </row>
        <row r="165">
          <cell r="A165" t="str">
            <v>TCGA-AA-3837-01A</v>
          </cell>
          <cell r="B165" t="str">
            <v>67 years, male, stage:iia, alive, 1186 days</v>
          </cell>
          <cell r="C165">
            <v>45.6</v>
          </cell>
        </row>
        <row r="166">
          <cell r="A166" t="str">
            <v>TCGA-AA-3516-01A</v>
          </cell>
          <cell r="B166" t="str">
            <v>74 years, female, stage:iii, dead, 396 days</v>
          </cell>
          <cell r="C166">
            <v>44.9</v>
          </cell>
        </row>
        <row r="167">
          <cell r="A167" t="str">
            <v>TCGA-AA-A00Q-01A</v>
          </cell>
          <cell r="B167" t="str">
            <v>66 years, female, stage:iiib, alive, 1278 days</v>
          </cell>
          <cell r="C167">
            <v>44.6</v>
          </cell>
        </row>
        <row r="168">
          <cell r="A168" t="str">
            <v>TCGA-A6-2682-01A</v>
          </cell>
          <cell r="B168" t="str">
            <v>70 years, male, white, stage:iv, dead, 424 days</v>
          </cell>
          <cell r="C168">
            <v>44.4</v>
          </cell>
        </row>
        <row r="169">
          <cell r="A169" t="str">
            <v>TCGA-5M-AAT6-01A</v>
          </cell>
          <cell r="B169" t="str">
            <v>40 years, female, black or african american, stage:iv, dead, 290 days</v>
          </cell>
          <cell r="C169">
            <v>44.1</v>
          </cell>
        </row>
        <row r="170">
          <cell r="A170" t="str">
            <v>TCGA-A6-2678-01A</v>
          </cell>
          <cell r="B170" t="str">
            <v>43 years, female, white, stage:iiib, alive, 1286 days</v>
          </cell>
          <cell r="C170">
            <v>43.7</v>
          </cell>
        </row>
        <row r="171">
          <cell r="A171" t="str">
            <v>TCGA-AA-3506-01A</v>
          </cell>
          <cell r="B171" t="str">
            <v>77 years, male, stage:i, alive, 1765 days</v>
          </cell>
          <cell r="C171">
            <v>43.6</v>
          </cell>
        </row>
        <row r="172">
          <cell r="A172" t="str">
            <v>TCGA-A6-A567-01A</v>
          </cell>
          <cell r="B172" t="str">
            <v>56 years, male, black or african american, stage:iv, dead, 1881 days</v>
          </cell>
          <cell r="C172">
            <v>42.5</v>
          </cell>
        </row>
        <row r="173">
          <cell r="A173" t="str">
            <v>TCGA-AA-A00F-01A</v>
          </cell>
          <cell r="B173" t="str">
            <v>66 years, male, stage:iiic, alive, 1035 days</v>
          </cell>
          <cell r="C173">
            <v>41.3</v>
          </cell>
        </row>
        <row r="174">
          <cell r="A174" t="str">
            <v>TCGA-AA-A00A-01A</v>
          </cell>
          <cell r="B174" t="str">
            <v>80 years, male, stage:iia, alive, 1157 days</v>
          </cell>
          <cell r="C174">
            <v>41.2</v>
          </cell>
        </row>
        <row r="175">
          <cell r="A175" t="str">
            <v>TCGA-CM-6164-01A</v>
          </cell>
          <cell r="B175" t="str">
            <v>46 years, female, white, stage:iia, alive, 883 days</v>
          </cell>
          <cell r="C175">
            <v>41.2</v>
          </cell>
        </row>
        <row r="176">
          <cell r="A176" t="str">
            <v>TCGA-AA-3971-01A</v>
          </cell>
          <cell r="B176" t="str">
            <v>58 years, male, stage:iii, alive, 489 days</v>
          </cell>
          <cell r="C176">
            <v>41.1</v>
          </cell>
        </row>
        <row r="177">
          <cell r="A177" t="str">
            <v>TCGA-AA-A02R-01A</v>
          </cell>
          <cell r="B177" t="str">
            <v>84 years, female, stage:iia, dead, 670 days</v>
          </cell>
          <cell r="C177">
            <v>40.799999999999997</v>
          </cell>
        </row>
        <row r="178">
          <cell r="A178" t="str">
            <v>TCGA-D5-6533-01A</v>
          </cell>
          <cell r="B178" t="str">
            <v>68 years, female, white, alive, 775 days</v>
          </cell>
          <cell r="C178">
            <v>40.5</v>
          </cell>
        </row>
        <row r="179">
          <cell r="A179" t="str">
            <v>TCGA-AA-3811-01A</v>
          </cell>
          <cell r="B179" t="str">
            <v>84 years, female, stage:iii, dead, 306 days</v>
          </cell>
          <cell r="C179">
            <v>39.9</v>
          </cell>
        </row>
        <row r="180">
          <cell r="A180" t="str">
            <v>TCGA-DM-A285-01A</v>
          </cell>
          <cell r="B180" t="str">
            <v>71 years, female, white, stage:iv, dead, 179 days</v>
          </cell>
          <cell r="C180">
            <v>39.9</v>
          </cell>
        </row>
        <row r="181">
          <cell r="A181" t="str">
            <v>TCGA-DM-A280-01A</v>
          </cell>
          <cell r="B181" t="str">
            <v>70 years, female, white, stage:iia, dead, 236 days</v>
          </cell>
          <cell r="C181">
            <v>39.5</v>
          </cell>
        </row>
        <row r="182">
          <cell r="A182" t="str">
            <v>TCGA-AM-5820-01A</v>
          </cell>
          <cell r="B182" t="str">
            <v>60 years, female, white, stage:iva, alive, 14 days</v>
          </cell>
          <cell r="C182">
            <v>39.299999999999997</v>
          </cell>
        </row>
        <row r="183">
          <cell r="A183" t="str">
            <v>TCGA-AA-3982-01A</v>
          </cell>
          <cell r="B183" t="str">
            <v>75 years, male, stage:iiib, alive, 822 days</v>
          </cell>
          <cell r="C183">
            <v>39.200000000000003</v>
          </cell>
        </row>
        <row r="184">
          <cell r="A184" t="str">
            <v>TCGA-G4-6299-01A</v>
          </cell>
          <cell r="B184" t="str">
            <v>69 years, male, white, stage:iiic, alive, 2268 days</v>
          </cell>
          <cell r="C184">
            <v>39</v>
          </cell>
        </row>
        <row r="185">
          <cell r="A185" t="str">
            <v>TCGA-DM-A1D8-01A</v>
          </cell>
          <cell r="B185" t="str">
            <v>50 years, female, white, dead, 383 days</v>
          </cell>
          <cell r="C185">
            <v>38.9</v>
          </cell>
        </row>
        <row r="186">
          <cell r="A186" t="str">
            <v>TCGA-AA-3534-01A</v>
          </cell>
          <cell r="B186" t="str">
            <v>78 years, female, stage:iia, alive, 882 days</v>
          </cell>
          <cell r="C186">
            <v>38.799999999999997</v>
          </cell>
        </row>
        <row r="187">
          <cell r="A187" t="str">
            <v>TCGA-AM-5821-01A</v>
          </cell>
          <cell r="B187" t="str">
            <v>68 years, female, white, stage:iia, alive, 28 days</v>
          </cell>
          <cell r="C187">
            <v>38.700000000000003</v>
          </cell>
        </row>
        <row r="188">
          <cell r="A188" t="str">
            <v>TCGA-CM-5868-01A</v>
          </cell>
          <cell r="B188" t="str">
            <v>59 years, female, white, stage:iva, alive, 518 days</v>
          </cell>
          <cell r="C188">
            <v>38.5</v>
          </cell>
        </row>
        <row r="189">
          <cell r="A189" t="str">
            <v>TCGA-AA-A01C-01A</v>
          </cell>
          <cell r="B189" t="str">
            <v>75 years, male, stage:iiia, alive, 457 days</v>
          </cell>
          <cell r="C189">
            <v>38.200000000000003</v>
          </cell>
        </row>
        <row r="190">
          <cell r="A190" t="str">
            <v>TCGA-AA-3877-01A</v>
          </cell>
          <cell r="B190" t="str">
            <v>83 years, female, stage:i, alive, 943 days</v>
          </cell>
          <cell r="C190">
            <v>37.9</v>
          </cell>
        </row>
        <row r="191">
          <cell r="A191" t="str">
            <v>TCGA-AA-3715-01A</v>
          </cell>
          <cell r="B191" t="str">
            <v>77 years, male, stage:ii, dead, 579 days</v>
          </cell>
          <cell r="C191">
            <v>37.799999999999997</v>
          </cell>
        </row>
        <row r="192">
          <cell r="A192" t="str">
            <v>TCGA-AA-3952-01A</v>
          </cell>
          <cell r="B192" t="str">
            <v>68 years, male, stage:iiic, dead, 61 days</v>
          </cell>
          <cell r="C192">
            <v>37.700000000000003</v>
          </cell>
        </row>
        <row r="193">
          <cell r="A193" t="str">
            <v>TCGA-AZ-4308-01A</v>
          </cell>
          <cell r="B193" t="str">
            <v>47 years, female, white, stage:iiib, alive, 3324 days</v>
          </cell>
          <cell r="C193">
            <v>37.4</v>
          </cell>
        </row>
        <row r="194">
          <cell r="A194" t="str">
            <v>TCGA-AA-3860-01A</v>
          </cell>
          <cell r="B194" t="str">
            <v>53 years, female, stage:iiib, alive, 945 days</v>
          </cell>
          <cell r="C194">
            <v>36.799999999999997</v>
          </cell>
        </row>
        <row r="195">
          <cell r="A195" t="str">
            <v>TCGA-AA-3812-01A</v>
          </cell>
          <cell r="B195" t="str">
            <v>82 years, female, stage:iia, alive, 1066 days</v>
          </cell>
          <cell r="C195">
            <v>36.799999999999997</v>
          </cell>
        </row>
        <row r="196">
          <cell r="A196" t="str">
            <v>TCGA-AD-6963-01A</v>
          </cell>
          <cell r="B196" t="str">
            <v>58 years, male, white, alive, 834 days</v>
          </cell>
          <cell r="C196">
            <v>36.700000000000003</v>
          </cell>
        </row>
        <row r="197">
          <cell r="A197" t="str">
            <v>TCGA-DM-A28A-01A</v>
          </cell>
          <cell r="B197" t="str">
            <v>78 years, male, white, stage:iiic, dead, 805 days</v>
          </cell>
          <cell r="C197">
            <v>36.6</v>
          </cell>
        </row>
        <row r="198">
          <cell r="A198" t="str">
            <v>TCGA-AA-3538-01A</v>
          </cell>
          <cell r="B198" t="str">
            <v>54 years, female, stage:i, alive, 791 days</v>
          </cell>
          <cell r="C198">
            <v>36.6</v>
          </cell>
        </row>
        <row r="199">
          <cell r="A199" t="str">
            <v>TCGA-AA-3973-01A</v>
          </cell>
          <cell r="B199" t="str">
            <v>69 years, male, stage:iv, alive, 397 days</v>
          </cell>
          <cell r="C199">
            <v>36.4</v>
          </cell>
        </row>
        <row r="200">
          <cell r="A200" t="str">
            <v>TCGA-AA-3842-01A</v>
          </cell>
          <cell r="B200" t="str">
            <v>51 years, male, stage:iiia, alive, 1126 days</v>
          </cell>
          <cell r="C200">
            <v>36.200000000000003</v>
          </cell>
        </row>
        <row r="201">
          <cell r="A201" t="str">
            <v>TCGA-AA-3519-01A</v>
          </cell>
          <cell r="B201" t="str">
            <v>63 years, male, stage:iii, alive, 276 days</v>
          </cell>
          <cell r="C201">
            <v>36.200000000000003</v>
          </cell>
        </row>
        <row r="202">
          <cell r="A202" t="str">
            <v>TCGA-CM-6678-01A</v>
          </cell>
          <cell r="B202" t="str">
            <v>63 years, female, white, stage:iva, alive, 335 days</v>
          </cell>
          <cell r="C202">
            <v>36</v>
          </cell>
        </row>
        <row r="203">
          <cell r="A203" t="str">
            <v>TCGA-DM-A1HB-01A</v>
          </cell>
          <cell r="B203" t="str">
            <v>75 years, male, white, stage:iiib, alive, 4126 days</v>
          </cell>
          <cell r="C203">
            <v>35.299999999999997</v>
          </cell>
        </row>
        <row r="204">
          <cell r="A204" t="str">
            <v>TCGA-AA-3858-01A</v>
          </cell>
          <cell r="B204" t="str">
            <v>67 years, male, stage:i, alive, 945 days</v>
          </cell>
          <cell r="C204">
            <v>35.200000000000003</v>
          </cell>
        </row>
        <row r="205">
          <cell r="A205" t="str">
            <v>TCGA-AA-3560-01A</v>
          </cell>
          <cell r="B205" t="str">
            <v>72 years, female, stage:iiic, alive, 608 days</v>
          </cell>
          <cell r="C205">
            <v>34.799999999999997</v>
          </cell>
        </row>
        <row r="206">
          <cell r="A206" t="str">
            <v>TCGA-G4-6628-01A</v>
          </cell>
          <cell r="B206" t="str">
            <v>78 years, male, white, stage:i, alive, 2424 days</v>
          </cell>
          <cell r="C206">
            <v>34.6</v>
          </cell>
        </row>
        <row r="207">
          <cell r="A207" t="str">
            <v>TCGA-AA-A00R-01A</v>
          </cell>
          <cell r="B207" t="str">
            <v>64 years, female, stage:i, alive, 30 days</v>
          </cell>
          <cell r="C207">
            <v>34.6</v>
          </cell>
        </row>
        <row r="208">
          <cell r="A208" t="str">
            <v>TCGA-A6-6653-01A</v>
          </cell>
          <cell r="B208" t="str">
            <v>82 years, male, white, stage:i, alive, 742 days</v>
          </cell>
          <cell r="C208">
            <v>34.200000000000003</v>
          </cell>
        </row>
        <row r="209">
          <cell r="A209" t="str">
            <v>TCGA-AA-3672-01A</v>
          </cell>
          <cell r="B209" t="str">
            <v>90 years, female, stage:iii, alive, 28 days</v>
          </cell>
          <cell r="C209">
            <v>34.200000000000003</v>
          </cell>
        </row>
        <row r="210">
          <cell r="A210" t="str">
            <v>TCGA-AA-3856-01A</v>
          </cell>
          <cell r="B210" t="str">
            <v>59 years, male, stage:iia, alive, 30 days</v>
          </cell>
          <cell r="C210">
            <v>34.1</v>
          </cell>
        </row>
        <row r="211">
          <cell r="A211" t="str">
            <v>TCGA-AA-A01X-01A</v>
          </cell>
          <cell r="B211" t="str">
            <v>80 years, female, stage:iii, alive, 791 days</v>
          </cell>
          <cell r="C211">
            <v>34</v>
          </cell>
        </row>
        <row r="212">
          <cell r="A212" t="str">
            <v>TCGA-AY-4070-01A</v>
          </cell>
          <cell r="B212" t="str">
            <v>51 years, female, black or african american, stage:iiic, dead, 496 days</v>
          </cell>
          <cell r="C212">
            <v>34</v>
          </cell>
        </row>
        <row r="213">
          <cell r="A213" t="str">
            <v>TCGA-D5-6541-01A</v>
          </cell>
          <cell r="B213" t="str">
            <v>49 years, male, white, stage:iia, alive, 474 days</v>
          </cell>
          <cell r="C213">
            <v>33.700000000000003</v>
          </cell>
        </row>
        <row r="214">
          <cell r="A214" t="str">
            <v>TCGA-CM-6675-01A</v>
          </cell>
          <cell r="B214" t="str">
            <v>35 years, male, black or african american, stage:ivb, alive, 397 days</v>
          </cell>
          <cell r="C214">
            <v>33.700000000000003</v>
          </cell>
        </row>
        <row r="215">
          <cell r="A215" t="str">
            <v>TCGA-CK-6747-01A</v>
          </cell>
          <cell r="B215" t="str">
            <v>87 years, female, white, stage:iia, alive, 2523 days</v>
          </cell>
          <cell r="C215">
            <v>33.6</v>
          </cell>
        </row>
        <row r="216">
          <cell r="A216" t="str">
            <v>TCGA-AA-3841-01A</v>
          </cell>
          <cell r="B216" t="str">
            <v>66 years, male, stage:iia, alive, 1124 days</v>
          </cell>
          <cell r="C216">
            <v>33.4</v>
          </cell>
        </row>
        <row r="217">
          <cell r="A217" t="str">
            <v>TCGA-5M-AATE-01A</v>
          </cell>
          <cell r="B217" t="str">
            <v>76 years, male, black or african american, stage:iia, alive, 1200 days</v>
          </cell>
          <cell r="C217">
            <v>33.1</v>
          </cell>
        </row>
        <row r="218">
          <cell r="A218" t="str">
            <v>TCGA-CM-5349-01A</v>
          </cell>
          <cell r="B218" t="str">
            <v>68 years, female, white, stage:iia, alive, 915 days</v>
          </cell>
          <cell r="C218">
            <v>32.799999999999997</v>
          </cell>
        </row>
        <row r="219">
          <cell r="A219" t="str">
            <v>TCGA-AA-3673-01A</v>
          </cell>
          <cell r="B219" t="str">
            <v>53 years, female, stage:ii, alive, 1522 days</v>
          </cell>
          <cell r="C219">
            <v>32.6</v>
          </cell>
        </row>
        <row r="220">
          <cell r="A220" t="str">
            <v>TCGA-CK-5914-01A</v>
          </cell>
          <cell r="B220" t="str">
            <v>81 years, male, white, stage:iiib, alive, 669 days</v>
          </cell>
          <cell r="C220">
            <v>32.6</v>
          </cell>
        </row>
        <row r="221">
          <cell r="A221" t="str">
            <v>TCGA-AA-3517-01A</v>
          </cell>
          <cell r="B221" t="str">
            <v>60 years, male, stage:iia, alive, 1186 days</v>
          </cell>
          <cell r="C221">
            <v>32.4</v>
          </cell>
        </row>
        <row r="222">
          <cell r="A222" t="str">
            <v>TCGA-AA-3972-01A</v>
          </cell>
          <cell r="B222" t="str">
            <v>72 years, male, stage:iv, alive, 1551 days</v>
          </cell>
          <cell r="C222">
            <v>32.4</v>
          </cell>
        </row>
        <row r="223">
          <cell r="A223" t="str">
            <v>TCGA-AA-A00U-01A</v>
          </cell>
          <cell r="B223" t="str">
            <v>50 years, male, stage:iiib, alive, 518 days</v>
          </cell>
          <cell r="C223">
            <v>32.299999999999997</v>
          </cell>
        </row>
        <row r="224">
          <cell r="A224" t="str">
            <v>TCGA-CM-6161-01A</v>
          </cell>
          <cell r="B224" t="str">
            <v>36 years, female, white, stage:i, alive, 457 days</v>
          </cell>
          <cell r="C224">
            <v>32.299999999999997</v>
          </cell>
        </row>
        <row r="225">
          <cell r="A225" t="str">
            <v>TCGA-AA-3660-01A</v>
          </cell>
          <cell r="B225" t="str">
            <v>51 years, female, stage:ii, alive, 2375 days</v>
          </cell>
          <cell r="C225">
            <v>32.200000000000003</v>
          </cell>
        </row>
        <row r="226">
          <cell r="A226" t="str">
            <v>TCGA-AY-4071-01A</v>
          </cell>
          <cell r="B226" t="str">
            <v>63 years, female, white, stage:i, dead, 29 days</v>
          </cell>
          <cell r="C226">
            <v>32.200000000000003</v>
          </cell>
        </row>
        <row r="227">
          <cell r="A227" t="str">
            <v>TCGA-CM-5862-01A</v>
          </cell>
          <cell r="B227" t="str">
            <v>80 years, male, white, stage:iva, dead, 153 days</v>
          </cell>
          <cell r="C227">
            <v>31.9</v>
          </cell>
        </row>
        <row r="228">
          <cell r="A228" t="str">
            <v>TCGA-AA-3509-01A</v>
          </cell>
          <cell r="B228" t="str">
            <v>54 years, female, stage:ii, alive, 1915 days</v>
          </cell>
          <cell r="C228">
            <v>31.6</v>
          </cell>
        </row>
        <row r="229">
          <cell r="A229" t="str">
            <v>TCGA-AA-3553-01A</v>
          </cell>
          <cell r="B229" t="str">
            <v>61 years, female, stage:i, alive, 730 days</v>
          </cell>
          <cell r="C229">
            <v>31.4</v>
          </cell>
        </row>
        <row r="230">
          <cell r="A230" t="str">
            <v>TCGA-F4-6856-01A</v>
          </cell>
          <cell r="B230" t="str">
            <v>45 years, male, white, stage:i, alive, 1074 days</v>
          </cell>
          <cell r="C230">
            <v>31.2</v>
          </cell>
        </row>
        <row r="231">
          <cell r="A231" t="str">
            <v>TCGA-AA-3855-01A</v>
          </cell>
          <cell r="B231" t="str">
            <v>72 years, male, stage:i, alive, 975 days</v>
          </cell>
          <cell r="C231">
            <v>31.2</v>
          </cell>
        </row>
        <row r="232">
          <cell r="A232" t="str">
            <v>TCGA-AZ-4684-01A</v>
          </cell>
          <cell r="B232" t="str">
            <v>50 years, male, white, stage:iva, alive, 1977 days</v>
          </cell>
          <cell r="C232">
            <v>31.1</v>
          </cell>
        </row>
        <row r="233">
          <cell r="A233" t="str">
            <v>TCGA-CK-6751-01A</v>
          </cell>
          <cell r="B233" t="str">
            <v>88 years, female, white, stage:i, alive, 3780 days</v>
          </cell>
          <cell r="C233">
            <v>30.8</v>
          </cell>
        </row>
        <row r="234">
          <cell r="A234" t="str">
            <v>TCGA-AA-3696-01A</v>
          </cell>
          <cell r="B234" t="str">
            <v>75 years, female, stage:iv, dead, 153 days</v>
          </cell>
          <cell r="C234">
            <v>30.7</v>
          </cell>
        </row>
        <row r="235">
          <cell r="A235" t="str">
            <v>TCGA-A6-5660-01A</v>
          </cell>
          <cell r="B235" t="str">
            <v>73 years, male, black or african american, stage:iiic, alive, 888 days</v>
          </cell>
          <cell r="C235">
            <v>30.2</v>
          </cell>
        </row>
        <row r="236">
          <cell r="A236" t="str">
            <v>TCGA-A6-6141-01A</v>
          </cell>
          <cell r="B236" t="str">
            <v>31 years, male, black or african american, stage:iia, alive, 255 days</v>
          </cell>
          <cell r="C236">
            <v>30.1</v>
          </cell>
        </row>
        <row r="237">
          <cell r="A237" t="str">
            <v>TCGA-AA-3555-01A</v>
          </cell>
          <cell r="B237" t="str">
            <v>81 years, female, stage:iia, alive, 911 days</v>
          </cell>
          <cell r="C237">
            <v>30</v>
          </cell>
        </row>
        <row r="238">
          <cell r="A238" t="str">
            <v>TCGA-AY-A8YK-01A</v>
          </cell>
          <cell r="B238" t="str">
            <v>44 years, male, black or african american, stage:iva, alive, 573 days</v>
          </cell>
          <cell r="C238">
            <v>29.7</v>
          </cell>
        </row>
        <row r="239">
          <cell r="A239" t="str">
            <v>TCGA-G4-6311-01A</v>
          </cell>
          <cell r="B239" t="str">
            <v>80 years, male, white, stage:iii, alive, 1199 days</v>
          </cell>
          <cell r="C239">
            <v>29.7</v>
          </cell>
        </row>
        <row r="240">
          <cell r="A240" t="str">
            <v>TCGA-AZ-4615-01A</v>
          </cell>
          <cell r="B240" t="str">
            <v>84 years, male, white, stage:iiib, alive, 1002 days</v>
          </cell>
          <cell r="C240">
            <v>29.6</v>
          </cell>
        </row>
        <row r="241">
          <cell r="A241" t="str">
            <v>TCGA-AA-3697-01A</v>
          </cell>
          <cell r="B241" t="str">
            <v>77 years, male, stage:ii, alive, 2587 days</v>
          </cell>
          <cell r="C241">
            <v>29.4</v>
          </cell>
        </row>
        <row r="242">
          <cell r="A242" t="str">
            <v>TCGA-AD-A5EK-01A</v>
          </cell>
          <cell r="B242" t="str">
            <v>51 years, male, black or african american, stage:i, alive, 500 days</v>
          </cell>
          <cell r="C242">
            <v>29.3</v>
          </cell>
        </row>
        <row r="243">
          <cell r="A243" t="str">
            <v>TCGA-A6-3807-01A</v>
          </cell>
          <cell r="B243" t="str">
            <v>53 years, female, white, stage:iiic, alive, 1054 days</v>
          </cell>
          <cell r="C243">
            <v>29</v>
          </cell>
        </row>
        <row r="244">
          <cell r="A244" t="str">
            <v>TCGA-AA-3685-01A</v>
          </cell>
          <cell r="B244" t="str">
            <v>69 years, male, stage:ii, alive, 1127 days</v>
          </cell>
          <cell r="C244">
            <v>28.9</v>
          </cell>
        </row>
        <row r="245">
          <cell r="A245" t="str">
            <v>TCGA-AA-3989-01A</v>
          </cell>
          <cell r="B245" t="str">
            <v>84 years, male, stage:iv, dead, 242 days</v>
          </cell>
          <cell r="C245">
            <v>28.7</v>
          </cell>
        </row>
        <row r="246">
          <cell r="A246" t="str">
            <v>TCGA-AA-3514-01A</v>
          </cell>
          <cell r="B246" t="str">
            <v>81 years, female, stage:i, alive, 31 days</v>
          </cell>
          <cell r="C246">
            <v>28.6</v>
          </cell>
        </row>
        <row r="247">
          <cell r="A247" t="str">
            <v>TCGA-AA-3994-01A</v>
          </cell>
          <cell r="B247" t="str">
            <v>69 years, male, stage:iiib, alive, 822 days</v>
          </cell>
          <cell r="C247">
            <v>28.1</v>
          </cell>
        </row>
        <row r="248">
          <cell r="A248" t="str">
            <v>TCGA-A6-A56B-01A</v>
          </cell>
          <cell r="B248" t="str">
            <v>57 years, male, black or african american, stage:iiib, dead, 1711 days</v>
          </cell>
          <cell r="C248">
            <v>27.6</v>
          </cell>
        </row>
        <row r="249">
          <cell r="A249" t="str">
            <v>TCGA-AA-3662-01A</v>
          </cell>
          <cell r="B249" t="str">
            <v>80 years, female, stage:iv, alive, 184 days</v>
          </cell>
          <cell r="C249">
            <v>27.6</v>
          </cell>
        </row>
        <row r="250">
          <cell r="A250" t="str">
            <v>TCGA-A6-2680-01A</v>
          </cell>
          <cell r="B250" t="str">
            <v>72 years, female, black or african american, stage:ii, alive, 1068 days</v>
          </cell>
          <cell r="C250">
            <v>27.5</v>
          </cell>
        </row>
        <row r="251">
          <cell r="A251" t="str">
            <v>TCGA-A6-6648-01A</v>
          </cell>
          <cell r="B251" t="str">
            <v>56 years, male, white, stage:iva, alive, 766 days</v>
          </cell>
          <cell r="C251">
            <v>27.3</v>
          </cell>
        </row>
        <row r="252">
          <cell r="A252" t="str">
            <v>TCGA-DM-A0XD-01A</v>
          </cell>
          <cell r="B252" t="str">
            <v>65 years, male, white, stage:iia, dead, 743 days</v>
          </cell>
          <cell r="C252">
            <v>27.2</v>
          </cell>
        </row>
        <row r="253">
          <cell r="A253" t="str">
            <v>TCGA-AA-A004-01A</v>
          </cell>
          <cell r="B253" t="str">
            <v>76 years, male, stage:iia, alive, 424 days</v>
          </cell>
          <cell r="C253">
            <v>27</v>
          </cell>
        </row>
        <row r="254">
          <cell r="A254" t="str">
            <v>TCGA-AA-3678-01A</v>
          </cell>
          <cell r="B254" t="str">
            <v>60 years, female, stage:iii, alive, 1430 days</v>
          </cell>
          <cell r="C254">
            <v>26.9</v>
          </cell>
        </row>
        <row r="255">
          <cell r="A255" t="str">
            <v>TCGA-AA-3655-01A</v>
          </cell>
          <cell r="B255" t="str">
            <v>68 years, male, stage:ii, alive, 1856 days</v>
          </cell>
          <cell r="C255">
            <v>26.8</v>
          </cell>
        </row>
        <row r="256">
          <cell r="A256" t="str">
            <v>TCGA-AA-A02H-01A</v>
          </cell>
          <cell r="B256" t="str">
            <v>74 years, female, stage:iv, dead, 61 days</v>
          </cell>
          <cell r="C256">
            <v>26.6</v>
          </cell>
        </row>
        <row r="257">
          <cell r="A257" t="str">
            <v>TCGA-CM-5341-01A</v>
          </cell>
          <cell r="B257" t="str">
            <v>82 years, female, white, stage:iiia, alive, 884 days</v>
          </cell>
          <cell r="C257">
            <v>26.5</v>
          </cell>
        </row>
        <row r="258">
          <cell r="A258" t="str">
            <v>TCGA-A6-6780-01A</v>
          </cell>
          <cell r="B258" t="str">
            <v>74 years, male, white, stage:iia, alive, 612 days</v>
          </cell>
          <cell r="C258">
            <v>26.4</v>
          </cell>
        </row>
        <row r="259">
          <cell r="A259" t="str">
            <v>TCGA-AA-3821-01A</v>
          </cell>
          <cell r="B259" t="str">
            <v>81 years, female, stage:i, alive, 31 days</v>
          </cell>
          <cell r="C259">
            <v>26.4</v>
          </cell>
        </row>
        <row r="260">
          <cell r="A260" t="str">
            <v>TCGA-CA-5254-01A</v>
          </cell>
          <cell r="B260" t="str">
            <v>42 years, female, asian, stage:iia, alive, 386 days</v>
          </cell>
          <cell r="C260">
            <v>26.4</v>
          </cell>
        </row>
        <row r="261">
          <cell r="A261" t="str">
            <v>TCGA-AA-3525-01A</v>
          </cell>
          <cell r="B261" t="str">
            <v>90 years, male, stage:iiib, alive, 245 days</v>
          </cell>
          <cell r="C261">
            <v>26.3</v>
          </cell>
        </row>
        <row r="262">
          <cell r="A262" t="str">
            <v>TCGA-AA-3864-01A</v>
          </cell>
          <cell r="B262" t="str">
            <v>71 years, male, stage:ii, alive, 1612 days</v>
          </cell>
          <cell r="C262">
            <v>26.3</v>
          </cell>
        </row>
        <row r="263">
          <cell r="A263" t="str">
            <v>TCGA-A6-4107-01A</v>
          </cell>
          <cell r="B263" t="str">
            <v>57 years, female, white, stage:iiib, alive, 987 days</v>
          </cell>
          <cell r="C263">
            <v>26.1</v>
          </cell>
        </row>
        <row r="264">
          <cell r="A264" t="str">
            <v>TCGA-QG-A5YW-01A</v>
          </cell>
          <cell r="B264" t="str">
            <v>55 years, female, black or african american, stage:iiic, alive, 896 days</v>
          </cell>
          <cell r="C264">
            <v>26</v>
          </cell>
        </row>
        <row r="265">
          <cell r="A265" t="str">
            <v>TCGA-AA-A00N-01A</v>
          </cell>
          <cell r="B265" t="str">
            <v>75 years, male, stage:iib, dead, 122 days</v>
          </cell>
          <cell r="C265">
            <v>25.9</v>
          </cell>
        </row>
        <row r="266">
          <cell r="A266" t="str">
            <v>TCGA-AA-3930-01A</v>
          </cell>
          <cell r="B266" t="str">
            <v>66 years, male, stage:iv, dead, 61 days</v>
          </cell>
          <cell r="C266">
            <v>25.9</v>
          </cell>
        </row>
        <row r="267">
          <cell r="A267" t="str">
            <v>TCGA-NH-A6GC-01A</v>
          </cell>
          <cell r="B267" t="str">
            <v>66 years, female, black or african american, stage:ivb, alive, 389 days</v>
          </cell>
          <cell r="C267">
            <v>25.8</v>
          </cell>
        </row>
        <row r="268">
          <cell r="A268" t="str">
            <v>TCGA-AA-3955-01A</v>
          </cell>
          <cell r="B268" t="str">
            <v>38 years, male, stage:iiib, alive, 638 days</v>
          </cell>
          <cell r="C268">
            <v>25.7</v>
          </cell>
        </row>
        <row r="269">
          <cell r="A269" t="str">
            <v>TCGA-AA-3675-01A</v>
          </cell>
          <cell r="B269" t="str">
            <v>84 years, male, stage:ii, alive, 1431 days</v>
          </cell>
          <cell r="C269">
            <v>25.7</v>
          </cell>
        </row>
        <row r="270">
          <cell r="A270" t="str">
            <v>TCGA-AA-3667-01A</v>
          </cell>
          <cell r="B270" t="str">
            <v>36 years, female, stage:i, alive, 426 days</v>
          </cell>
          <cell r="C270">
            <v>25.6</v>
          </cell>
        </row>
        <row r="271">
          <cell r="A271" t="str">
            <v>TCGA-G4-6295-01A</v>
          </cell>
          <cell r="B271" t="str">
            <v>70 years, female, white, stage:ii, alive, 254 days</v>
          </cell>
          <cell r="C271">
            <v>25.4</v>
          </cell>
        </row>
        <row r="272">
          <cell r="A272" t="str">
            <v>TCGA-AA-3681-01A</v>
          </cell>
          <cell r="B272" t="str">
            <v>77 years, female, stage:iii, alive, 182 days</v>
          </cell>
          <cell r="C272">
            <v>25.1</v>
          </cell>
        </row>
        <row r="273">
          <cell r="A273" t="str">
            <v>TCGA-AA-A00Z-01A</v>
          </cell>
          <cell r="B273" t="str">
            <v>70 years, male, stage:iia, alive, 669 days</v>
          </cell>
          <cell r="C273">
            <v>25.1</v>
          </cell>
        </row>
        <row r="274">
          <cell r="A274" t="str">
            <v>TCGA-CM-5861-01A</v>
          </cell>
          <cell r="B274" t="str">
            <v>63 years, female, white, stage:iia, alive, 457 days</v>
          </cell>
          <cell r="C274">
            <v>24.9</v>
          </cell>
        </row>
        <row r="275">
          <cell r="A275" t="str">
            <v>TCGA-A6-6652-01A</v>
          </cell>
          <cell r="B275" t="str">
            <v>59 years, male, black or african american, stage:iva, alive, 751 days</v>
          </cell>
          <cell r="C275">
            <v>24.6</v>
          </cell>
        </row>
        <row r="276">
          <cell r="A276" t="str">
            <v>TCGA-AD-6965-01A</v>
          </cell>
          <cell r="B276" t="str">
            <v>62 years, male, white, stage:iiic, alive, 805 days</v>
          </cell>
          <cell r="C276">
            <v>24.4</v>
          </cell>
        </row>
        <row r="277">
          <cell r="A277" t="str">
            <v>TCGA-AA-3510-01A</v>
          </cell>
          <cell r="B277" t="str">
            <v>70 years, male, stage:ii, alive, 1946 days</v>
          </cell>
          <cell r="C277">
            <v>24.1</v>
          </cell>
        </row>
        <row r="278">
          <cell r="A278" t="str">
            <v>TCGA-D5-6532-01A</v>
          </cell>
          <cell r="B278" t="str">
            <v>61 years, male, white, stage:iia, alive, 555 days</v>
          </cell>
          <cell r="C278">
            <v>23.8</v>
          </cell>
        </row>
        <row r="279">
          <cell r="A279" t="str">
            <v>TCGA-AA-3976-01A</v>
          </cell>
          <cell r="B279" t="str">
            <v>70 years, male, stage:iiia, alive, 791 days</v>
          </cell>
          <cell r="C279">
            <v>23.6</v>
          </cell>
        </row>
        <row r="280">
          <cell r="A280" t="str">
            <v>TCGA-A6-2679-01A</v>
          </cell>
          <cell r="B280" t="str">
            <v>73 years, female, white, stage:iib, alive, 1366 days</v>
          </cell>
          <cell r="C280">
            <v>23.5</v>
          </cell>
        </row>
        <row r="281">
          <cell r="A281" t="str">
            <v>TCGA-G4-6588-01A</v>
          </cell>
          <cell r="B281" t="str">
            <v>58 years, female, white, stage:iia, alive, 796 days</v>
          </cell>
          <cell r="C281">
            <v>23.2</v>
          </cell>
        </row>
        <row r="282">
          <cell r="A282" t="str">
            <v>TCGA-AA-A02W-01A</v>
          </cell>
          <cell r="B282" t="str">
            <v>73 years, female, stage:i, alive, 1247 days</v>
          </cell>
          <cell r="C282">
            <v>23.2</v>
          </cell>
        </row>
        <row r="283">
          <cell r="A283" t="str">
            <v>TCGA-A6-6140-01A</v>
          </cell>
          <cell r="B283" t="str">
            <v>62 years, male, white, stage:iia, alive, 734 days</v>
          </cell>
          <cell r="C283">
            <v>23.1</v>
          </cell>
        </row>
        <row r="284">
          <cell r="A284" t="str">
            <v>TCGA-AA-A02F-01A</v>
          </cell>
          <cell r="B284" t="str">
            <v>68 years, female, stage:iv, alive, 1216 days</v>
          </cell>
          <cell r="C284">
            <v>22.9</v>
          </cell>
        </row>
        <row r="285">
          <cell r="A285" t="str">
            <v>TCGA-AA-3562-01A</v>
          </cell>
          <cell r="B285" t="str">
            <v>82 years, male, stage:iiic, alive, 608 days</v>
          </cell>
          <cell r="C285">
            <v>22.8</v>
          </cell>
        </row>
        <row r="286">
          <cell r="A286" t="str">
            <v>TCGA-NH-A5IV-01A</v>
          </cell>
          <cell r="B286" t="str">
            <v>90 years, female, black or african american, stage:iia, alive, 588 days</v>
          </cell>
          <cell r="C286">
            <v>22.6</v>
          </cell>
        </row>
        <row r="287">
          <cell r="A287" t="str">
            <v>TCGA-AA-3941-01A</v>
          </cell>
          <cell r="B287" t="str">
            <v>84 years, female, stage:iva, alive, 730 days</v>
          </cell>
          <cell r="C287">
            <v>22.6</v>
          </cell>
        </row>
        <row r="288">
          <cell r="A288" t="str">
            <v>TCGA-CM-4752-01A</v>
          </cell>
          <cell r="B288" t="str">
            <v>58 years, male, black or african american, stage:iia, alive, 396 days</v>
          </cell>
          <cell r="C288">
            <v>22.5</v>
          </cell>
        </row>
        <row r="289">
          <cell r="A289" t="str">
            <v>TCGA-G4-6586-01A</v>
          </cell>
          <cell r="B289" t="str">
            <v>74 years, female, white, stage:iia, alive, 1089 days</v>
          </cell>
          <cell r="C289">
            <v>22.3</v>
          </cell>
        </row>
        <row r="290">
          <cell r="A290" t="str">
            <v>TCGA-AA-3818-01A</v>
          </cell>
          <cell r="B290" t="str">
            <v>78 years, female, stage:iia, dead, 30 days</v>
          </cell>
          <cell r="C290">
            <v>22.2</v>
          </cell>
        </row>
        <row r="291">
          <cell r="A291" t="str">
            <v>TCGA-AA-3831-01A</v>
          </cell>
          <cell r="B291" t="str">
            <v>66 years, male, stage:iia, alive, 547 days</v>
          </cell>
          <cell r="C291">
            <v>22.1</v>
          </cell>
        </row>
        <row r="292">
          <cell r="A292" t="str">
            <v>TCGA-AA-3986-01A</v>
          </cell>
          <cell r="B292" t="str">
            <v>73 years, male, stage:i, alive, 580 days</v>
          </cell>
          <cell r="C292">
            <v>22</v>
          </cell>
        </row>
        <row r="293">
          <cell r="A293" t="str">
            <v>TCGA-CM-4747-01A</v>
          </cell>
          <cell r="B293" t="str">
            <v>47 years, male, white, stage:iva, alive, 761 days</v>
          </cell>
          <cell r="C293">
            <v>21.9</v>
          </cell>
        </row>
        <row r="294">
          <cell r="A294" t="str">
            <v>TCGA-DM-A0XF-01A</v>
          </cell>
          <cell r="B294" t="str">
            <v>68 years, female, white, stage:iiic, dead, 1162 days</v>
          </cell>
          <cell r="C294">
            <v>21.8</v>
          </cell>
        </row>
        <row r="295">
          <cell r="A295" t="str">
            <v>TCGA-D5-6538-01A</v>
          </cell>
          <cell r="B295" t="str">
            <v>79 years, female, white, stage:iiib, alive, 521 days</v>
          </cell>
          <cell r="C295">
            <v>21.4</v>
          </cell>
        </row>
        <row r="296">
          <cell r="A296" t="str">
            <v>TCGA-AZ-6598-01A</v>
          </cell>
          <cell r="B296" t="str">
            <v>77 years, female, white, stage:ii, dead, 1503 days</v>
          </cell>
          <cell r="C296">
            <v>21.4</v>
          </cell>
        </row>
        <row r="297">
          <cell r="A297" t="str">
            <v>TCGA-AA-3846-01A</v>
          </cell>
          <cell r="B297" t="str">
            <v>74 years, female, stage:iia, alive, 518 days</v>
          </cell>
          <cell r="C297">
            <v>21</v>
          </cell>
        </row>
        <row r="298">
          <cell r="A298" t="str">
            <v>TCGA-AA-3815-01A</v>
          </cell>
          <cell r="B298" t="str">
            <v>65 years, female, stage:iia, alive, 1005 days</v>
          </cell>
          <cell r="C298">
            <v>20.7</v>
          </cell>
        </row>
        <row r="299">
          <cell r="A299" t="str">
            <v>TCGA-DM-A1D7-01A</v>
          </cell>
          <cell r="B299" t="str">
            <v>82 years, male, white, stage:iia, dead, 405 days</v>
          </cell>
          <cell r="C299">
            <v>20.7</v>
          </cell>
        </row>
        <row r="300">
          <cell r="A300" t="str">
            <v>TCGA-AA-3851-01A</v>
          </cell>
          <cell r="B300" t="str">
            <v>74 years, male, stage:iia, alive, 1006 days</v>
          </cell>
          <cell r="C300">
            <v>20.7</v>
          </cell>
        </row>
        <row r="301">
          <cell r="A301" t="str">
            <v>TCGA-AA-3970-01A</v>
          </cell>
          <cell r="B301" t="str">
            <v>65 years, male, stage:iia, alive, 1096 days</v>
          </cell>
          <cell r="C301">
            <v>20.6</v>
          </cell>
        </row>
        <row r="302">
          <cell r="A302" t="str">
            <v>TCGA-DM-A28C-01A</v>
          </cell>
          <cell r="B302" t="str">
            <v>74 years, male, white, stage:iia, dead, 2475 days</v>
          </cell>
          <cell r="C302">
            <v>20.399999999999999</v>
          </cell>
        </row>
        <row r="303">
          <cell r="A303" t="str">
            <v>TCGA-AZ-4682-01B</v>
          </cell>
          <cell r="B303" t="str">
            <v>61 years, male, white, stage:iva, dead, 680 days</v>
          </cell>
          <cell r="C303">
            <v>20.3</v>
          </cell>
        </row>
        <row r="304">
          <cell r="A304" t="str">
            <v>TCGA-AA-3875-01A</v>
          </cell>
          <cell r="B304" t="str">
            <v>78 years, female, stage:i, alive, 549 days</v>
          </cell>
          <cell r="C304">
            <v>20.2</v>
          </cell>
        </row>
        <row r="305">
          <cell r="A305" t="str">
            <v>TCGA-D5-6530-01A</v>
          </cell>
          <cell r="B305" t="str">
            <v>53 years, male, white, stage:i, alive, 621 days</v>
          </cell>
          <cell r="C305">
            <v>20.100000000000001</v>
          </cell>
        </row>
        <row r="306">
          <cell r="A306" t="str">
            <v>TCGA-QG-A5YV-01A</v>
          </cell>
          <cell r="B306" t="str">
            <v>64 years, female, black or african american, stage:iiic, alive, 1301 days</v>
          </cell>
          <cell r="C306">
            <v>20</v>
          </cell>
        </row>
        <row r="307">
          <cell r="A307" t="str">
            <v>TCGA-AA-3679-01A</v>
          </cell>
          <cell r="B307" t="str">
            <v>59 years, male, stage:iv, alive, 457 days</v>
          </cell>
          <cell r="C307">
            <v>19.899999999999999</v>
          </cell>
        </row>
        <row r="308">
          <cell r="A308" t="str">
            <v>TCGA-AA-3495-01A</v>
          </cell>
          <cell r="B308" t="str">
            <v>79 years, male, stage:i, alive, 1127 days</v>
          </cell>
          <cell r="C308">
            <v>19.8</v>
          </cell>
        </row>
        <row r="309">
          <cell r="A309" t="str">
            <v>TCGA-A6-2676-01A</v>
          </cell>
          <cell r="B309" t="str">
            <v>75 years, female, white, stage:iib, dead, 1305 days</v>
          </cell>
          <cell r="C309">
            <v>19.7</v>
          </cell>
        </row>
        <row r="310">
          <cell r="A310" t="str">
            <v>TCGA-AA-3692-01A</v>
          </cell>
          <cell r="B310" t="str">
            <v>47 years, female, stage:iv, dead, 1095 days</v>
          </cell>
          <cell r="C310">
            <v>19.7</v>
          </cell>
        </row>
        <row r="311">
          <cell r="A311" t="str">
            <v>TCGA-AA-3862-01A</v>
          </cell>
          <cell r="B311" t="str">
            <v>82 years, male, stage:iia, alive, 914 days</v>
          </cell>
          <cell r="C311">
            <v>19.600000000000001</v>
          </cell>
        </row>
        <row r="312">
          <cell r="A312" t="str">
            <v>TCGA-AA-3947-01A</v>
          </cell>
          <cell r="B312" t="str">
            <v>60 years, female, stage:iib, alive, 1004 days</v>
          </cell>
          <cell r="C312">
            <v>18.8</v>
          </cell>
        </row>
        <row r="313">
          <cell r="A313" t="str">
            <v>TCGA-AA-3543-01A</v>
          </cell>
          <cell r="B313" t="str">
            <v>84 years, male, stage:i, alive, 30 days</v>
          </cell>
          <cell r="C313">
            <v>18.7</v>
          </cell>
        </row>
        <row r="314">
          <cell r="A314" t="str">
            <v>TCGA-AA-A00L-01A</v>
          </cell>
          <cell r="B314" t="str">
            <v>66 years, male, stage:iia, alive, 1157 days</v>
          </cell>
          <cell r="C314">
            <v>18.5</v>
          </cell>
        </row>
        <row r="315">
          <cell r="A315" t="str">
            <v>TCGA-AA-3526-01A</v>
          </cell>
          <cell r="B315" t="str">
            <v>57 years, male, stage:i, alive, 580 days</v>
          </cell>
          <cell r="C315">
            <v>18.399999999999999</v>
          </cell>
        </row>
        <row r="316">
          <cell r="A316" t="str">
            <v>TCGA-DM-A0X9-01A</v>
          </cell>
          <cell r="B316" t="str">
            <v>71 years, female, white, stage:iia, alive, 3641 days</v>
          </cell>
          <cell r="C316">
            <v>18</v>
          </cell>
        </row>
        <row r="317">
          <cell r="A317" t="str">
            <v>TCGA-CM-6171-01A</v>
          </cell>
          <cell r="B317" t="str">
            <v>77 years, female, white, stage:i, alive, 427 days</v>
          </cell>
          <cell r="C317">
            <v>17.899999999999999</v>
          </cell>
        </row>
        <row r="318">
          <cell r="A318" t="str">
            <v>TCGA-AA-A010-01A</v>
          </cell>
          <cell r="B318" t="str">
            <v>46 years, female, stage:iib, alive, 1064 days</v>
          </cell>
          <cell r="C318">
            <v>17.899999999999999</v>
          </cell>
        </row>
        <row r="319">
          <cell r="A319" t="str">
            <v>TCGA-AA-3666-01A</v>
          </cell>
          <cell r="B319" t="str">
            <v>68 years, male, stage:iii, dead, 61 days</v>
          </cell>
          <cell r="C319">
            <v>17.8</v>
          </cell>
        </row>
        <row r="320">
          <cell r="A320" t="str">
            <v>TCGA-G4-6293-01A</v>
          </cell>
          <cell r="B320" t="str">
            <v>49 years, female, white, stage:iii, alive, 4051 days</v>
          </cell>
          <cell r="C320">
            <v>17.8</v>
          </cell>
        </row>
        <row r="321">
          <cell r="A321" t="str">
            <v>TCGA-AA-A03J-01A</v>
          </cell>
          <cell r="B321" t="str">
            <v>65 years, female, stage:i, alive, 1246 days</v>
          </cell>
          <cell r="C321">
            <v>17.7</v>
          </cell>
        </row>
        <row r="322">
          <cell r="A322" t="str">
            <v>TCGA-A6-5661-01A</v>
          </cell>
          <cell r="B322" t="str">
            <v>80 years, female, black or african american, stage:iia, alive, 1020 days</v>
          </cell>
          <cell r="C322">
            <v>17.600000000000001</v>
          </cell>
        </row>
        <row r="323">
          <cell r="A323" t="str">
            <v>TCGA-AA-3524-01A</v>
          </cell>
          <cell r="B323" t="str">
            <v>85 years, male, stage:ii, alive, 1096 days</v>
          </cell>
          <cell r="C323">
            <v>17.399999999999999</v>
          </cell>
        </row>
        <row r="324">
          <cell r="A324" t="str">
            <v>TCGA-F4-6808-01A</v>
          </cell>
          <cell r="B324" t="str">
            <v>54 years, female, white, stage:i, alive, 1024 days</v>
          </cell>
          <cell r="C324">
            <v>17.3</v>
          </cell>
        </row>
        <row r="325">
          <cell r="A325" t="str">
            <v>TCGA-AA-3848-01A</v>
          </cell>
          <cell r="B325" t="str">
            <v>82 years, female, stage:iiic, dead, 306 days</v>
          </cell>
          <cell r="C325">
            <v>17.2</v>
          </cell>
        </row>
        <row r="326">
          <cell r="A326" t="str">
            <v>TCGA-AA-3556-01A</v>
          </cell>
          <cell r="B326" t="str">
            <v>78 years, male, stage:i, alive, 700 days</v>
          </cell>
          <cell r="C326">
            <v>17.100000000000001</v>
          </cell>
        </row>
        <row r="327">
          <cell r="A327" t="str">
            <v>TCGA-G4-6320-01A</v>
          </cell>
          <cell r="B327" t="str">
            <v>73 years, male, white, stage:iii, alive, 804 days</v>
          </cell>
          <cell r="C327">
            <v>17.100000000000001</v>
          </cell>
        </row>
        <row r="328">
          <cell r="A328" t="str">
            <v>TCGA-AA-A01G-01A</v>
          </cell>
          <cell r="B328" t="str">
            <v>63 years, male, stage:iia, alive, 365 days</v>
          </cell>
          <cell r="C328">
            <v>17.100000000000001</v>
          </cell>
        </row>
        <row r="329">
          <cell r="A329" t="str">
            <v>TCGA-G4-6309-01A</v>
          </cell>
          <cell r="B329" t="str">
            <v>40 years, female, black or african american, stage:iiib, alive, 2600 days</v>
          </cell>
          <cell r="C329">
            <v>17</v>
          </cell>
        </row>
        <row r="330">
          <cell r="A330" t="str">
            <v>TCGA-DM-A28E-01A</v>
          </cell>
          <cell r="B330" t="str">
            <v>72 years, female, white, stage:iia, alive, 3648 days</v>
          </cell>
          <cell r="C330">
            <v>16.3</v>
          </cell>
        </row>
        <row r="331">
          <cell r="A331" t="str">
            <v>TCGA-AA-A01I-01A</v>
          </cell>
          <cell r="B331" t="str">
            <v>76 years, male, stage:i, alive, 943 days</v>
          </cell>
          <cell r="C331">
            <v>16.2</v>
          </cell>
        </row>
        <row r="332">
          <cell r="A332" t="str">
            <v>TCGA-AA-A01R-01A</v>
          </cell>
          <cell r="B332" t="str">
            <v>47 years, male, stage:iii, alive, 1065 days</v>
          </cell>
          <cell r="C332">
            <v>16.100000000000001</v>
          </cell>
        </row>
        <row r="333">
          <cell r="A333" t="str">
            <v>TCGA-CA-6715-01A</v>
          </cell>
          <cell r="B333" t="str">
            <v>63 years, male, asian, stage:iiib, alive, 383 days</v>
          </cell>
          <cell r="C333">
            <v>15.8</v>
          </cell>
        </row>
        <row r="334">
          <cell r="A334" t="str">
            <v>TCGA-AA-3494-01A</v>
          </cell>
          <cell r="B334" t="str">
            <v>55 years, male, stage:iv, alive, 31 days</v>
          </cell>
          <cell r="C334">
            <v>15.7</v>
          </cell>
        </row>
        <row r="335">
          <cell r="A335" t="str">
            <v>TCGA-AA-A00K-01A</v>
          </cell>
          <cell r="B335" t="str">
            <v>79 years, male, stage:iia, alive, 549 days</v>
          </cell>
          <cell r="C335">
            <v>15.5</v>
          </cell>
        </row>
        <row r="336">
          <cell r="A336" t="str">
            <v>TCGA-AA-3531-01A</v>
          </cell>
          <cell r="B336" t="str">
            <v>75 years, female, stage:iia, alive, 1035 days</v>
          </cell>
          <cell r="C336">
            <v>15.3</v>
          </cell>
        </row>
        <row r="337">
          <cell r="A337" t="str">
            <v>TCGA-AA-A02O-01A</v>
          </cell>
          <cell r="B337" t="str">
            <v>82 years, male, stage:ii, alive, 28 days</v>
          </cell>
          <cell r="C337">
            <v>15.3</v>
          </cell>
        </row>
        <row r="338">
          <cell r="A338" t="str">
            <v>TCGA-CM-5864-01A</v>
          </cell>
          <cell r="B338" t="str">
            <v>60 years, male, white, stage:i, alive, 457 days</v>
          </cell>
          <cell r="C338">
            <v>14.6</v>
          </cell>
        </row>
        <row r="339">
          <cell r="A339" t="str">
            <v>TCGA-D5-6535-01A</v>
          </cell>
          <cell r="B339" t="str">
            <v>80 years, female, white, stage:iiib, alive, 460 days</v>
          </cell>
          <cell r="C339">
            <v>14.6</v>
          </cell>
        </row>
        <row r="340">
          <cell r="A340" t="str">
            <v>TCGA-AA-3518-01A</v>
          </cell>
          <cell r="B340" t="str">
            <v>81 years, female, stage:iia, alive, 31 days</v>
          </cell>
          <cell r="C340">
            <v>14.5</v>
          </cell>
        </row>
        <row r="341">
          <cell r="A341" t="str">
            <v>TCGA-AA-3530-01A</v>
          </cell>
          <cell r="B341" t="str">
            <v>80 years, male, stage:i, alive, 580 days</v>
          </cell>
          <cell r="C341">
            <v>14.5</v>
          </cell>
        </row>
        <row r="342">
          <cell r="A342" t="str">
            <v>TCGA-AA-3977-01A</v>
          </cell>
          <cell r="B342" t="str">
            <v>65 years, male, alive, 761 days</v>
          </cell>
          <cell r="C342">
            <v>14.2</v>
          </cell>
        </row>
        <row r="343">
          <cell r="A343" t="str">
            <v>TCGA-AA-3552-01A</v>
          </cell>
          <cell r="B343" t="str">
            <v>85 years, male, stage:iiic, dead, 396 days</v>
          </cell>
          <cell r="C343">
            <v>14.2</v>
          </cell>
        </row>
        <row r="344">
          <cell r="A344" t="str">
            <v>TCGA-AA-3869-01A</v>
          </cell>
          <cell r="B344" t="str">
            <v>76 years, male, stage:iv, dead, 822 days</v>
          </cell>
          <cell r="C344">
            <v>14.1</v>
          </cell>
        </row>
        <row r="345">
          <cell r="A345" t="str">
            <v>TCGA-AA-3688-01A</v>
          </cell>
          <cell r="B345" t="str">
            <v>80 years, male, stage:iv, alive, 578 days</v>
          </cell>
          <cell r="C345">
            <v>14.1</v>
          </cell>
        </row>
        <row r="346">
          <cell r="A346" t="str">
            <v>TCGA-QL-A97D-01A</v>
          </cell>
          <cell r="B346" t="str">
            <v>84 years, female, black or african american, stage:i, alive, 666 days</v>
          </cell>
          <cell r="C346">
            <v>13.8</v>
          </cell>
        </row>
        <row r="347">
          <cell r="A347" t="str">
            <v>TCGA-NH-A50U-01A</v>
          </cell>
          <cell r="B347" t="str">
            <v>42 years, male, black or african american, stage:iva, dead, 334 days</v>
          </cell>
          <cell r="C347">
            <v>13.5</v>
          </cell>
        </row>
        <row r="348">
          <cell r="A348" t="str">
            <v>TCGA-AA-3980-01A</v>
          </cell>
          <cell r="B348" t="str">
            <v>89 years, female, stage:i, alive, 822 days</v>
          </cell>
          <cell r="C348">
            <v>13.3</v>
          </cell>
        </row>
        <row r="349">
          <cell r="A349" t="str">
            <v>TCGA-G4-6322-01A</v>
          </cell>
          <cell r="B349" t="str">
            <v>65 years, male, white, stage:iiib, alive, 792 days</v>
          </cell>
          <cell r="C349">
            <v>13.1</v>
          </cell>
        </row>
        <row r="350">
          <cell r="A350" t="str">
            <v>TCGA-AA-3522-01A</v>
          </cell>
          <cell r="B350" t="str">
            <v>67 years, male, stage:iia, alive, 1127 days</v>
          </cell>
          <cell r="C350">
            <v>13.1</v>
          </cell>
        </row>
        <row r="351">
          <cell r="A351" t="str">
            <v>TCGA-AA-3854-01A</v>
          </cell>
          <cell r="B351" t="str">
            <v>71 years, female, stage:i, alive, 1096 days</v>
          </cell>
          <cell r="C351">
            <v>12.9</v>
          </cell>
        </row>
        <row r="352">
          <cell r="A352" t="str">
            <v>TCGA-A6-3809-01A</v>
          </cell>
          <cell r="B352" t="str">
            <v>71 years, female, white, stage:iib, alive, 996 days</v>
          </cell>
          <cell r="C352">
            <v>12.9</v>
          </cell>
        </row>
        <row r="353">
          <cell r="A353" t="str">
            <v>TCGA-NH-A8F7-01A</v>
          </cell>
          <cell r="B353" t="str">
            <v>53 years, female, black or african american, stage:iia, alive, 543 days</v>
          </cell>
          <cell r="C353">
            <v>12.9</v>
          </cell>
        </row>
        <row r="354">
          <cell r="A354" t="str">
            <v>TCGA-AA-3680-01A</v>
          </cell>
          <cell r="B354" t="str">
            <v>67 years, female, stage:iv, dead, 335 days</v>
          </cell>
          <cell r="C354">
            <v>12.8</v>
          </cell>
        </row>
        <row r="355">
          <cell r="A355" t="str">
            <v>TCGA-AA-3548-01A</v>
          </cell>
          <cell r="B355" t="str">
            <v>71 years, female, stage:iiic, alive, 1034 days</v>
          </cell>
          <cell r="C355">
            <v>12.7</v>
          </cell>
        </row>
        <row r="356">
          <cell r="A356" t="str">
            <v>TCGA-AZ-6606-01A</v>
          </cell>
          <cell r="B356" t="str">
            <v>81 years, male, white, stage:iv, dead, 357 days</v>
          </cell>
          <cell r="C356">
            <v>12.6</v>
          </cell>
        </row>
        <row r="357">
          <cell r="A357" t="str">
            <v>TCGA-AY-6386-01A</v>
          </cell>
          <cell r="B357" t="str">
            <v>66 years, female, black or african american, stage:iiib, alive, 542 days</v>
          </cell>
          <cell r="C357">
            <v>12.4</v>
          </cell>
        </row>
        <row r="358">
          <cell r="A358" t="str">
            <v>TCGA-AA-A01Z-01A</v>
          </cell>
          <cell r="B358" t="str">
            <v>68 years, male, stage:ii, alive, 1126 days</v>
          </cell>
          <cell r="C358">
            <v>12.4</v>
          </cell>
        </row>
        <row r="359">
          <cell r="A359" t="str">
            <v>TCGA-5M-AAT4-01A</v>
          </cell>
          <cell r="B359" t="str">
            <v>74 years, male, black or african american, stage:iv, dead, 49 days</v>
          </cell>
          <cell r="C359">
            <v>12.3</v>
          </cell>
        </row>
        <row r="360">
          <cell r="A360" t="str">
            <v>TCGA-AY-A69D-01A</v>
          </cell>
          <cell r="B360" t="str">
            <v>55 years, female, black or african american, stage:iia, alive, 543 days</v>
          </cell>
          <cell r="C360">
            <v>12.1</v>
          </cell>
        </row>
        <row r="361">
          <cell r="A361" t="str">
            <v>TCGA-DM-A28F-01A</v>
          </cell>
          <cell r="B361" t="str">
            <v>73 years, male, white, stage:iiib, dead, 1094 days</v>
          </cell>
          <cell r="C361">
            <v>11.5</v>
          </cell>
        </row>
        <row r="362">
          <cell r="A362" t="str">
            <v>TCGA-CM-4750-01A</v>
          </cell>
          <cell r="B362" t="str">
            <v>34 years, female, white, stage:iiia, alive, 244 days</v>
          </cell>
          <cell r="C362">
            <v>11.5</v>
          </cell>
        </row>
        <row r="363">
          <cell r="A363" t="str">
            <v>TCGA-G4-6307-01A</v>
          </cell>
          <cell r="B363" t="str">
            <v>37 years, female, white, stage:iiib, alive, 1674 days</v>
          </cell>
          <cell r="C363">
            <v>11.5</v>
          </cell>
        </row>
        <row r="364">
          <cell r="A364" t="str">
            <v>TCGA-AY-5543-01A</v>
          </cell>
          <cell r="B364" t="str">
            <v>65 years, female, black or african american, stage:iva, alive, 1004 days</v>
          </cell>
          <cell r="C364">
            <v>11.3</v>
          </cell>
        </row>
        <row r="365">
          <cell r="A365" t="str">
            <v>TCGA-AA-3492-01A</v>
          </cell>
          <cell r="B365" t="str">
            <v>90 years, female, stage:ii, dead, 92 days</v>
          </cell>
          <cell r="C365">
            <v>11.3</v>
          </cell>
        </row>
        <row r="366">
          <cell r="A366" t="str">
            <v>TCGA-AA-A02E-01A</v>
          </cell>
          <cell r="B366" t="str">
            <v>82 years, female, stage:iv, dead, 90 days</v>
          </cell>
          <cell r="C366">
            <v>11.1</v>
          </cell>
        </row>
        <row r="367">
          <cell r="A367" t="str">
            <v>TCGA-AA-3844-01A</v>
          </cell>
          <cell r="B367" t="str">
            <v>78 years, female, stage:iiic, alive, 454 days</v>
          </cell>
          <cell r="C367">
            <v>11</v>
          </cell>
        </row>
        <row r="368">
          <cell r="A368" t="str">
            <v>TCGA-DM-A28H-01A</v>
          </cell>
          <cell r="B368" t="str">
            <v>50 years, male, white, stage:iiic, alive, 3561 days</v>
          </cell>
          <cell r="C368">
            <v>10.8</v>
          </cell>
        </row>
        <row r="369">
          <cell r="A369" t="str">
            <v>TCGA-G4-6626-01A</v>
          </cell>
          <cell r="B369" t="str">
            <v>90 years, male, white, stage:iia, dead, 1422 days</v>
          </cell>
          <cell r="C369">
            <v>10.8</v>
          </cell>
        </row>
        <row r="370">
          <cell r="A370" t="str">
            <v>TCGA-AA-A01Q-01A</v>
          </cell>
          <cell r="B370" t="str">
            <v>48 years, female, stage:ii, alive, 31 days</v>
          </cell>
          <cell r="C370">
            <v>10.6</v>
          </cell>
        </row>
        <row r="371">
          <cell r="A371" t="str">
            <v>TCGA-QG-A5Z2-01A</v>
          </cell>
          <cell r="B371" t="str">
            <v>61 years, male, black or african american, stage:i, alive, 952 days</v>
          </cell>
          <cell r="C371">
            <v>10.6</v>
          </cell>
        </row>
        <row r="372">
          <cell r="A372" t="str">
            <v>TCGA-A6-6650-01A</v>
          </cell>
          <cell r="B372" t="str">
            <v>69 years, female, black or african american, stage:iia, alive, 627 days</v>
          </cell>
          <cell r="C372">
            <v>10.3</v>
          </cell>
        </row>
        <row r="373">
          <cell r="A373" t="str">
            <v>TCGA-AA-3664-01A</v>
          </cell>
          <cell r="B373" t="str">
            <v>74 years, female, stage:ii, alive, 1643 days</v>
          </cell>
          <cell r="C373">
            <v>10.3</v>
          </cell>
        </row>
        <row r="374">
          <cell r="A374" t="str">
            <v>TCGA-D5-5540-01A</v>
          </cell>
          <cell r="B374" t="str">
            <v>73 years, male, white, stage:iia, alive, 1706 days</v>
          </cell>
          <cell r="C374">
            <v>10.3</v>
          </cell>
        </row>
        <row r="375">
          <cell r="A375" t="str">
            <v>TCGA-CA-5256-01A</v>
          </cell>
          <cell r="B375" t="str">
            <v>54 years, female, asian, stage:iia, alive, 379 days</v>
          </cell>
          <cell r="C375">
            <v>10.3</v>
          </cell>
        </row>
        <row r="376">
          <cell r="A376" t="str">
            <v>TCGA-G4-6315-01A</v>
          </cell>
          <cell r="B376" t="str">
            <v>66 years, male, white, stage:iv, alive, 1883 days</v>
          </cell>
          <cell r="C376">
            <v>10</v>
          </cell>
        </row>
        <row r="377">
          <cell r="A377" t="str">
            <v>TCGA-AA-A02K-01A</v>
          </cell>
          <cell r="B377" t="str">
            <v>50 years, male, stage:iv, dead, 426 days</v>
          </cell>
          <cell r="C377">
            <v>9.9</v>
          </cell>
        </row>
        <row r="378">
          <cell r="A378" t="str">
            <v>TCGA-G4-6306-01A</v>
          </cell>
          <cell r="B378" t="str">
            <v>71 years, male, white, alive, 1359 days</v>
          </cell>
          <cell r="C378">
            <v>9.8000000000000007</v>
          </cell>
        </row>
        <row r="379">
          <cell r="A379" t="str">
            <v>TCGA-DM-A1D6-01A</v>
          </cell>
          <cell r="B379" t="str">
            <v>88 years, male, white, stage:iia, dead, 1518 days</v>
          </cell>
          <cell r="C379">
            <v>9.6999999999999993</v>
          </cell>
        </row>
        <row r="380">
          <cell r="A380" t="str">
            <v>TCGA-G4-6317-01A</v>
          </cell>
          <cell r="B380" t="str">
            <v>51 years, female, white, stage:iiic, alive, 1095 days</v>
          </cell>
          <cell r="C380">
            <v>9.6</v>
          </cell>
        </row>
        <row r="381">
          <cell r="A381" t="str">
            <v>TCGA-DM-A1D9-01A</v>
          </cell>
          <cell r="B381" t="str">
            <v>67 years, female, white, stage:iia, alive, 4270 days</v>
          </cell>
          <cell r="C381">
            <v>9.5</v>
          </cell>
        </row>
        <row r="382">
          <cell r="A382" t="str">
            <v>TCGA-NH-A50T-01A</v>
          </cell>
          <cell r="B382" t="str">
            <v>68 years, female, black or african american, stage:iia, alive, 553 days</v>
          </cell>
          <cell r="C382">
            <v>9.4</v>
          </cell>
        </row>
        <row r="383">
          <cell r="A383" t="str">
            <v>TCGA-AA-3939-01A</v>
          </cell>
          <cell r="B383" t="str">
            <v>83 years, male, stage:iia, alive, 395 days</v>
          </cell>
          <cell r="C383">
            <v>9.3000000000000007</v>
          </cell>
        </row>
        <row r="384">
          <cell r="A384" t="str">
            <v>TCGA-AA-A02J-01A</v>
          </cell>
          <cell r="B384" t="str">
            <v>70 years, female, stage:iv, dead, 153 days</v>
          </cell>
          <cell r="C384">
            <v>9.3000000000000007</v>
          </cell>
        </row>
        <row r="385">
          <cell r="A385" t="str">
            <v>TCGA-DM-A288-01A</v>
          </cell>
          <cell r="B385" t="str">
            <v>68 years, male, white, stage:iiic, dead, 427 days</v>
          </cell>
          <cell r="C385">
            <v>9.3000000000000007</v>
          </cell>
        </row>
        <row r="386">
          <cell r="A386" t="str">
            <v>TCGA-G4-6321-01A</v>
          </cell>
          <cell r="B386" t="str">
            <v>60 years, female, white, stage:iii, alive, 672 days</v>
          </cell>
          <cell r="C386">
            <v>9.1999999999999993</v>
          </cell>
        </row>
        <row r="387">
          <cell r="A387" t="str">
            <v>TCGA-QG-A5YX-01A</v>
          </cell>
          <cell r="B387" t="str">
            <v>61 years, female, black or african american, stage:iia, alive, 1003 days</v>
          </cell>
          <cell r="C387">
            <v>9.1</v>
          </cell>
        </row>
        <row r="388">
          <cell r="A388" t="str">
            <v>TCGA-DM-A1DA-01A</v>
          </cell>
          <cell r="B388" t="str">
            <v>71 years, female, white, stage:iiic, dead, 228 days</v>
          </cell>
          <cell r="C388">
            <v>8.9</v>
          </cell>
        </row>
        <row r="389">
          <cell r="A389" t="str">
            <v>TCGA-CA-5255-01A</v>
          </cell>
          <cell r="B389" t="str">
            <v>45 years, male, asian, stage:iia, alive, 376 days</v>
          </cell>
          <cell r="C389">
            <v>8.9</v>
          </cell>
        </row>
        <row r="390">
          <cell r="A390" t="str">
            <v>TCGA-SS-A7HO-01A</v>
          </cell>
          <cell r="B390" t="str">
            <v>44 years, female, black or african american, stage:iib, alive, 1829 days</v>
          </cell>
          <cell r="C390">
            <v>8.9</v>
          </cell>
        </row>
        <row r="391">
          <cell r="A391" t="str">
            <v>TCGA-AA-3542-01A</v>
          </cell>
          <cell r="B391" t="str">
            <v>69 years, male, stage:iiic, alive, 395 days</v>
          </cell>
          <cell r="C391">
            <v>8.6999999999999993</v>
          </cell>
        </row>
        <row r="392">
          <cell r="A392" t="str">
            <v>TCGA-G4-6323-01A</v>
          </cell>
          <cell r="B392" t="str">
            <v>50 years, male, black or african american, stage:ia, alive, 419 days</v>
          </cell>
          <cell r="C392">
            <v>8.6999999999999993</v>
          </cell>
        </row>
        <row r="393">
          <cell r="A393" t="str">
            <v>TCGA-AA-A01T-01A</v>
          </cell>
          <cell r="B393" t="str">
            <v>63 years, female, stage:iii, alive, 1005 days</v>
          </cell>
          <cell r="C393">
            <v>8.6</v>
          </cell>
        </row>
        <row r="394">
          <cell r="A394" t="str">
            <v>TCGA-CK-4952-01A</v>
          </cell>
          <cell r="B394" t="str">
            <v>48 years, female, white, stage:iiic, alive, 475 days</v>
          </cell>
          <cell r="C394">
            <v>8.6</v>
          </cell>
        </row>
        <row r="395">
          <cell r="A395" t="str">
            <v>TCGA-DM-A28G-01A</v>
          </cell>
          <cell r="B395" t="str">
            <v>75 years, male, white, stage:iia, dead, 1849 days</v>
          </cell>
          <cell r="C395">
            <v>8.5</v>
          </cell>
        </row>
        <row r="396">
          <cell r="A396" t="str">
            <v>TCGA-A6-5665-01A</v>
          </cell>
          <cell r="B396" t="str">
            <v>84 years, female, white, stage:iia, alive, 671 days</v>
          </cell>
          <cell r="C396">
            <v>8.1</v>
          </cell>
        </row>
        <row r="397">
          <cell r="A397" t="str">
            <v>TCGA-AD-6889-01A</v>
          </cell>
          <cell r="B397" t="str">
            <v>male, asian, stage:iia, dead, 2532 days</v>
          </cell>
          <cell r="C397">
            <v>8.1</v>
          </cell>
        </row>
        <row r="398">
          <cell r="A398" t="str">
            <v>TCGA-T9-A92H-01A</v>
          </cell>
          <cell r="B398" t="str">
            <v>82 years, male, black or african american, stage:iia, alive, 362 days</v>
          </cell>
          <cell r="C398">
            <v>7.1</v>
          </cell>
        </row>
        <row r="399">
          <cell r="A399" t="str">
            <v>TCGA-4T-AA8H-01A</v>
          </cell>
          <cell r="B399" t="str">
            <v>42 years, female, black or african american, stage:iia, alive, 385 days</v>
          </cell>
          <cell r="C399">
            <v>7</v>
          </cell>
        </row>
        <row r="400">
          <cell r="A400" t="str">
            <v>TCGA-CM-4743-01A</v>
          </cell>
          <cell r="B400" t="str">
            <v>69 years, male, white, stage:iia, alive, 701 days</v>
          </cell>
          <cell r="C400">
            <v>6.8</v>
          </cell>
        </row>
        <row r="401">
          <cell r="A401" t="str">
            <v>TCGA-AA-3561-01A</v>
          </cell>
          <cell r="B401" t="str">
            <v>72 years, male, stage:iia, alive, 424 days</v>
          </cell>
          <cell r="C401">
            <v>6.8</v>
          </cell>
        </row>
        <row r="402">
          <cell r="A402" t="str">
            <v>TCGA-AZ-4315-01A</v>
          </cell>
          <cell r="B402" t="str">
            <v>61 years, male, white, stage:iia, alive, 1776 days</v>
          </cell>
          <cell r="C402">
            <v>6.7</v>
          </cell>
        </row>
        <row r="403">
          <cell r="A403" t="str">
            <v>TCGA-A6-5666-01A</v>
          </cell>
          <cell r="B403" t="str">
            <v>78 years, male, white, stage:iic, alive, 995 days</v>
          </cell>
          <cell r="C403">
            <v>6.6</v>
          </cell>
        </row>
        <row r="404">
          <cell r="A404" t="str">
            <v>TCGA-DM-A28K-01A</v>
          </cell>
          <cell r="B404" t="str">
            <v>75 years, male, white, stage:iia, alive, 2988 days</v>
          </cell>
          <cell r="C404">
            <v>6.5</v>
          </cell>
        </row>
        <row r="405">
          <cell r="A405" t="str">
            <v>TCGA-AA-A029-01A</v>
          </cell>
          <cell r="B405" t="str">
            <v>67 years, male, stage:ii, alive, 1581 days</v>
          </cell>
          <cell r="C405">
            <v>6.5</v>
          </cell>
        </row>
        <row r="406">
          <cell r="A406" t="str">
            <v>TCGA-AA-A03F-01A</v>
          </cell>
          <cell r="B406" t="str">
            <v>90 years, female, stage:iii, dead, 549 days</v>
          </cell>
          <cell r="C406">
            <v>6.4</v>
          </cell>
        </row>
        <row r="407">
          <cell r="A407" t="str">
            <v>TCGA-AA-A01S-01A</v>
          </cell>
          <cell r="B407" t="str">
            <v>47 years, female, stage:iii, alive, 31 days</v>
          </cell>
          <cell r="C407">
            <v>6.2</v>
          </cell>
        </row>
        <row r="408">
          <cell r="A408" t="str">
            <v>TCGA-AA-3663-01A</v>
          </cell>
          <cell r="B408" t="str">
            <v>42 years, male, stage:ii, alive, 212 days</v>
          </cell>
          <cell r="C408">
            <v>6.1</v>
          </cell>
        </row>
        <row r="409">
          <cell r="A409" t="str">
            <v>TCGA-DM-A1HA-01A</v>
          </cell>
          <cell r="B409" t="str">
            <v>82 years, male, white, stage:iiic, alive, 4000 days</v>
          </cell>
          <cell r="C409">
            <v>6.1</v>
          </cell>
        </row>
        <row r="410">
          <cell r="A410" t="str">
            <v>TCGA-AD-6888-01A</v>
          </cell>
          <cell r="B410" t="str">
            <v>73 years, male, white, stage:iiib, dead, 472 days</v>
          </cell>
          <cell r="C410">
            <v>6</v>
          </cell>
        </row>
        <row r="411">
          <cell r="A411" t="str">
            <v>TCGA-A6-2683-01A</v>
          </cell>
          <cell r="B411" t="str">
            <v>57 years, female, white, stage:iv, dead, 504 days</v>
          </cell>
          <cell r="C411">
            <v>5.9</v>
          </cell>
        </row>
        <row r="412">
          <cell r="A412" t="str">
            <v>TCGA-NH-A6GB-01A</v>
          </cell>
          <cell r="B412" t="str">
            <v>71 years, female, black or african american, stage:iiic, alive, 476 days</v>
          </cell>
          <cell r="C412">
            <v>5.7</v>
          </cell>
        </row>
        <row r="413">
          <cell r="A413" t="str">
            <v>TCGA-AZ-4313-01A</v>
          </cell>
          <cell r="B413" t="str">
            <v>51 years, female, white, stage:i, alive, 2310 days</v>
          </cell>
          <cell r="C413">
            <v>5.7</v>
          </cell>
        </row>
        <row r="414">
          <cell r="A414" t="str">
            <v>TCGA-AY-A54L-01A</v>
          </cell>
          <cell r="B414" t="str">
            <v>74 years, female, black or african american, stage:i, alive, 525 days</v>
          </cell>
          <cell r="C414">
            <v>5.5</v>
          </cell>
        </row>
        <row r="415">
          <cell r="A415" t="str">
            <v>TCGA-D5-6537-01A</v>
          </cell>
          <cell r="B415" t="str">
            <v>64 years, male, white, stage:iiib, dead, 146 days</v>
          </cell>
          <cell r="C415">
            <v>5.4</v>
          </cell>
        </row>
        <row r="416">
          <cell r="A416" t="str">
            <v>TCGA-AA-3979-01A</v>
          </cell>
          <cell r="B416" t="str">
            <v>84 years, male, stage:iia, alive, 730 days</v>
          </cell>
          <cell r="C416">
            <v>5.2</v>
          </cell>
        </row>
        <row r="417">
          <cell r="A417" t="str">
            <v>TCGA-4N-A93T-01A</v>
          </cell>
          <cell r="B417" t="str">
            <v>67 years, male, black or african american, stage:iiib, alive, 146 days</v>
          </cell>
          <cell r="C417">
            <v>5.0999999999999996</v>
          </cell>
        </row>
        <row r="418">
          <cell r="A418" t="str">
            <v>TCGA-AZ-6599-01A</v>
          </cell>
          <cell r="B418" t="str">
            <v>72 years, male, white, stage:i, dead, 206 days</v>
          </cell>
          <cell r="C418">
            <v>5</v>
          </cell>
        </row>
        <row r="419">
          <cell r="A419" t="str">
            <v>TCGA-CM-4744-01A</v>
          </cell>
          <cell r="B419" t="str">
            <v>69 years, male, white, stage:i, alive, 609 days</v>
          </cell>
          <cell r="C419">
            <v>4.9000000000000004</v>
          </cell>
        </row>
        <row r="420">
          <cell r="A420" t="str">
            <v>TCGA-DM-A1DB-01A</v>
          </cell>
          <cell r="B420" t="str">
            <v>68 years, male, white, stage:iia, dead, 1348 days</v>
          </cell>
          <cell r="C420">
            <v>4.8</v>
          </cell>
        </row>
        <row r="421">
          <cell r="A421" t="str">
            <v>TCGA-AA-A024-01A</v>
          </cell>
          <cell r="B421" t="str">
            <v>81 years, male, stage:ii, dead, 1188 days</v>
          </cell>
          <cell r="C421">
            <v>4.3</v>
          </cell>
        </row>
        <row r="422">
          <cell r="A422" t="str">
            <v>TCGA-AY-A71X-01A</v>
          </cell>
          <cell r="B422" t="str">
            <v>54 years, female, black or african american, stage:i, alive, 588 days</v>
          </cell>
          <cell r="C422">
            <v>4.3</v>
          </cell>
        </row>
        <row r="423">
          <cell r="A423" t="str">
            <v>TCGA-AZ-4614-01A</v>
          </cell>
          <cell r="B423" t="str">
            <v>71 years, female, white, stage:iva, dead, 172 days</v>
          </cell>
          <cell r="C423">
            <v>4.2</v>
          </cell>
        </row>
        <row r="424">
          <cell r="A424" t="str">
            <v>TCGA-AA-A01V-01A</v>
          </cell>
          <cell r="B424" t="str">
            <v>59 years, male, stage:i, alive, 31 days</v>
          </cell>
          <cell r="C424">
            <v>4.0999999999999996</v>
          </cell>
        </row>
        <row r="425">
          <cell r="A425" t="str">
            <v>TCGA-CM-4746-01A</v>
          </cell>
          <cell r="B425" t="str">
            <v>61 years, male, black or african american, stage:i, alive, 1126 days</v>
          </cell>
          <cell r="C425">
            <v>3.8</v>
          </cell>
        </row>
        <row r="426">
          <cell r="A426" t="str">
            <v>TCGA-CA-5796-01A</v>
          </cell>
          <cell r="B426" t="str">
            <v>53 years, female, asian, stage:iia, alive, 377 days</v>
          </cell>
          <cell r="C426">
            <v>3.7</v>
          </cell>
        </row>
        <row r="427">
          <cell r="A427" t="str">
            <v>TCGA-DM-A1D4-01A</v>
          </cell>
          <cell r="B427" t="str">
            <v>80 years, male, white, stage:iia, dead, 2821 days</v>
          </cell>
          <cell r="C427">
            <v>3.7</v>
          </cell>
        </row>
        <row r="428">
          <cell r="A428" t="str">
            <v>TCGA-AA-3861-01A</v>
          </cell>
          <cell r="B428" t="str">
            <v>72 years, male, stage:iia, alive, 914 days</v>
          </cell>
          <cell r="C428">
            <v>3.5</v>
          </cell>
        </row>
        <row r="429">
          <cell r="A429" t="str">
            <v>TCGA-AA-3488-01A</v>
          </cell>
          <cell r="B429" t="str">
            <v>58 years, male, stage:iv, dead, 153 days</v>
          </cell>
          <cell r="C429">
            <v>3.5</v>
          </cell>
        </row>
        <row r="430">
          <cell r="A430" t="str">
            <v>TCGA-AA-A01F-01A</v>
          </cell>
          <cell r="B430" t="str">
            <v>72 years, male, stage:iiib, alive, 974 days</v>
          </cell>
          <cell r="C430">
            <v>3.4</v>
          </cell>
        </row>
        <row r="431">
          <cell r="A431" t="str">
            <v>TCGA-AA-A00W-01A</v>
          </cell>
          <cell r="B431" t="str">
            <v>80 years, male, stage:i, alive, 456 days</v>
          </cell>
          <cell r="C431">
            <v>2.8</v>
          </cell>
        </row>
        <row r="432">
          <cell r="A432" t="str">
            <v>TCGA-DM-A28M-01A</v>
          </cell>
          <cell r="B432" t="str">
            <v>63 years, male, white, stage:iia, alive, 2895 days</v>
          </cell>
          <cell r="C432">
            <v>2.8</v>
          </cell>
        </row>
        <row r="433">
          <cell r="A433" t="str">
            <v>TCGA-G4-6304-01A</v>
          </cell>
          <cell r="B433" t="str">
            <v>66 years, female, white, stage:iib, alive, 1631 days</v>
          </cell>
          <cell r="C433">
            <v>2.7</v>
          </cell>
        </row>
        <row r="434">
          <cell r="A434" t="str">
            <v>TCGA-DM-A1D0-01A</v>
          </cell>
          <cell r="B434" t="str">
            <v>79 years, female, white, stage:iia, alive, 3974 days</v>
          </cell>
          <cell r="C434">
            <v>2.4</v>
          </cell>
        </row>
        <row r="435">
          <cell r="A435" t="str">
            <v>TCGA-AA-3502-01A</v>
          </cell>
          <cell r="B435" t="str">
            <v>73 years, male, stage:i, alive, 1065 days</v>
          </cell>
          <cell r="C435">
            <v>2.2999999999999998</v>
          </cell>
        </row>
        <row r="436">
          <cell r="A436" t="str">
            <v>TCGA-AZ-6608-01A</v>
          </cell>
          <cell r="B436" t="str">
            <v>55 years, female, white, stage:iiia, dead, 59 days</v>
          </cell>
          <cell r="C436">
            <v>1.9</v>
          </cell>
        </row>
        <row r="437">
          <cell r="A437" t="str">
            <v>TCGA-AA-A02Y-01A</v>
          </cell>
          <cell r="B437" t="str">
            <v>73 years, male, stage:i, alive, 1216 days</v>
          </cell>
          <cell r="C437">
            <v>1.5</v>
          </cell>
        </row>
        <row r="438">
          <cell r="A438" t="str">
            <v>TCGA-AZ-5407-01A</v>
          </cell>
          <cell r="B438" t="str">
            <v>51 years, female, white, stage:i, alive, 2683 days</v>
          </cell>
          <cell r="C438">
            <v>1.3</v>
          </cell>
        </row>
        <row r="439">
          <cell r="A439" t="str">
            <v>TCGA-RU-A8FL-01A</v>
          </cell>
          <cell r="B439" t="str">
            <v>51 years, male, black or african american, stage:iiib, alive, 1177 days</v>
          </cell>
          <cell r="C439">
            <v>1.2</v>
          </cell>
        </row>
      </sheetData>
      <sheetData sheetId="2"/>
      <sheetData sheetId="3"/>
      <sheetData sheetId="4"/>
      <sheetData sheetId="5"/>
      <sheetData sheetId="6">
        <row r="1">
          <cell r="A1" t="str">
            <v>Sample</v>
          </cell>
          <cell r="B1" t="str">
            <v>Description</v>
          </cell>
          <cell r="C1" t="str">
            <v>FPKM</v>
          </cell>
        </row>
        <row r="2">
          <cell r="A2" t="str">
            <v>TCGA-A6-6781-01B</v>
          </cell>
          <cell r="B2" t="str">
            <v>43 years, male, white, stage:iiic, alive, 598 days</v>
          </cell>
          <cell r="C2">
            <v>1.7</v>
          </cell>
        </row>
        <row r="3">
          <cell r="A3" t="str">
            <v>TCGA-A6-5656-01B</v>
          </cell>
          <cell r="B3" t="str">
            <v>74 years, male, white, stage:i, alive, 1001 days</v>
          </cell>
          <cell r="C3">
            <v>1.5</v>
          </cell>
        </row>
        <row r="4">
          <cell r="A4" t="str">
            <v>TCGA-A6-2684-01C</v>
          </cell>
          <cell r="B4" t="str">
            <v>75 years, female, white, stage:i, alive, 1127 days</v>
          </cell>
          <cell r="C4">
            <v>1.3</v>
          </cell>
        </row>
        <row r="5">
          <cell r="A5" t="str">
            <v>TCGA-A6-2677-01B</v>
          </cell>
          <cell r="B5" t="str">
            <v>68 years, female, white, stage:iiic, dead, 740 days</v>
          </cell>
          <cell r="C5">
            <v>0.8</v>
          </cell>
        </row>
        <row r="6">
          <cell r="A6" t="str">
            <v>TCGA-A6-2672-01B</v>
          </cell>
          <cell r="B6" t="str">
            <v>82 years, female, white, stage:iiib, alive, 1419 days</v>
          </cell>
          <cell r="C6">
            <v>0.8</v>
          </cell>
        </row>
        <row r="7">
          <cell r="A7" t="str">
            <v>TCGA-AY-6196-01A</v>
          </cell>
          <cell r="B7" t="str">
            <v>47 years, male, white, stage:iiic, alive, 6 days</v>
          </cell>
          <cell r="C7">
            <v>0.5</v>
          </cell>
        </row>
        <row r="8">
          <cell r="A8" t="str">
            <v>TCGA-CM-4748-01A</v>
          </cell>
          <cell r="B8" t="str">
            <v>53 years, male, white, stage:iiib, alive, 792 days</v>
          </cell>
          <cell r="C8">
            <v>0.4</v>
          </cell>
        </row>
        <row r="9">
          <cell r="A9" t="str">
            <v>TCGA-AZ-6599-01A</v>
          </cell>
          <cell r="B9" t="str">
            <v>72 years, male, white, stage:i, dead, 206 days</v>
          </cell>
          <cell r="C9">
            <v>0.4</v>
          </cell>
        </row>
        <row r="10">
          <cell r="A10" t="str">
            <v>TCGA-AF-2690-01A</v>
          </cell>
          <cell r="B10" t="str">
            <v>77 years, female, white, stage:iiic, dead, 524 days</v>
          </cell>
          <cell r="C10">
            <v>0.4</v>
          </cell>
        </row>
        <row r="11">
          <cell r="A11" t="str">
            <v>TCGA-AZ-4323-01A</v>
          </cell>
          <cell r="B11" t="str">
            <v>37 years, male, white, stage:iv, dead, 43 days</v>
          </cell>
          <cell r="C11">
            <v>0.4</v>
          </cell>
        </row>
        <row r="12">
          <cell r="A12" t="str">
            <v>TCGA-A6-6651-01A</v>
          </cell>
          <cell r="B12" t="str">
            <v>55 years, female, white, stage:iiib, alive, 662 days</v>
          </cell>
          <cell r="C12">
            <v>0.4</v>
          </cell>
        </row>
        <row r="13">
          <cell r="A13" t="str">
            <v>TCGA-AA-A004-01A</v>
          </cell>
          <cell r="B13" t="str">
            <v>76 years, male, stage:iia, alive, 424 days</v>
          </cell>
          <cell r="C13">
            <v>0.3</v>
          </cell>
        </row>
        <row r="14">
          <cell r="A14" t="str">
            <v>TCGA-AA-3560-01A</v>
          </cell>
          <cell r="B14" t="str">
            <v>72 years, female, stage:iiic, alive, 608 days</v>
          </cell>
          <cell r="C14">
            <v>0.3</v>
          </cell>
        </row>
        <row r="15">
          <cell r="A15" t="str">
            <v>TCGA-D5-5539-01A</v>
          </cell>
          <cell r="B15" t="str">
            <v>60 years, male, white, stage:iiia, alive, 596 days</v>
          </cell>
          <cell r="C15">
            <v>0.3</v>
          </cell>
        </row>
        <row r="16">
          <cell r="A16" t="str">
            <v>TCGA-F5-6812-01A</v>
          </cell>
          <cell r="B16" t="str">
            <v>67 years, male, white, stage:iia, alive, 1110 days</v>
          </cell>
          <cell r="C16">
            <v>0.3</v>
          </cell>
        </row>
        <row r="17">
          <cell r="A17" t="str">
            <v>TCGA-F4-6703-01A</v>
          </cell>
          <cell r="B17" t="str">
            <v>64 years, male, white, stage:iia, alive, 1456 days</v>
          </cell>
          <cell r="C17">
            <v>0.3</v>
          </cell>
        </row>
        <row r="18">
          <cell r="A18" t="str">
            <v>TCGA-D5-6928-01A</v>
          </cell>
          <cell r="B18" t="str">
            <v>80 years, male, white, stage:iia, alive, 354 days</v>
          </cell>
          <cell r="C18">
            <v>0.3</v>
          </cell>
        </row>
        <row r="19">
          <cell r="A19" t="str">
            <v>TCGA-D5-6534-01A</v>
          </cell>
          <cell r="B19" t="str">
            <v>62 years, female, white, stage:iia, alive, 1316 days</v>
          </cell>
          <cell r="C19">
            <v>0.3</v>
          </cell>
        </row>
        <row r="20">
          <cell r="A20" t="str">
            <v>TCGA-AA-3489-01A</v>
          </cell>
          <cell r="B20" t="str">
            <v>75 years, male, stage:ii, dead, 214 days</v>
          </cell>
          <cell r="C20">
            <v>0.3</v>
          </cell>
        </row>
        <row r="21">
          <cell r="A21" t="str">
            <v>TCGA-AA-A01K-01A</v>
          </cell>
          <cell r="B21" t="str">
            <v>74 years, female, stage:iiic, alive, 943 days</v>
          </cell>
          <cell r="C21">
            <v>0.2</v>
          </cell>
        </row>
        <row r="22">
          <cell r="A22" t="str">
            <v>TCGA-AH-6547-01A</v>
          </cell>
          <cell r="B22" t="str">
            <v>79 years, female, white, dead, 76 days</v>
          </cell>
          <cell r="C22">
            <v>0.2</v>
          </cell>
        </row>
        <row r="23">
          <cell r="A23" t="str">
            <v>TCGA-DC-6156-01A</v>
          </cell>
          <cell r="B23" t="str">
            <v>62 years, male, white, stage:iva, alive, 943 days</v>
          </cell>
          <cell r="C23">
            <v>0.2</v>
          </cell>
        </row>
        <row r="24">
          <cell r="A24" t="str">
            <v>TCGA-AG-3732-01A</v>
          </cell>
          <cell r="B24" t="str">
            <v>78 years, female, stage:i, alive, 1003 days</v>
          </cell>
          <cell r="C24">
            <v>0.2</v>
          </cell>
        </row>
        <row r="25">
          <cell r="A25" t="str">
            <v>TCGA-CA-6717-01A</v>
          </cell>
          <cell r="B25" t="str">
            <v>57 years, male, asian, stage:iia, alive, 388 days</v>
          </cell>
          <cell r="C25">
            <v>0.2</v>
          </cell>
        </row>
        <row r="26">
          <cell r="A26" t="str">
            <v>TCGA-F5-6571-01A</v>
          </cell>
          <cell r="B26" t="str">
            <v>62 years, female, white, stage:iia, alive, 1288 days</v>
          </cell>
          <cell r="C26">
            <v>0.2</v>
          </cell>
        </row>
        <row r="27">
          <cell r="A27" t="str">
            <v>TCGA-A6-A5ZU-01A</v>
          </cell>
          <cell r="B27" t="str">
            <v>59 years, male, black or african american, stage:iiib, alive, 293 days</v>
          </cell>
          <cell r="C27">
            <v>0.2</v>
          </cell>
        </row>
        <row r="28">
          <cell r="A28" t="str">
            <v>TCGA-AZ-6605-01A</v>
          </cell>
          <cell r="B28" t="str">
            <v>78 years, male, white, stage:iiib, dead, 159 days</v>
          </cell>
          <cell r="C28">
            <v>0.2</v>
          </cell>
        </row>
        <row r="29">
          <cell r="A29" t="str">
            <v>TCGA-CM-6680-01A</v>
          </cell>
          <cell r="B29" t="str">
            <v>78 years, female, white, stage:iiib, alive, 366 days</v>
          </cell>
          <cell r="C29">
            <v>0.2</v>
          </cell>
        </row>
        <row r="30">
          <cell r="A30" t="str">
            <v>TCGA-CM-6167-01A</v>
          </cell>
          <cell r="B30" t="str">
            <v>57 years, female, black or african american, stage:iiic, alive, 456 days</v>
          </cell>
          <cell r="C30">
            <v>0.2</v>
          </cell>
        </row>
        <row r="31">
          <cell r="A31" t="str">
            <v>TCGA-CM-6162-01A</v>
          </cell>
          <cell r="B31" t="str">
            <v>48 years, female, white, stage:iiib, alive, 365 days</v>
          </cell>
          <cell r="C31">
            <v>0.2</v>
          </cell>
        </row>
        <row r="32">
          <cell r="A32" t="str">
            <v>TCGA-A6-A565-01A</v>
          </cell>
          <cell r="B32" t="str">
            <v>34 years, female, black or african american, stage:iiic, dead, 494 days</v>
          </cell>
          <cell r="C32">
            <v>0.2</v>
          </cell>
        </row>
        <row r="33">
          <cell r="A33" t="str">
            <v>TCGA-AD-6964-01A</v>
          </cell>
          <cell r="B33" t="str">
            <v>58 years, male, white, dead, 331 days</v>
          </cell>
          <cell r="C33">
            <v>0.2</v>
          </cell>
        </row>
        <row r="34">
          <cell r="A34" t="str">
            <v>TCGA-WS-AB45-01A</v>
          </cell>
          <cell r="B34" t="str">
            <v>female, black or african american, stage:iia, alive, 2130 days</v>
          </cell>
          <cell r="C34">
            <v>0.2</v>
          </cell>
        </row>
        <row r="35">
          <cell r="A35" t="str">
            <v>TCGA-EI-6917-01A</v>
          </cell>
          <cell r="B35" t="str">
            <v>33 years, male, white, stage:iiia, alive, 531 days</v>
          </cell>
          <cell r="C35">
            <v>0.1</v>
          </cell>
        </row>
        <row r="36">
          <cell r="A36" t="str">
            <v>TCGA-A6-2686-01A</v>
          </cell>
          <cell r="B36" t="str">
            <v>81 years, female, white, stage:iia, dead, 1126 days</v>
          </cell>
          <cell r="C36">
            <v>0.1</v>
          </cell>
        </row>
        <row r="37">
          <cell r="A37" t="str">
            <v>TCGA-G5-6572-01A</v>
          </cell>
          <cell r="B37" t="str">
            <v>56 years, male, white, dead, 1432 days</v>
          </cell>
          <cell r="C37">
            <v>0.1</v>
          </cell>
        </row>
        <row r="38">
          <cell r="A38" t="str">
            <v>TCGA-CM-6169-01A</v>
          </cell>
          <cell r="B38" t="str">
            <v>67 years, male, black or african american, stage:iia, alive, 396 days</v>
          </cell>
          <cell r="C38">
            <v>0.1</v>
          </cell>
        </row>
        <row r="39">
          <cell r="A39" t="str">
            <v>TCGA-CM-6168-01A</v>
          </cell>
          <cell r="B39" t="str">
            <v>84 years, female, black or african american, stage:iia, alive, 395 days</v>
          </cell>
          <cell r="C39">
            <v>0.1</v>
          </cell>
        </row>
        <row r="40">
          <cell r="A40" t="str">
            <v>TCGA-A6-6141-01A</v>
          </cell>
          <cell r="B40" t="str">
            <v>31 years, male, black or african american, stage:iia, alive, 255 days</v>
          </cell>
          <cell r="C40">
            <v>0.1</v>
          </cell>
        </row>
        <row r="41">
          <cell r="A41" t="str">
            <v>TCGA-A6-2674-01A</v>
          </cell>
          <cell r="B41" t="str">
            <v>72 years, male, white, stage:iv, alive, 1331 days</v>
          </cell>
          <cell r="C41">
            <v>0.1</v>
          </cell>
        </row>
        <row r="42">
          <cell r="A42" t="str">
            <v>TCGA-EI-7004-01A</v>
          </cell>
          <cell r="B42" t="str">
            <v>37 years, female, white, alive, 257 days</v>
          </cell>
          <cell r="C42">
            <v>0.1</v>
          </cell>
        </row>
        <row r="43">
          <cell r="A43" t="str">
            <v>TCGA-F4-6807-01A</v>
          </cell>
          <cell r="B43" t="str">
            <v>51 years, female, white, stage:iiic, alive, 1309 days</v>
          </cell>
          <cell r="C43">
            <v>0.1</v>
          </cell>
        </row>
        <row r="44">
          <cell r="A44" t="str">
            <v>TCGA-AA-A01P-01A</v>
          </cell>
          <cell r="B44" t="str">
            <v>80 years, female, stage:iii, dead, 1158 days</v>
          </cell>
          <cell r="C44">
            <v>0.1</v>
          </cell>
        </row>
        <row r="45">
          <cell r="A45" t="str">
            <v>TCGA-AD-6901-01A</v>
          </cell>
          <cell r="B45" t="str">
            <v>78 years, male, white, dead, 682 days</v>
          </cell>
          <cell r="C45">
            <v>0.1</v>
          </cell>
        </row>
        <row r="46">
          <cell r="A46" t="str">
            <v>TCGA-AF-2687-01A</v>
          </cell>
          <cell r="B46" t="str">
            <v>57 years, male, white, stage:iiic, alive, 1427 days</v>
          </cell>
          <cell r="C46">
            <v>0.1</v>
          </cell>
        </row>
        <row r="47">
          <cell r="A47" t="str">
            <v>TCGA-A6-6782-01A</v>
          </cell>
          <cell r="B47" t="str">
            <v>82 years, male, white, stage:iib, alive, 617 days</v>
          </cell>
          <cell r="C47">
            <v>0.1</v>
          </cell>
        </row>
        <row r="48">
          <cell r="A48" t="str">
            <v>TCGA-A6-2685-01A</v>
          </cell>
          <cell r="B48" t="str">
            <v>48 years, female, black or african american, stage:iia, alive, 1133 days</v>
          </cell>
          <cell r="C48">
            <v>0.1</v>
          </cell>
        </row>
        <row r="49">
          <cell r="A49" t="str">
            <v>TCGA-AG-A036-01A</v>
          </cell>
          <cell r="B49" t="str">
            <v>71 years, male, stage:iii, alive, 3562 days</v>
          </cell>
          <cell r="C49">
            <v>0.1</v>
          </cell>
        </row>
        <row r="50">
          <cell r="A50" t="str">
            <v>TCGA-F5-6465-01A</v>
          </cell>
          <cell r="B50" t="str">
            <v>64 years, female, white, stage:iia, alive, 1506 days</v>
          </cell>
          <cell r="C50">
            <v>0.1</v>
          </cell>
        </row>
        <row r="51">
          <cell r="A51" t="str">
            <v>TCGA-F5-6702-01A</v>
          </cell>
          <cell r="B51" t="str">
            <v>71 years, male, white, stage:iva, alive, 869 days</v>
          </cell>
          <cell r="C51">
            <v>0.1</v>
          </cell>
        </row>
        <row r="52">
          <cell r="A52" t="str">
            <v>TCGA-AA-3715-01A</v>
          </cell>
          <cell r="B52" t="str">
            <v>77 years, male, stage:ii, dead, 579 days</v>
          </cell>
          <cell r="C52">
            <v>0.1</v>
          </cell>
        </row>
        <row r="53">
          <cell r="A53" t="str">
            <v>TCGA-A6-5657-01A</v>
          </cell>
          <cell r="B53" t="str">
            <v>65 years, male, black or african american, stage:iiib, alive, 962 days</v>
          </cell>
          <cell r="C53">
            <v>0.1</v>
          </cell>
        </row>
        <row r="54">
          <cell r="A54" t="str">
            <v>TCGA-D5-6541-01A</v>
          </cell>
          <cell r="B54" t="str">
            <v>49 years, male, white, stage:iia, alive, 474 days</v>
          </cell>
          <cell r="C54">
            <v>0.1</v>
          </cell>
        </row>
        <row r="55">
          <cell r="A55" t="str">
            <v>TCGA-NH-A5IV-01A</v>
          </cell>
          <cell r="B55" t="str">
            <v>90 years, female, black or african american, stage:iia, alive, 588 days</v>
          </cell>
          <cell r="C55">
            <v>0.1</v>
          </cell>
        </row>
        <row r="56">
          <cell r="A56" t="str">
            <v>TCGA-A6-3808-01A</v>
          </cell>
          <cell r="B56" t="str">
            <v>73 years, male, white, stage:iia, alive, 1014 days</v>
          </cell>
          <cell r="C56">
            <v>0.1</v>
          </cell>
        </row>
        <row r="57">
          <cell r="A57" t="str">
            <v>TCGA-AA-3530-01A</v>
          </cell>
          <cell r="B57" t="str">
            <v>80 years, male, stage:i, alive, 580 days</v>
          </cell>
          <cell r="C57">
            <v>0.1</v>
          </cell>
        </row>
        <row r="58">
          <cell r="A58" t="str">
            <v>TCGA-5M-AAT6-01A</v>
          </cell>
          <cell r="B58" t="str">
            <v>40 years, female, black or african american, stage:iv, dead, 290 days</v>
          </cell>
          <cell r="C58">
            <v>0.1</v>
          </cell>
        </row>
        <row r="59">
          <cell r="A59" t="str">
            <v>TCGA-DC-6158-01A</v>
          </cell>
          <cell r="B59" t="str">
            <v>70 years, male, white, stage:i, dead, 334 days</v>
          </cell>
          <cell r="C59">
            <v>0.1</v>
          </cell>
        </row>
        <row r="60">
          <cell r="A60" t="str">
            <v>TCGA-AG-3731-01A</v>
          </cell>
          <cell r="B60" t="str">
            <v>65 years, male, stage:iv, alive, 1126 days</v>
          </cell>
          <cell r="C60">
            <v>0.1</v>
          </cell>
        </row>
        <row r="61">
          <cell r="A61" t="str">
            <v>TCGA-D5-6924-01A</v>
          </cell>
          <cell r="B61" t="str">
            <v>68 years, male, white, stage:iia, alive, 435 days</v>
          </cell>
          <cell r="C61">
            <v>0.1</v>
          </cell>
        </row>
        <row r="62">
          <cell r="A62" t="str">
            <v>TCGA-F4-6809-01A</v>
          </cell>
          <cell r="B62" t="str">
            <v>52 years, female, white, stage:iva, dead, 403 days</v>
          </cell>
          <cell r="C62">
            <v>0.1</v>
          </cell>
        </row>
        <row r="63">
          <cell r="A63" t="str">
            <v>TCGA-AG-4001-01A</v>
          </cell>
          <cell r="B63" t="str">
            <v>74 years, female, stage:iia, alive, 1096 days</v>
          </cell>
          <cell r="C63">
            <v>0.1</v>
          </cell>
        </row>
        <row r="64">
          <cell r="A64" t="str">
            <v>TCGA-G4-6302-01A</v>
          </cell>
          <cell r="B64" t="str">
            <v>90 years, female, white, stage:iia, dead, 2047 days</v>
          </cell>
          <cell r="C64">
            <v>0.1</v>
          </cell>
        </row>
        <row r="65">
          <cell r="A65" t="str">
            <v>TCGA-AA-3950-01A</v>
          </cell>
          <cell r="B65" t="str">
            <v>79 years, female, stage:iia, alive, 730 days</v>
          </cell>
          <cell r="C65">
            <v>0.1</v>
          </cell>
        </row>
        <row r="66">
          <cell r="A66" t="str">
            <v>TCGA-AG-3902-01A</v>
          </cell>
          <cell r="B66" t="str">
            <v>61 years, male, stage:iia, alive, 974 days</v>
          </cell>
          <cell r="C66">
            <v>0.1</v>
          </cell>
        </row>
        <row r="67">
          <cell r="A67" t="str">
            <v>TCGA-A6-6654-01A</v>
          </cell>
          <cell r="B67" t="str">
            <v>65 years, female, white, stage:iiib, alive, 726 days</v>
          </cell>
          <cell r="C67">
            <v>0.1</v>
          </cell>
        </row>
        <row r="68">
          <cell r="A68" t="str">
            <v>TCGA-F4-6569-01A</v>
          </cell>
          <cell r="B68" t="str">
            <v>60 years, male, white, stage:i, alive, 1087 days</v>
          </cell>
          <cell r="C68">
            <v>0.1</v>
          </cell>
        </row>
        <row r="69">
          <cell r="A69" t="str">
            <v>TCGA-NH-A8F8-01A</v>
          </cell>
          <cell r="B69" t="str">
            <v>79 years, male, black or african american, stage:iv, dead, 511 days</v>
          </cell>
          <cell r="C69">
            <v>0.1</v>
          </cell>
        </row>
        <row r="70">
          <cell r="A70" t="str">
            <v>TCGA-F4-6704-01A</v>
          </cell>
          <cell r="B70" t="str">
            <v>60 years, male, american indian or alaska native, stage:iiic, alive, 47 days</v>
          </cell>
          <cell r="C70">
            <v>0.1</v>
          </cell>
        </row>
        <row r="71">
          <cell r="A71" t="str">
            <v>TCGA-F4-6570-01A</v>
          </cell>
          <cell r="B71" t="str">
            <v>78 years, female, white, stage:iia, dead, 188 days</v>
          </cell>
          <cell r="C71">
            <v>0.1</v>
          </cell>
        </row>
        <row r="72">
          <cell r="A72" t="str">
            <v>TCGA-G4-6625-01A</v>
          </cell>
          <cell r="B72" t="str">
            <v>77 years, female, white, stage:iia, alive, 2792 days</v>
          </cell>
          <cell r="C72">
            <v>0.1</v>
          </cell>
        </row>
        <row r="73">
          <cell r="A73" t="str">
            <v>TCGA-F4-6461-01A</v>
          </cell>
          <cell r="B73" t="str">
            <v>41 years, female, white, stage:iiic, dead, 338 days</v>
          </cell>
          <cell r="C73">
            <v>0.1</v>
          </cell>
        </row>
        <row r="74">
          <cell r="A74" t="str">
            <v>TCGA-A6-5664-01A</v>
          </cell>
          <cell r="B74" t="str">
            <v>80 years, male, black or african american, stage:iiic, alive, 672 days</v>
          </cell>
          <cell r="C74">
            <v>0.1</v>
          </cell>
        </row>
        <row r="75">
          <cell r="A75" t="str">
            <v>TCGA-D5-6529-01A</v>
          </cell>
          <cell r="B75" t="str">
            <v>69 years, male, white, stage:iia, alive, 614 days</v>
          </cell>
          <cell r="C75">
            <v>0.1</v>
          </cell>
        </row>
        <row r="76">
          <cell r="A76" t="str">
            <v>TCGA-A6-A566-01A</v>
          </cell>
          <cell r="B76" t="str">
            <v>55 years, female, black or african american, stage:iiib, dead, 758 days</v>
          </cell>
          <cell r="C76">
            <v>0.1</v>
          </cell>
        </row>
        <row r="77">
          <cell r="A77" t="str">
            <v>TCGA-F5-6464-01A</v>
          </cell>
          <cell r="B77" t="str">
            <v>77 years, female, white, stage:iiic, dead, 303 days</v>
          </cell>
          <cell r="C77">
            <v>0.1</v>
          </cell>
        </row>
        <row r="78">
          <cell r="A78" t="str">
            <v>TCGA-G4-6628-01A</v>
          </cell>
          <cell r="B78" t="str">
            <v>78 years, male, white, stage:i, alive, 2424 days</v>
          </cell>
          <cell r="C78">
            <v>0.1</v>
          </cell>
        </row>
        <row r="79">
          <cell r="A79" t="str">
            <v>TCGA-A6-5659-01A</v>
          </cell>
          <cell r="B79" t="str">
            <v>82 years, male, white, stage:i, alive, 926 days</v>
          </cell>
          <cell r="C79">
            <v>0.1</v>
          </cell>
        </row>
        <row r="80">
          <cell r="A80" t="str">
            <v>TCGA-AG-3594-01A</v>
          </cell>
          <cell r="B80" t="str">
            <v>77 years, male, stage:iia, dead, 61 days</v>
          </cell>
          <cell r="C80">
            <v>0.1</v>
          </cell>
        </row>
        <row r="81">
          <cell r="A81" t="str">
            <v>TCGA-AA-A00R-01A</v>
          </cell>
          <cell r="B81" t="str">
            <v>64 years, female, stage:i, alive, 30 days</v>
          </cell>
          <cell r="C81">
            <v>0.1</v>
          </cell>
        </row>
        <row r="82">
          <cell r="A82" t="str">
            <v>TCGA-AA-A00F-01A</v>
          </cell>
          <cell r="B82" t="str">
            <v>66 years, male, stage:iiic, alive, 1035 days</v>
          </cell>
          <cell r="C82">
            <v>0.1</v>
          </cell>
        </row>
        <row r="83">
          <cell r="A83" t="str">
            <v>TCGA-AA-A00E-01A</v>
          </cell>
          <cell r="B83" t="str">
            <v>65 years, male, stage:iia, alive, 913 days</v>
          </cell>
          <cell r="C83">
            <v>0.1</v>
          </cell>
        </row>
        <row r="84">
          <cell r="A84" t="str">
            <v>TCGA-3L-AA1B-01A</v>
          </cell>
          <cell r="B84" t="str">
            <v>61 years, female, black or african american, stage:i, alive, 475 days</v>
          </cell>
          <cell r="C84">
            <v>0.1</v>
          </cell>
        </row>
        <row r="85">
          <cell r="A85" t="str">
            <v>TCGA-AA-3554-01A</v>
          </cell>
          <cell r="B85" t="str">
            <v>62 years, female, stage:iia, alive, 546 days</v>
          </cell>
          <cell r="C85">
            <v>0.1</v>
          </cell>
        </row>
        <row r="86">
          <cell r="A86" t="str">
            <v>TCGA-AA-3866-01A</v>
          </cell>
          <cell r="B86" t="str">
            <v>78 years, female, stage:i, alive, 518 days</v>
          </cell>
          <cell r="C86">
            <v>0.1</v>
          </cell>
        </row>
        <row r="87">
          <cell r="A87" t="str">
            <v>TCGA-F4-6459-01A</v>
          </cell>
          <cell r="B87" t="str">
            <v>61 years, female, white, stage:iiib, dead, 262 days</v>
          </cell>
          <cell r="C87">
            <v>0.1</v>
          </cell>
        </row>
        <row r="88">
          <cell r="A88" t="str">
            <v>TCGA-AZ-6601-01A</v>
          </cell>
          <cell r="B88" t="str">
            <v>68 years, male, white, stage:ii, dead, 3042 days</v>
          </cell>
          <cell r="C88">
            <v>0.1</v>
          </cell>
        </row>
        <row r="89">
          <cell r="A89" t="str">
            <v>TCGA-AD-6899-01A</v>
          </cell>
          <cell r="B89" t="str">
            <v>84 years, male, white, stage:iiic, dead, 176 days</v>
          </cell>
          <cell r="C89">
            <v>0.1</v>
          </cell>
        </row>
        <row r="90">
          <cell r="A90" t="str">
            <v>TCGA-F5-6811-01A</v>
          </cell>
          <cell r="B90" t="str">
            <v>72 years, female, white, stage:iia, alive, 979 days</v>
          </cell>
          <cell r="C90">
            <v>0.1</v>
          </cell>
        </row>
        <row r="91">
          <cell r="A91" t="str">
            <v>TCGA-EI-6507-01A</v>
          </cell>
          <cell r="B91" t="str">
            <v>60 years, male, white, stage:iia, alive, 607 days</v>
          </cell>
          <cell r="C91">
            <v>0.1</v>
          </cell>
        </row>
        <row r="92">
          <cell r="A92" t="str">
            <v>TCGA-AZ-6607-01A</v>
          </cell>
          <cell r="B92" t="str">
            <v>69 years, male, white, stage:iv, dead, 97 days</v>
          </cell>
          <cell r="C92">
            <v>0.1</v>
          </cell>
        </row>
        <row r="93">
          <cell r="A93" t="str">
            <v>TCGA-CM-5348-01A</v>
          </cell>
          <cell r="B93" t="str">
            <v>72 years, male, white, stage:iiib, alive, 699 days</v>
          </cell>
          <cell r="C93">
            <v>0.1</v>
          </cell>
        </row>
        <row r="94">
          <cell r="A94" t="str">
            <v>TCGA-AA-3949-01A</v>
          </cell>
          <cell r="B94" t="str">
            <v>87 years, female, stage:iiib, alive, 791 days</v>
          </cell>
          <cell r="C94">
            <v>0.1</v>
          </cell>
        </row>
        <row r="95">
          <cell r="A95" t="str">
            <v>TCGA-AA-3502-01A</v>
          </cell>
          <cell r="B95" t="str">
            <v>73 years, male, stage:i, alive, 1065 days</v>
          </cell>
          <cell r="C95">
            <v>0.1</v>
          </cell>
        </row>
        <row r="96">
          <cell r="A96" t="str">
            <v>TCGA-D5-5541-01A</v>
          </cell>
          <cell r="B96" t="str">
            <v>63 years, male, white, stage:iiib, alive, 1701 days</v>
          </cell>
          <cell r="C96">
            <v>0.1</v>
          </cell>
        </row>
        <row r="97">
          <cell r="A97" t="str">
            <v>TCGA-CM-6165-01A</v>
          </cell>
          <cell r="B97" t="str">
            <v>74 years, male, white, stage:iia, alive, 488 days</v>
          </cell>
          <cell r="C97">
            <v>0.1</v>
          </cell>
        </row>
        <row r="98">
          <cell r="A98" t="str">
            <v>TCGA-EI-6884-01A</v>
          </cell>
          <cell r="B98" t="str">
            <v>71 years, male, white, stage:iiia, alive, 328 days</v>
          </cell>
          <cell r="C98">
            <v>0.1</v>
          </cell>
        </row>
        <row r="99">
          <cell r="A99" t="str">
            <v>TCGA-G4-6299-01A</v>
          </cell>
          <cell r="B99" t="str">
            <v>69 years, male, white, stage:iiic, alive, 2268 days</v>
          </cell>
          <cell r="C99">
            <v>0.1</v>
          </cell>
        </row>
        <row r="100">
          <cell r="A100" t="str">
            <v>TCGA-AU-6004-01A</v>
          </cell>
          <cell r="B100" t="str">
            <v>69 years, female, white, stage:i, alive, 824 days</v>
          </cell>
          <cell r="C100">
            <v>0.1</v>
          </cell>
        </row>
        <row r="101">
          <cell r="A101" t="str">
            <v>TCGA-AF-A56K-01A</v>
          </cell>
          <cell r="B101" t="str">
            <v>56 years, male, black or african american, stage:iia, alive, 2635 days</v>
          </cell>
          <cell r="C101">
            <v>0.1</v>
          </cell>
        </row>
        <row r="102">
          <cell r="A102" t="str">
            <v>TCGA-AA-3986-01A</v>
          </cell>
          <cell r="B102" t="str">
            <v>73 years, male, stage:i, alive, 580 days</v>
          </cell>
          <cell r="C102">
            <v>0.1</v>
          </cell>
        </row>
        <row r="103">
          <cell r="A103" t="str">
            <v>TCGA-A6-2675-01A</v>
          </cell>
          <cell r="B103" t="str">
            <v>78 years, male, white, stage:iia, alive, 1321 days</v>
          </cell>
          <cell r="C103">
            <v>0.1</v>
          </cell>
        </row>
        <row r="104">
          <cell r="A104" t="str">
            <v>TCGA-EI-6511-01A</v>
          </cell>
          <cell r="B104" t="str">
            <v>52 years, male, white, stage:iiib, alive, 482 days</v>
          </cell>
          <cell r="C104">
            <v>0.1</v>
          </cell>
        </row>
        <row r="105">
          <cell r="A105" t="str">
            <v>TCGA-AA-3496-01A</v>
          </cell>
          <cell r="B105" t="str">
            <v>83 years, female, stage:ii, alive, 31 days</v>
          </cell>
          <cell r="C105">
            <v>0.1</v>
          </cell>
        </row>
        <row r="106">
          <cell r="A106" t="str">
            <v>TCGA-A6-6138-01A</v>
          </cell>
          <cell r="B106" t="str">
            <v>61 years, male, white, stage:i, alive, 685 days</v>
          </cell>
          <cell r="C106">
            <v>0.1</v>
          </cell>
        </row>
        <row r="107">
          <cell r="A107" t="str">
            <v>TCGA-CM-6171-01A</v>
          </cell>
          <cell r="B107" t="str">
            <v>77 years, female, white, stage:i, alive, 427 days</v>
          </cell>
          <cell r="C107">
            <v>0.1</v>
          </cell>
        </row>
        <row r="108">
          <cell r="A108" t="str">
            <v>TCGA-DM-A1D6-01A</v>
          </cell>
          <cell r="B108" t="str">
            <v>88 years, male, white, stage:iia, dead, 1518 days</v>
          </cell>
          <cell r="C108">
            <v>0.1</v>
          </cell>
        </row>
        <row r="109">
          <cell r="A109" t="str">
            <v>TCGA-NH-A50V-01A</v>
          </cell>
          <cell r="B109" t="str">
            <v>69 years, male, black or african american, stage:iiib, alive, 588 days</v>
          </cell>
          <cell r="C109">
            <v>0.1</v>
          </cell>
        </row>
        <row r="110">
          <cell r="A110" t="str">
            <v>TCGA-AA-3664-01A</v>
          </cell>
          <cell r="B110" t="str">
            <v>74 years, female, stage:ii, alive, 1643 days</v>
          </cell>
          <cell r="C110">
            <v>0.1</v>
          </cell>
        </row>
        <row r="111">
          <cell r="A111" t="str">
            <v>TCGA-F4-6805-01A</v>
          </cell>
          <cell r="B111" t="str">
            <v>58 years, female, white, stage:iia, alive, 1047 days</v>
          </cell>
          <cell r="C111">
            <v>0.1</v>
          </cell>
        </row>
        <row r="112">
          <cell r="A112" t="str">
            <v>TCGA-NH-A6GC-01A</v>
          </cell>
          <cell r="B112" t="str">
            <v>66 years, female, black or african american, stage:ivb, alive, 389 days</v>
          </cell>
          <cell r="C112">
            <v>0.1</v>
          </cell>
        </row>
        <row r="113">
          <cell r="A113" t="str">
            <v>TCGA-D5-6931-01A</v>
          </cell>
          <cell r="B113" t="str">
            <v>77 years, male, white, stage:iiic, alive, 365 days</v>
          </cell>
          <cell r="C113">
            <v>0.1</v>
          </cell>
        </row>
        <row r="114">
          <cell r="A114" t="str">
            <v>TCGA-AG-3578-01A</v>
          </cell>
          <cell r="B114" t="str">
            <v>76 years, female, stage:iia, alive, 974 days</v>
          </cell>
          <cell r="C114">
            <v>0.1</v>
          </cell>
        </row>
        <row r="115">
          <cell r="A115" t="str">
            <v>TCGA-AA-3977-01A</v>
          </cell>
          <cell r="B115" t="str">
            <v>65 years, male, alive, 761 days</v>
          </cell>
          <cell r="C115">
            <v>0.1</v>
          </cell>
        </row>
        <row r="116">
          <cell r="A116" t="str">
            <v>TCGA-G4-6627-01A</v>
          </cell>
          <cell r="B116" t="str">
            <v>84 years, male, white, stage:iia, alive, 2275 days</v>
          </cell>
          <cell r="C116">
            <v>0.1</v>
          </cell>
        </row>
        <row r="117">
          <cell r="A117" t="str">
            <v>TCGA-AF-6655-01A</v>
          </cell>
          <cell r="B117" t="str">
            <v>66 years, male, white, stage:iiia, alive, 609 days</v>
          </cell>
          <cell r="C117">
            <v>0.1</v>
          </cell>
        </row>
        <row r="118">
          <cell r="A118" t="str">
            <v>TCGA-QG-A5Z2-01A</v>
          </cell>
          <cell r="B118" t="str">
            <v>61 years, male, black or african american, stage:i, alive, 952 days</v>
          </cell>
          <cell r="C118">
            <v>0.1</v>
          </cell>
        </row>
        <row r="119">
          <cell r="A119" t="str">
            <v>TCGA-AA-A01D-01A</v>
          </cell>
          <cell r="B119" t="str">
            <v>47 years, female, stage:iiic, dead, 334 days</v>
          </cell>
          <cell r="C119">
            <v>0.1</v>
          </cell>
        </row>
        <row r="120">
          <cell r="A120" t="str">
            <v>TCGA-A6-6649-01A</v>
          </cell>
          <cell r="B120" t="str">
            <v>66 years, male, white, stage:iiib, alive, 735 days</v>
          </cell>
          <cell r="C120">
            <v>0.1</v>
          </cell>
        </row>
        <row r="121">
          <cell r="A121" t="str">
            <v>TCGA-AG-3890-01A</v>
          </cell>
          <cell r="B121" t="str">
            <v>62 years, male, stage:i, alive, 518 days</v>
          </cell>
          <cell r="C121">
            <v>0.1</v>
          </cell>
        </row>
        <row r="122">
          <cell r="A122" t="str">
            <v>TCGA-CI-6621-01A</v>
          </cell>
          <cell r="B122" t="str">
            <v>63 years, male, white, stage:iiib, alive, 419 days</v>
          </cell>
          <cell r="C122">
            <v>0.1</v>
          </cell>
        </row>
        <row r="123">
          <cell r="A123" t="str">
            <v>TCGA-AG-3878-01A</v>
          </cell>
          <cell r="B123" t="str">
            <v>64 years, male, stage:i, alive, 30 days</v>
          </cell>
          <cell r="C123">
            <v>0.1</v>
          </cell>
        </row>
        <row r="124">
          <cell r="A124" t="str">
            <v>TCGA-AA-A00N-01A</v>
          </cell>
          <cell r="B124" t="str">
            <v>75 years, male, stage:iib, dead, 122 days</v>
          </cell>
          <cell r="C124">
            <v>0.1</v>
          </cell>
        </row>
        <row r="125">
          <cell r="A125" t="str">
            <v>TCGA-CK-4947-01B</v>
          </cell>
          <cell r="B125" t="str">
            <v>46 years, female, white, stage:iiib, alive, 534 days</v>
          </cell>
          <cell r="C125">
            <v>0.1</v>
          </cell>
        </row>
        <row r="126">
          <cell r="A126" t="str">
            <v>TCGA-AA-A017-01A</v>
          </cell>
          <cell r="B126" t="str">
            <v>57 years, female, stage:iia, alive, 457 days</v>
          </cell>
          <cell r="C126">
            <v>0.1</v>
          </cell>
        </row>
        <row r="127">
          <cell r="A127" t="str">
            <v>TCGA-D5-6923-01A</v>
          </cell>
          <cell r="B127" t="str">
            <v>57 years, male, white, stage:i, alive, 378 days</v>
          </cell>
          <cell r="C127">
            <v>0.1</v>
          </cell>
        </row>
        <row r="128">
          <cell r="A128" t="str">
            <v>TCGA-CA-6718-01A</v>
          </cell>
          <cell r="B128" t="str">
            <v>46 years, male, asian, stage:iia, dead, 306 days</v>
          </cell>
          <cell r="C128">
            <v>0.1</v>
          </cell>
        </row>
        <row r="129">
          <cell r="A129" t="str">
            <v>TCGA-AA-3681-01A</v>
          </cell>
          <cell r="B129" t="str">
            <v>77 years, female, stage:iii, alive, 182 days</v>
          </cell>
          <cell r="C129">
            <v>0.1</v>
          </cell>
        </row>
        <row r="130">
          <cell r="A130" t="str">
            <v>TCGA-AY-4071-01A</v>
          </cell>
          <cell r="B130" t="str">
            <v>63 years, female, white, stage:i, dead, 29 days</v>
          </cell>
          <cell r="C130">
            <v>0.1</v>
          </cell>
        </row>
        <row r="131">
          <cell r="A131" t="str">
            <v>TCGA-AA-3552-01A</v>
          </cell>
          <cell r="B131" t="str">
            <v>85 years, male, stage:iiic, dead, 396 days</v>
          </cell>
          <cell r="C131">
            <v>0.1</v>
          </cell>
        </row>
        <row r="132">
          <cell r="A132" t="str">
            <v>TCGA-AG-4022-01A</v>
          </cell>
          <cell r="B132" t="str">
            <v>59 years, female, stage:ii, alive, 1400 days</v>
          </cell>
          <cell r="C132">
            <v>0.1</v>
          </cell>
        </row>
        <row r="133">
          <cell r="A133" t="str">
            <v>TCGA-CK-4950-01A</v>
          </cell>
          <cell r="B133" t="str">
            <v>68 years, female, black or african american, stage:iiib, alive, 2599 days</v>
          </cell>
          <cell r="C133">
            <v>0.1</v>
          </cell>
        </row>
        <row r="134">
          <cell r="A134" t="str">
            <v>TCGA-AZ-6600-01A</v>
          </cell>
          <cell r="B134" t="str">
            <v>64 years, male, black or african american, stage:iv, dead, 368 days</v>
          </cell>
          <cell r="C134">
            <v>0.1</v>
          </cell>
        </row>
        <row r="135">
          <cell r="A135" t="str">
            <v>TCGA-AZ-6603-01A</v>
          </cell>
          <cell r="B135" t="str">
            <v>77 years, female, white, dead, 899 days</v>
          </cell>
          <cell r="C135">
            <v>0.1</v>
          </cell>
        </row>
        <row r="136">
          <cell r="A136" t="str">
            <v>TCGA-F4-6855-01A</v>
          </cell>
          <cell r="B136" t="str">
            <v>70 years, female, white, stage:iia, alive, 1442 days</v>
          </cell>
          <cell r="C136">
            <v>0.1</v>
          </cell>
        </row>
        <row r="137">
          <cell r="A137" t="str">
            <v>TCGA-AA-3877-01A</v>
          </cell>
          <cell r="B137" t="str">
            <v>83 years, female, stage:i, alive, 943 days</v>
          </cell>
          <cell r="C137">
            <v>0.1</v>
          </cell>
        </row>
        <row r="138">
          <cell r="A138" t="str">
            <v>TCGA-D5-6898-01A</v>
          </cell>
          <cell r="B138" t="str">
            <v>51 years, female, white, stage:i, alive, 229 days</v>
          </cell>
          <cell r="C138">
            <v>0.1</v>
          </cell>
        </row>
        <row r="139">
          <cell r="A139" t="str">
            <v>TCGA-CK-4951-01A</v>
          </cell>
          <cell r="B139" t="str">
            <v>79 years, female, white, stage:iia, dead, 2134 days</v>
          </cell>
          <cell r="C139">
            <v>0.1</v>
          </cell>
        </row>
        <row r="140">
          <cell r="A140" t="str">
            <v>TCGA-AG-3611-01A</v>
          </cell>
          <cell r="B140" t="str">
            <v>72 years, male, stage:iia, alive, 424 days</v>
          </cell>
          <cell r="C140">
            <v>0.1</v>
          </cell>
        </row>
        <row r="141">
          <cell r="A141" t="str">
            <v>TCGA-A6-4105-01A</v>
          </cell>
          <cell r="B141" t="str">
            <v>79 years, male, white, stage:iia, dead, 442 days</v>
          </cell>
          <cell r="C141">
            <v>0.1</v>
          </cell>
        </row>
        <row r="142">
          <cell r="A142" t="str">
            <v>TCGA-CK-4952-01A</v>
          </cell>
          <cell r="B142" t="str">
            <v>48 years, female, white, stage:iiic, alive, 475 days</v>
          </cell>
          <cell r="C142">
            <v>0.1</v>
          </cell>
        </row>
        <row r="143">
          <cell r="A143" t="str">
            <v>TCGA-AG-3901-01A</v>
          </cell>
          <cell r="B143" t="str">
            <v>67 years, female, stage:iiib, alive, 761 days</v>
          </cell>
          <cell r="C143">
            <v>0.1</v>
          </cell>
        </row>
        <row r="144">
          <cell r="A144" t="str">
            <v>TCGA-CK-5916-01A</v>
          </cell>
          <cell r="B144" t="str">
            <v>71 years, female, white, stage:i, dead, 643 days</v>
          </cell>
          <cell r="C144">
            <v>0.1</v>
          </cell>
        </row>
        <row r="145">
          <cell r="A145" t="str">
            <v>TCGA-AA-3532-01A</v>
          </cell>
          <cell r="B145" t="str">
            <v>63 years, male, stage:iia, alive, 882 days</v>
          </cell>
          <cell r="C145">
            <v>0.1</v>
          </cell>
        </row>
        <row r="146">
          <cell r="A146" t="str">
            <v>TCGA-AA-3971-01A</v>
          </cell>
          <cell r="B146" t="str">
            <v>58 years, male, stage:iii, alive, 489 days</v>
          </cell>
          <cell r="C146">
            <v>0.1</v>
          </cell>
        </row>
        <row r="147">
          <cell r="A147" t="str">
            <v>TCGA-AA-3848-01A</v>
          </cell>
          <cell r="B147" t="str">
            <v>82 years, female, stage:iiic, dead, 306 days</v>
          </cell>
          <cell r="C147">
            <v>0.1</v>
          </cell>
        </row>
        <row r="148">
          <cell r="A148" t="str">
            <v>TCGA-G4-6297-01A</v>
          </cell>
          <cell r="B148" t="str">
            <v>55 years, female, white, stage:iv, alive, 2506 days</v>
          </cell>
          <cell r="C148">
            <v>0.1</v>
          </cell>
        </row>
        <row r="149">
          <cell r="A149" t="str">
            <v>TCGA-AD-6548-01A</v>
          </cell>
          <cell r="B149" t="str">
            <v>81 years, female, white, stage:i, alive, 650 days</v>
          </cell>
          <cell r="C149">
            <v>0.1</v>
          </cell>
        </row>
        <row r="150">
          <cell r="A150" t="str">
            <v>TCGA-CM-6161-01A</v>
          </cell>
          <cell r="B150" t="str">
            <v>36 years, female, white, stage:i, alive, 457 days</v>
          </cell>
          <cell r="C150">
            <v>0.1</v>
          </cell>
        </row>
        <row r="151">
          <cell r="A151" t="str">
            <v>TCGA-D5-5538-01A</v>
          </cell>
          <cell r="B151" t="str">
            <v>60 years, female, white, stage:iiib, dead, 1661 days</v>
          </cell>
          <cell r="C151">
            <v>0.1</v>
          </cell>
        </row>
        <row r="152">
          <cell r="A152" t="str">
            <v>TCGA-CI-6624-01C</v>
          </cell>
          <cell r="B152" t="str">
            <v>53 years, female, white, stage:i, alive, 1466 days</v>
          </cell>
          <cell r="C152">
            <v>0.1</v>
          </cell>
        </row>
        <row r="153">
          <cell r="A153" t="str">
            <v>TCGA-G4-6311-01A</v>
          </cell>
          <cell r="B153" t="str">
            <v>80 years, male, white, stage:iii, alive, 1199 days</v>
          </cell>
          <cell r="C153">
            <v>0.1</v>
          </cell>
        </row>
        <row r="154">
          <cell r="A154" t="str">
            <v>TCGA-CM-6679-01A</v>
          </cell>
          <cell r="B154" t="str">
            <v>58 years, male, white, stage:iia, alive, 306 days</v>
          </cell>
          <cell r="C154">
            <v>0.1</v>
          </cell>
        </row>
        <row r="155">
          <cell r="A155" t="str">
            <v>TCGA-AA-3713-01A</v>
          </cell>
          <cell r="B155" t="str">
            <v>68 years, male, stage:iv, alive, 579 days</v>
          </cell>
          <cell r="C155">
            <v>0.1</v>
          </cell>
        </row>
        <row r="156">
          <cell r="A156" t="str">
            <v>TCGA-AA-3968-01A</v>
          </cell>
          <cell r="B156" t="str">
            <v>55 years, female, stage:i, alive, 669 days</v>
          </cell>
          <cell r="C156">
            <v>0.1</v>
          </cell>
        </row>
        <row r="157">
          <cell r="A157" t="str">
            <v>TCGA-F5-6864-01A</v>
          </cell>
          <cell r="B157" t="str">
            <v>74 years, female, white, stage:iiib, alive, 379 days</v>
          </cell>
          <cell r="C157">
            <v>0.1</v>
          </cell>
        </row>
        <row r="158">
          <cell r="A158" t="str">
            <v>TCGA-DC-6681-01A</v>
          </cell>
          <cell r="B158" t="str">
            <v>70 years, female, white, stage:iva, alive, 790 days</v>
          </cell>
          <cell r="C158">
            <v>0.1</v>
          </cell>
        </row>
        <row r="159">
          <cell r="A159" t="str">
            <v>TCGA-F4-6460-01A</v>
          </cell>
          <cell r="B159" t="str">
            <v>51 years, female, white, stage:iiib, dead, 972 days</v>
          </cell>
          <cell r="C159">
            <v>0.1</v>
          </cell>
        </row>
        <row r="160">
          <cell r="A160" t="str">
            <v>TCGA-AG-3575-01A</v>
          </cell>
          <cell r="B160" t="str">
            <v>51 years, male, stage:ii, alive, 365 days</v>
          </cell>
          <cell r="C160">
            <v>0.1</v>
          </cell>
        </row>
        <row r="161">
          <cell r="A161" t="str">
            <v>TCGA-AF-4110-01A</v>
          </cell>
          <cell r="B161" t="str">
            <v>77 years, male, white, stage:iva, alive, 912 days</v>
          </cell>
          <cell r="C161">
            <v>0.1</v>
          </cell>
        </row>
        <row r="162">
          <cell r="A162" t="str">
            <v>TCGA-D5-6530-01A</v>
          </cell>
          <cell r="B162" t="str">
            <v>53 years, male, white, stage:i, alive, 621 days</v>
          </cell>
          <cell r="C162">
            <v>0.1</v>
          </cell>
        </row>
        <row r="163">
          <cell r="A163" t="str">
            <v>TCGA-CM-6163-01A</v>
          </cell>
          <cell r="B163" t="str">
            <v>74 years, male, white, stage:i, alive, 90 days</v>
          </cell>
          <cell r="C163">
            <v>0.1</v>
          </cell>
        </row>
        <row r="164">
          <cell r="A164" t="str">
            <v>TCGA-D5-6926-01A</v>
          </cell>
          <cell r="B164" t="str">
            <v>65 years, male, white, stage:iiib, alive, 275 days</v>
          </cell>
          <cell r="C164">
            <v>0.1</v>
          </cell>
        </row>
        <row r="165">
          <cell r="A165" t="str">
            <v>TCGA-AG-A032-01A</v>
          </cell>
          <cell r="B165" t="str">
            <v>68 years, male, stage:iiib, alive, 1157 days</v>
          </cell>
          <cell r="C165">
            <v>0.1</v>
          </cell>
        </row>
        <row r="166">
          <cell r="A166" t="str">
            <v>TCGA-AA-3543-01A</v>
          </cell>
          <cell r="B166" t="str">
            <v>84 years, male, stage:i, alive, 30 days</v>
          </cell>
          <cell r="C166">
            <v>0.1</v>
          </cell>
        </row>
        <row r="167">
          <cell r="A167" t="str">
            <v>TCGA-G4-6295-01A</v>
          </cell>
          <cell r="B167" t="str">
            <v>70 years, female, white, stage:ii, alive, 254 days</v>
          </cell>
          <cell r="C167">
            <v>0.1</v>
          </cell>
        </row>
        <row r="168">
          <cell r="A168" t="str">
            <v>TCGA-A6-2671-01A</v>
          </cell>
          <cell r="B168" t="str">
            <v>85 years, male, white, stage:iv, dead, 1331 days</v>
          </cell>
          <cell r="C168">
            <v>0.1</v>
          </cell>
        </row>
        <row r="169">
          <cell r="A169" t="str">
            <v>TCGA-A6-3809-01A</v>
          </cell>
          <cell r="B169" t="str">
            <v>71 years, female, white, stage:iib, alive, 996 days</v>
          </cell>
          <cell r="C169">
            <v>0.1</v>
          </cell>
        </row>
        <row r="170">
          <cell r="A170" t="str">
            <v>TCGA-AH-6644-01A</v>
          </cell>
          <cell r="B170" t="str">
            <v>73 years, male, white, alive, 838 days</v>
          </cell>
          <cell r="C170">
            <v>0.1</v>
          </cell>
        </row>
        <row r="171">
          <cell r="A171" t="str">
            <v>TCGA-AA-A00O-01A</v>
          </cell>
          <cell r="B171" t="str">
            <v>83 years, female, stage:iiic, alive, 822 days</v>
          </cell>
          <cell r="C171">
            <v>0.1</v>
          </cell>
        </row>
        <row r="172">
          <cell r="A172" t="str">
            <v>TCGA-AA-3821-01A</v>
          </cell>
          <cell r="B172" t="str">
            <v>81 years, female, stage:i, alive, 31 days</v>
          </cell>
          <cell r="C172">
            <v>0.1</v>
          </cell>
        </row>
        <row r="173">
          <cell r="A173" t="str">
            <v>TCGA-EI-6882-01A</v>
          </cell>
          <cell r="B173" t="str">
            <v>59 years, male, white, stage:iia, alive, 262 days</v>
          </cell>
          <cell r="C173">
            <v>0.1</v>
          </cell>
        </row>
        <row r="174">
          <cell r="A174" t="str">
            <v>TCGA-AA-3989-01A</v>
          </cell>
          <cell r="B174" t="str">
            <v>84 years, male, stage:iv, dead, 242 days</v>
          </cell>
          <cell r="C174">
            <v>0.1</v>
          </cell>
        </row>
        <row r="175">
          <cell r="A175" t="str">
            <v>TCGA-G4-6323-01A</v>
          </cell>
          <cell r="B175" t="str">
            <v>50 years, male, black or african american, stage:ia, alive, 419 days</v>
          </cell>
          <cell r="C175">
            <v>0.1</v>
          </cell>
        </row>
        <row r="176">
          <cell r="A176" t="str">
            <v>TCGA-G4-6314-01A</v>
          </cell>
          <cell r="B176" t="str">
            <v>76 years, female, white, stage:iv, alive, 1093 days</v>
          </cell>
          <cell r="C176">
            <v>0.1</v>
          </cell>
        </row>
        <row r="177">
          <cell r="A177" t="str">
            <v>TCGA-AA-3947-01A</v>
          </cell>
          <cell r="B177" t="str">
            <v>60 years, female, stage:iib, alive, 1004 days</v>
          </cell>
          <cell r="C177">
            <v>0.1</v>
          </cell>
        </row>
        <row r="178">
          <cell r="A178" t="str">
            <v>TCGA-A6-6137-01A</v>
          </cell>
          <cell r="B178" t="str">
            <v>55 years, male, white, stage:iiib, alive, 824 days</v>
          </cell>
          <cell r="C178">
            <v>0.1</v>
          </cell>
        </row>
        <row r="179">
          <cell r="A179" t="str">
            <v>TCGA-CM-5349-01A</v>
          </cell>
          <cell r="B179" t="str">
            <v>68 years, female, white, stage:iia, alive, 915 days</v>
          </cell>
          <cell r="C179">
            <v>0.1</v>
          </cell>
        </row>
        <row r="180">
          <cell r="A180" t="str">
            <v>TCGA-AA-3710-01A</v>
          </cell>
          <cell r="B180" t="str">
            <v>80 years, female, stage:iia, alive, 821 days</v>
          </cell>
          <cell r="C180">
            <v>0.1</v>
          </cell>
        </row>
        <row r="181">
          <cell r="A181" t="str">
            <v>TCGA-AA-3842-01A</v>
          </cell>
          <cell r="B181" t="str">
            <v>51 years, male, stage:iiia, alive, 1126 days</v>
          </cell>
          <cell r="C181">
            <v>0.1</v>
          </cell>
        </row>
        <row r="182">
          <cell r="A182" t="str">
            <v>TCGA-AZ-4615-01A</v>
          </cell>
          <cell r="B182" t="str">
            <v>84 years, male, white, stage:iiib, alive, 1002 days</v>
          </cell>
          <cell r="C182">
            <v>0.1</v>
          </cell>
        </row>
        <row r="183">
          <cell r="A183" t="str">
            <v>TCGA-AG-4008-01A</v>
          </cell>
          <cell r="B183" t="str">
            <v>63 years, male, stage:iia, alive, 518 days</v>
          </cell>
          <cell r="C183">
            <v>0.1</v>
          </cell>
        </row>
        <row r="184">
          <cell r="A184" t="str">
            <v>TCGA-NH-A6GB-01A</v>
          </cell>
          <cell r="B184" t="str">
            <v>71 years, female, black or african american, stage:iiic, alive, 476 days</v>
          </cell>
          <cell r="C184">
            <v>0.1</v>
          </cell>
        </row>
        <row r="185">
          <cell r="A185" t="str">
            <v>TCGA-AA-3980-01A</v>
          </cell>
          <cell r="B185" t="str">
            <v>89 years, female, stage:i, alive, 822 days</v>
          </cell>
          <cell r="C185">
            <v>0.1</v>
          </cell>
        </row>
        <row r="186">
          <cell r="A186" t="str">
            <v>TCGA-AA-3976-01A</v>
          </cell>
          <cell r="B186" t="str">
            <v>70 years, male, stage:iiia, alive, 791 days</v>
          </cell>
          <cell r="C186">
            <v>0.1</v>
          </cell>
        </row>
        <row r="187">
          <cell r="A187" t="str">
            <v>TCGA-G4-6322-01A</v>
          </cell>
          <cell r="B187" t="str">
            <v>65 years, male, white, stage:iiib, alive, 792 days</v>
          </cell>
          <cell r="C187">
            <v>0.1</v>
          </cell>
        </row>
        <row r="188">
          <cell r="A188" t="str">
            <v>TCGA-AA-3860-01A</v>
          </cell>
          <cell r="B188" t="str">
            <v>53 years, female, stage:iiib, alive, 945 days</v>
          </cell>
          <cell r="C188">
            <v>0.1</v>
          </cell>
        </row>
        <row r="189">
          <cell r="A189" t="str">
            <v>TCGA-AA-3831-01A</v>
          </cell>
          <cell r="B189" t="str">
            <v>66 years, male, stage:iia, alive, 547 days</v>
          </cell>
          <cell r="C189">
            <v>0.1</v>
          </cell>
        </row>
        <row r="190">
          <cell r="A190" t="str">
            <v>TCGA-AA-3811-01A</v>
          </cell>
          <cell r="B190" t="str">
            <v>84 years, female, stage:iii, dead, 306 days</v>
          </cell>
          <cell r="C190">
            <v>0.1</v>
          </cell>
        </row>
        <row r="191">
          <cell r="A191" t="str">
            <v>TCGA-CM-4751-01A</v>
          </cell>
          <cell r="B191" t="str">
            <v>62 years, male, white, stage:iiib, alive, 822 days</v>
          </cell>
          <cell r="C191">
            <v>0.1</v>
          </cell>
        </row>
        <row r="192">
          <cell r="A192" t="str">
            <v>TCGA-CI-6620-01A</v>
          </cell>
          <cell r="B192" t="str">
            <v>41 years, female, white, stage:iva, alive, 1009 days</v>
          </cell>
          <cell r="C192">
            <v>0.1</v>
          </cell>
        </row>
        <row r="193">
          <cell r="A193" t="str">
            <v>TCGA-AA-A00D-01A</v>
          </cell>
          <cell r="B193" t="str">
            <v>70 years, male, stage:i, alive, 578 days</v>
          </cell>
          <cell r="C193">
            <v>0.1</v>
          </cell>
        </row>
        <row r="194">
          <cell r="A194" t="str">
            <v>TCGA-AA-3548-01A</v>
          </cell>
          <cell r="B194" t="str">
            <v>71 years, female, stage:iiic, alive, 1034 days</v>
          </cell>
          <cell r="C194">
            <v>0.1</v>
          </cell>
        </row>
        <row r="195">
          <cell r="A195" t="str">
            <v>TCGA-DT-5265-01A</v>
          </cell>
          <cell r="B195" t="str">
            <v>51 years, male, asian, stage:ii, alive, 384 days</v>
          </cell>
          <cell r="C195">
            <v>0.1</v>
          </cell>
        </row>
        <row r="196">
          <cell r="A196" t="str">
            <v>TCGA-AA-3867-01A</v>
          </cell>
          <cell r="B196" t="str">
            <v>74 years, male, stage:iv, alive, 731 days</v>
          </cell>
          <cell r="C196">
            <v>0.1</v>
          </cell>
        </row>
        <row r="197">
          <cell r="A197" t="str">
            <v>TCGA-EI-6508-01A</v>
          </cell>
          <cell r="B197" t="str">
            <v>48 years, female, white, stage:iiib, alive, 636 days</v>
          </cell>
          <cell r="C197">
            <v>0.1</v>
          </cell>
        </row>
        <row r="198">
          <cell r="A198" t="str">
            <v>TCGA-AA-3846-01A</v>
          </cell>
          <cell r="B198" t="str">
            <v>74 years, female, stage:iia, alive, 518 days</v>
          </cell>
          <cell r="C198">
            <v>0.1</v>
          </cell>
        </row>
        <row r="199">
          <cell r="A199" t="str">
            <v>TCGA-D5-6929-01A</v>
          </cell>
          <cell r="B199" t="str">
            <v>49 years, female, white, stage:iv, alive, 408 days</v>
          </cell>
          <cell r="C199">
            <v>0.1</v>
          </cell>
        </row>
        <row r="200">
          <cell r="A200" t="str">
            <v>TCGA-AA-3518-01A</v>
          </cell>
          <cell r="B200" t="str">
            <v>81 years, female, stage:iia, alive, 31 days</v>
          </cell>
          <cell r="C200">
            <v>0.1</v>
          </cell>
        </row>
        <row r="201">
          <cell r="A201" t="str">
            <v>TCGA-AA-3869-01A</v>
          </cell>
          <cell r="B201" t="str">
            <v>76 years, male, stage:iv, dead, 822 days</v>
          </cell>
          <cell r="C201">
            <v>0.1</v>
          </cell>
        </row>
        <row r="202">
          <cell r="A202" t="str">
            <v>TCGA-AA-3837-01A</v>
          </cell>
          <cell r="B202" t="str">
            <v>67 years, male, stage:iia, alive, 1186 days</v>
          </cell>
          <cell r="C202">
            <v>0.1</v>
          </cell>
        </row>
        <row r="203">
          <cell r="A203" t="str">
            <v>TCGA-AH-6549-01A</v>
          </cell>
          <cell r="B203" t="str">
            <v>66 years, male, white, alive, 532 days</v>
          </cell>
          <cell r="C203">
            <v>0.1</v>
          </cell>
        </row>
        <row r="204">
          <cell r="A204" t="str">
            <v>TCGA-AY-4070-01A</v>
          </cell>
          <cell r="B204" t="str">
            <v>51 years, female, black or african american, stage:iiic, dead, 496 days</v>
          </cell>
          <cell r="C204">
            <v>0.1</v>
          </cell>
        </row>
        <row r="205">
          <cell r="A205" t="str">
            <v>TCGA-AA-A010-01A</v>
          </cell>
          <cell r="B205" t="str">
            <v>46 years, female, stage:iib, alive, 1064 days</v>
          </cell>
          <cell r="C205">
            <v>0.1</v>
          </cell>
        </row>
        <row r="206">
          <cell r="A206" t="str">
            <v>TCGA-AF-2691-01A</v>
          </cell>
          <cell r="B206" t="str">
            <v>48 years, female, white, stage:i, alive, 1309 days</v>
          </cell>
          <cell r="C206">
            <v>0.1</v>
          </cell>
        </row>
        <row r="207">
          <cell r="A207" t="str">
            <v>TCGA-DC-6157-01A</v>
          </cell>
          <cell r="B207" t="str">
            <v>48 years, male, black or african american, stage:i, alive, 1581 days</v>
          </cell>
          <cell r="C207">
            <v>0.1</v>
          </cell>
        </row>
        <row r="208">
          <cell r="A208" t="str">
            <v>TCGA-AA-A01Q-01A</v>
          </cell>
          <cell r="B208" t="str">
            <v>48 years, female, stage:ii, alive, 31 days</v>
          </cell>
          <cell r="C208">
            <v>0.1</v>
          </cell>
        </row>
        <row r="209">
          <cell r="A209" t="str">
            <v>TCGA-CM-4743-01A</v>
          </cell>
          <cell r="B209" t="str">
            <v>69 years, male, white, stage:iia, alive, 701 days</v>
          </cell>
          <cell r="C209">
            <v>0.1</v>
          </cell>
        </row>
        <row r="210">
          <cell r="A210" t="str">
            <v>TCGA-AA-3833-01A</v>
          </cell>
          <cell r="B210" t="str">
            <v>63 years, female, stage:iia, alive, 485 days</v>
          </cell>
          <cell r="C210">
            <v>0.1</v>
          </cell>
        </row>
        <row r="211">
          <cell r="A211" t="str">
            <v>TCGA-AU-3779-01A</v>
          </cell>
          <cell r="B211" t="str">
            <v>80 years, female, white, stage:iia, alive, 441 days</v>
          </cell>
          <cell r="C211">
            <v>0.1</v>
          </cell>
        </row>
        <row r="212">
          <cell r="A212" t="str">
            <v>TCGA-AY-A69D-01A</v>
          </cell>
          <cell r="B212" t="str">
            <v>55 years, female, black or african american, stage:iia, alive, 543 days</v>
          </cell>
          <cell r="C212">
            <v>0.1</v>
          </cell>
        </row>
        <row r="213">
          <cell r="A213" t="str">
            <v>TCGA-CA-6719-01A</v>
          </cell>
          <cell r="B213" t="str">
            <v>77 years, male, asian, stage:iia, alive, 435 days</v>
          </cell>
          <cell r="C213">
            <v>0.1</v>
          </cell>
        </row>
        <row r="214">
          <cell r="A214" t="str">
            <v>TCGA-A6-6650-01A</v>
          </cell>
          <cell r="B214" t="str">
            <v>69 years, female, black or african american, stage:iia, alive, 627 days</v>
          </cell>
          <cell r="C214">
            <v>0.1</v>
          </cell>
        </row>
        <row r="215">
          <cell r="A215" t="str">
            <v>TCGA-D5-6535-01A</v>
          </cell>
          <cell r="B215" t="str">
            <v>80 years, female, white, stage:iiib, alive, 460 days</v>
          </cell>
          <cell r="C215">
            <v>0.1</v>
          </cell>
        </row>
        <row r="216">
          <cell r="A216" t="str">
            <v>TCGA-F4-6806-01A</v>
          </cell>
          <cell r="B216" t="str">
            <v>59 years, female, white, stage:i, alive, 1260 days</v>
          </cell>
          <cell r="C216">
            <v>0</v>
          </cell>
        </row>
        <row r="217">
          <cell r="A217" t="str">
            <v>TCGA-AG-3882-01A</v>
          </cell>
          <cell r="B217" t="str">
            <v>66 years, female, stage:i, alive, 608 days</v>
          </cell>
          <cell r="C217">
            <v>0</v>
          </cell>
        </row>
        <row r="218">
          <cell r="A218" t="str">
            <v>TCGA-F5-6813-01A</v>
          </cell>
          <cell r="B218" t="str">
            <v>70 years, male, white, stage:iiic, dead, 598 days</v>
          </cell>
          <cell r="C218">
            <v>0</v>
          </cell>
        </row>
        <row r="219">
          <cell r="A219" t="str">
            <v>TCGA-AG-3892-01A</v>
          </cell>
          <cell r="B219" t="str">
            <v>57 years, female, stage:i, alive, 396 days</v>
          </cell>
          <cell r="C219">
            <v>0</v>
          </cell>
        </row>
        <row r="220">
          <cell r="A220" t="str">
            <v>TCGA-AF-3911-01A</v>
          </cell>
          <cell r="B220" t="str">
            <v>48 years, male, white, stage:iiic, alive, 1148 days</v>
          </cell>
          <cell r="C220">
            <v>0</v>
          </cell>
        </row>
        <row r="221">
          <cell r="A221" t="str">
            <v>TCGA-CM-5863-01A</v>
          </cell>
          <cell r="B221" t="str">
            <v>60 years, female, white, stage:iiib, alive, 457 days</v>
          </cell>
          <cell r="C221">
            <v>0</v>
          </cell>
        </row>
        <row r="222">
          <cell r="A222" t="str">
            <v>TCGA-AF-6672-01A</v>
          </cell>
          <cell r="B222" t="str">
            <v>43 years, male, white, stage:iv, alive, 748 days</v>
          </cell>
          <cell r="C222">
            <v>0</v>
          </cell>
        </row>
        <row r="223">
          <cell r="A223" t="str">
            <v>TCGA-D5-6536-01A</v>
          </cell>
          <cell r="B223" t="str">
            <v>73 years, male, white, stage:iia, alive, 543 days</v>
          </cell>
          <cell r="C223">
            <v>0</v>
          </cell>
        </row>
        <row r="224">
          <cell r="A224" t="str">
            <v>TCGA-A6-3810-01A</v>
          </cell>
          <cell r="B224" t="str">
            <v>63 years, male, white, stage:iia, alive, 1111 days</v>
          </cell>
          <cell r="C224">
            <v>0</v>
          </cell>
        </row>
        <row r="225">
          <cell r="A225" t="str">
            <v>TCGA-AA-3875-01A</v>
          </cell>
          <cell r="B225" t="str">
            <v>78 years, female, stage:i, alive, 549 days</v>
          </cell>
          <cell r="C225">
            <v>0</v>
          </cell>
        </row>
        <row r="226">
          <cell r="A226" t="str">
            <v>TCGA-G4-6303-01A</v>
          </cell>
          <cell r="B226" t="str">
            <v>54 years, female, white, stage:iv, dead, 2003 days</v>
          </cell>
          <cell r="C226">
            <v>0</v>
          </cell>
        </row>
        <row r="227">
          <cell r="A227" t="str">
            <v>TCGA-A6-6780-01A</v>
          </cell>
          <cell r="B227" t="str">
            <v>74 years, male, white, stage:iia, alive, 612 days</v>
          </cell>
          <cell r="C227">
            <v>0</v>
          </cell>
        </row>
        <row r="228">
          <cell r="A228" t="str">
            <v>TCGA-AA-3970-01A</v>
          </cell>
          <cell r="B228" t="str">
            <v>65 years, male, stage:iia, alive, 1096 days</v>
          </cell>
          <cell r="C228">
            <v>0</v>
          </cell>
        </row>
        <row r="229">
          <cell r="A229" t="str">
            <v>TCGA-AG-A00H-01A</v>
          </cell>
          <cell r="B229" t="str">
            <v>75 years, male, stage:iia, alive, 790 days</v>
          </cell>
          <cell r="C229">
            <v>0</v>
          </cell>
        </row>
        <row r="230">
          <cell r="A230" t="str">
            <v>TCGA-AA-3692-01A</v>
          </cell>
          <cell r="B230" t="str">
            <v>47 years, female, stage:iv, dead, 1095 days</v>
          </cell>
          <cell r="C230">
            <v>0</v>
          </cell>
        </row>
        <row r="231">
          <cell r="A231" t="str">
            <v>TCGA-AA-3855-01A</v>
          </cell>
          <cell r="B231" t="str">
            <v>72 years, male, stage:i, alive, 975 days</v>
          </cell>
          <cell r="C231">
            <v>0</v>
          </cell>
        </row>
        <row r="232">
          <cell r="A232" t="str">
            <v>TCGA-AA-3510-01A</v>
          </cell>
          <cell r="B232" t="str">
            <v>70 years, male, stage:ii, alive, 1946 days</v>
          </cell>
          <cell r="C232">
            <v>0</v>
          </cell>
        </row>
        <row r="233">
          <cell r="A233" t="str">
            <v>TCGA-AA-3973-01A</v>
          </cell>
          <cell r="B233" t="str">
            <v>69 years, male, stage:iv, alive, 397 days</v>
          </cell>
          <cell r="C233">
            <v>0</v>
          </cell>
        </row>
        <row r="234">
          <cell r="A234" t="str">
            <v>TCGA-AA-3680-01A</v>
          </cell>
          <cell r="B234" t="str">
            <v>67 years, female, stage:iv, dead, 335 days</v>
          </cell>
          <cell r="C234">
            <v>0</v>
          </cell>
        </row>
        <row r="235">
          <cell r="A235" t="str">
            <v>TCGA-EI-6885-01A</v>
          </cell>
          <cell r="B235" t="str">
            <v>57 years, female, white, stage:iv, alive, 415 days</v>
          </cell>
          <cell r="C235">
            <v>0</v>
          </cell>
        </row>
        <row r="236">
          <cell r="A236" t="str">
            <v>TCGA-AA-3538-01A</v>
          </cell>
          <cell r="B236" t="str">
            <v>54 years, female, stage:i, alive, 791 days</v>
          </cell>
          <cell r="C236">
            <v>0</v>
          </cell>
        </row>
        <row r="237">
          <cell r="A237" t="str">
            <v>TCGA-AA-3495-01A</v>
          </cell>
          <cell r="B237" t="str">
            <v>79 years, male, stage:i, alive, 1127 days</v>
          </cell>
          <cell r="C237">
            <v>0</v>
          </cell>
        </row>
        <row r="238">
          <cell r="A238" t="str">
            <v>TCGA-AG-3612-01A</v>
          </cell>
          <cell r="B238" t="str">
            <v>55 years, female, stage:iiib, alive, 608 days</v>
          </cell>
          <cell r="C238">
            <v>0</v>
          </cell>
        </row>
        <row r="239">
          <cell r="A239" t="str">
            <v>TCGA-AF-2693-01A</v>
          </cell>
          <cell r="B239" t="str">
            <v>75 years, male, white, stage:i, alive, 1155 days</v>
          </cell>
          <cell r="C239">
            <v>0</v>
          </cell>
        </row>
        <row r="240">
          <cell r="A240" t="str">
            <v>TCGA-BM-6198-01A</v>
          </cell>
          <cell r="B240" t="str">
            <v>73 years, male, white, stage:iiib, alive, 646 days</v>
          </cell>
          <cell r="C240">
            <v>0</v>
          </cell>
        </row>
        <row r="241">
          <cell r="A241" t="str">
            <v>TCGA-D5-5537-01A</v>
          </cell>
          <cell r="B241" t="str">
            <v>83 years, male, white, dead, 1381 days</v>
          </cell>
          <cell r="C241">
            <v>0</v>
          </cell>
        </row>
        <row r="242">
          <cell r="A242" t="str">
            <v>TCGA-AA-3544-01A</v>
          </cell>
          <cell r="B242" t="str">
            <v>68 years, male, stage:i, alive, 426 days</v>
          </cell>
          <cell r="C242">
            <v>0</v>
          </cell>
        </row>
        <row r="243">
          <cell r="A243" t="str">
            <v>TCGA-AA-3966-01A</v>
          </cell>
          <cell r="B243" t="str">
            <v>89 years, female, stage:iia, alive, 61 days</v>
          </cell>
          <cell r="C243">
            <v>0</v>
          </cell>
        </row>
        <row r="244">
          <cell r="A244" t="str">
            <v>TCGA-G4-6293-01A</v>
          </cell>
          <cell r="B244" t="str">
            <v>49 years, female, white, stage:iii, alive, 4051 days</v>
          </cell>
          <cell r="C244">
            <v>0</v>
          </cell>
        </row>
        <row r="245">
          <cell r="A245" t="str">
            <v>TCGA-AA-3561-01A</v>
          </cell>
          <cell r="B245" t="str">
            <v>72 years, male, stage:iia, alive, 424 days</v>
          </cell>
          <cell r="C245">
            <v>0</v>
          </cell>
        </row>
        <row r="246">
          <cell r="A246" t="str">
            <v>TCGA-D5-6927-01A</v>
          </cell>
          <cell r="B246" t="str">
            <v>34 years, male, white, stage:iia, alive, 287 days</v>
          </cell>
          <cell r="C246">
            <v>0</v>
          </cell>
        </row>
        <row r="247">
          <cell r="A247" t="str">
            <v>TCGA-AG-4005-01A</v>
          </cell>
          <cell r="B247" t="str">
            <v>64 years, male, stage:iv, alive, 427 days</v>
          </cell>
          <cell r="C247">
            <v>0</v>
          </cell>
        </row>
        <row r="248">
          <cell r="A248" t="str">
            <v>TCGA-CM-6676-01A</v>
          </cell>
          <cell r="B248" t="str">
            <v>82 years, male, white, stage:i, alive, 337 days</v>
          </cell>
          <cell r="C248">
            <v>0</v>
          </cell>
        </row>
        <row r="249">
          <cell r="A249" t="str">
            <v>TCGA-EI-6506-01A</v>
          </cell>
          <cell r="B249" t="str">
            <v>78 years, female, white, stage:iia, alive, 625 days</v>
          </cell>
          <cell r="C249">
            <v>0</v>
          </cell>
        </row>
        <row r="250">
          <cell r="A250" t="str">
            <v>TCGA-AA-A02R-01A</v>
          </cell>
          <cell r="B250" t="str">
            <v>84 years, female, stage:iia, dead, 670 days</v>
          </cell>
          <cell r="C250">
            <v>0</v>
          </cell>
        </row>
        <row r="251">
          <cell r="A251" t="str">
            <v>TCGA-AG-3591-01A</v>
          </cell>
          <cell r="B251" t="str">
            <v>66 years, female, stage:iia, alive, 1035 days</v>
          </cell>
          <cell r="C251">
            <v>0</v>
          </cell>
        </row>
        <row r="252">
          <cell r="A252" t="str">
            <v>TCGA-D5-6930-01A</v>
          </cell>
          <cell r="B252" t="str">
            <v>67 years, male, white, stage:iia, alive, 406 days</v>
          </cell>
          <cell r="C252">
            <v>0</v>
          </cell>
        </row>
        <row r="253">
          <cell r="A253" t="str">
            <v>TCGA-AA-3531-01A</v>
          </cell>
          <cell r="B253" t="str">
            <v>75 years, female, stage:iia, alive, 1035 days</v>
          </cell>
          <cell r="C253">
            <v>0</v>
          </cell>
        </row>
        <row r="254">
          <cell r="A254" t="str">
            <v>TCGA-CA-5796-01A</v>
          </cell>
          <cell r="B254" t="str">
            <v>53 years, female, asian, stage:iia, alive, 377 days</v>
          </cell>
          <cell r="C254">
            <v>0</v>
          </cell>
        </row>
        <row r="255">
          <cell r="A255" t="str">
            <v>TCGA-AD-5900-01A</v>
          </cell>
          <cell r="B255" t="str">
            <v>67 years, male, white, stage:i, alive, 370 days</v>
          </cell>
          <cell r="C255">
            <v>0</v>
          </cell>
        </row>
        <row r="256">
          <cell r="A256" t="str">
            <v>TCGA-AA-3517-01A</v>
          </cell>
          <cell r="B256" t="str">
            <v>60 years, male, stage:iia, alive, 1186 days</v>
          </cell>
          <cell r="C256">
            <v>0</v>
          </cell>
        </row>
        <row r="257">
          <cell r="A257" t="str">
            <v>TCGA-AA-3494-01A</v>
          </cell>
          <cell r="B257" t="str">
            <v>55 years, male, stage:iv, alive, 31 days</v>
          </cell>
          <cell r="C257">
            <v>0</v>
          </cell>
        </row>
        <row r="258">
          <cell r="A258" t="str">
            <v>TCGA-5M-AATE-01A</v>
          </cell>
          <cell r="B258" t="str">
            <v>76 years, male, black or african american, stage:iia, alive, 1200 days</v>
          </cell>
          <cell r="C258">
            <v>0</v>
          </cell>
        </row>
        <row r="259">
          <cell r="A259" t="str">
            <v>TCGA-NH-A6GA-01A</v>
          </cell>
          <cell r="B259" t="str">
            <v>58 years, male, black or african american, stage:iiic, dead, 302 days</v>
          </cell>
          <cell r="C259">
            <v>0</v>
          </cell>
        </row>
        <row r="260">
          <cell r="A260" t="str">
            <v>TCGA-CM-6172-01A</v>
          </cell>
          <cell r="B260" t="str">
            <v>70 years, female, white, stage:iiib, alive, 335 days</v>
          </cell>
          <cell r="C260">
            <v>0</v>
          </cell>
        </row>
        <row r="261">
          <cell r="A261" t="str">
            <v>TCGA-AA-3520-01A</v>
          </cell>
          <cell r="B261" t="str">
            <v>86 years, female, stage:ii, alive, 731 days</v>
          </cell>
          <cell r="C261">
            <v>0</v>
          </cell>
        </row>
        <row r="262">
          <cell r="A262" t="str">
            <v>TCGA-AA-3492-01A</v>
          </cell>
          <cell r="B262" t="str">
            <v>90 years, female, stage:ii, dead, 92 days</v>
          </cell>
          <cell r="C262">
            <v>0</v>
          </cell>
        </row>
        <row r="263">
          <cell r="A263" t="str">
            <v>TCGA-AG-A026-01A</v>
          </cell>
          <cell r="B263" t="str">
            <v>66 years, male, stage:ii, dead, 59 days</v>
          </cell>
          <cell r="C263">
            <v>0</v>
          </cell>
        </row>
        <row r="264">
          <cell r="A264" t="str">
            <v>TCGA-AG-3608-01A</v>
          </cell>
          <cell r="B264" t="str">
            <v>79 years, female, stage:iia, alive, 485 days</v>
          </cell>
          <cell r="C264">
            <v>0</v>
          </cell>
        </row>
        <row r="265">
          <cell r="A265" t="str">
            <v>TCGA-AG-A02N-01A</v>
          </cell>
          <cell r="B265" t="str">
            <v>67 years, male, stage:ii, alive, 1885 days</v>
          </cell>
          <cell r="C265">
            <v>0</v>
          </cell>
        </row>
        <row r="266">
          <cell r="A266" t="str">
            <v>TCGA-CM-5341-01A</v>
          </cell>
          <cell r="B266" t="str">
            <v>82 years, female, white, stage:iiia, alive, 884 days</v>
          </cell>
          <cell r="C266">
            <v>0</v>
          </cell>
        </row>
        <row r="267">
          <cell r="A267" t="str">
            <v>TCGA-CM-4752-01A</v>
          </cell>
          <cell r="B267" t="str">
            <v>58 years, male, black or african american, stage:iia, alive, 396 days</v>
          </cell>
          <cell r="C267">
            <v>0</v>
          </cell>
        </row>
        <row r="268">
          <cell r="A268" t="str">
            <v>TCGA-AA-3660-01A</v>
          </cell>
          <cell r="B268" t="str">
            <v>51 years, female, stage:ii, alive, 2375 days</v>
          </cell>
          <cell r="C268">
            <v>0</v>
          </cell>
        </row>
        <row r="269">
          <cell r="A269" t="str">
            <v>TCGA-AF-A56L-01A</v>
          </cell>
          <cell r="B269" t="str">
            <v>48 years, female, black or african american, stage:iiic, alive, 2007 days</v>
          </cell>
          <cell r="C269">
            <v>0</v>
          </cell>
        </row>
        <row r="270">
          <cell r="A270" t="str">
            <v>TCGA-AF-2692-01A</v>
          </cell>
          <cell r="B270" t="str">
            <v>54 years, female, white, stage:iia, alive, 412 days</v>
          </cell>
          <cell r="C270">
            <v>0</v>
          </cell>
        </row>
        <row r="271">
          <cell r="A271" t="str">
            <v>TCGA-AA-3696-01A</v>
          </cell>
          <cell r="B271" t="str">
            <v>75 years, female, stage:iv, dead, 153 days</v>
          </cell>
          <cell r="C271">
            <v>0</v>
          </cell>
        </row>
        <row r="272">
          <cell r="A272" t="str">
            <v>TCGA-D5-6922-01A</v>
          </cell>
          <cell r="B272" t="str">
            <v>76 years, male, white, stage:iiia, alive, 308 days</v>
          </cell>
          <cell r="C272">
            <v>0</v>
          </cell>
        </row>
        <row r="273">
          <cell r="A273" t="str">
            <v>TCGA-G5-6641-01A</v>
          </cell>
          <cell r="B273" t="str">
            <v>67 years, male, white, stage:iiia, alive, 804 days</v>
          </cell>
          <cell r="C273">
            <v>0</v>
          </cell>
        </row>
        <row r="274">
          <cell r="A274" t="str">
            <v>TCGA-D5-6920-01A</v>
          </cell>
          <cell r="B274" t="str">
            <v>77 years, female, white, stage:iia, alive, 377 days</v>
          </cell>
          <cell r="C274">
            <v>0</v>
          </cell>
        </row>
        <row r="275">
          <cell r="A275" t="str">
            <v>TCGA-AA-A01R-01A</v>
          </cell>
          <cell r="B275" t="str">
            <v>47 years, male, stage:iii, alive, 1065 days</v>
          </cell>
          <cell r="C275">
            <v>0</v>
          </cell>
        </row>
        <row r="276">
          <cell r="A276" t="str">
            <v>TCGA-AA-3511-01A</v>
          </cell>
          <cell r="B276" t="str">
            <v>64 years, male, stage:ii, alive, 212 days</v>
          </cell>
          <cell r="C276">
            <v>0</v>
          </cell>
        </row>
        <row r="277">
          <cell r="A277" t="str">
            <v>TCGA-D5-6531-01A</v>
          </cell>
          <cell r="B277" t="str">
            <v>75 years, male, white, stage:iia, alive, 540 days</v>
          </cell>
          <cell r="C277">
            <v>0</v>
          </cell>
        </row>
        <row r="278">
          <cell r="A278" t="str">
            <v>TCGA-AG-3587-01A</v>
          </cell>
          <cell r="B278" t="str">
            <v>65 years, male, stage:i, alive, 1400 days</v>
          </cell>
          <cell r="C278">
            <v>0</v>
          </cell>
        </row>
        <row r="279">
          <cell r="A279" t="str">
            <v>TCGA-NH-A8F7-01A</v>
          </cell>
          <cell r="B279" t="str">
            <v>53 years, female, black or african american, stage:iia, alive, 543 days</v>
          </cell>
          <cell r="C279">
            <v>0</v>
          </cell>
        </row>
        <row r="280">
          <cell r="A280" t="str">
            <v>TCGA-AF-A56N-01A</v>
          </cell>
          <cell r="B280" t="str">
            <v>47 years, female, black or african american, stage:iia, alive, 360 days</v>
          </cell>
          <cell r="C280">
            <v>0</v>
          </cell>
        </row>
        <row r="281">
          <cell r="A281" t="str">
            <v>TCGA-AA-3870-01A</v>
          </cell>
          <cell r="B281" t="str">
            <v>71 years, female, stage:iv, alive, 912 days</v>
          </cell>
          <cell r="C281">
            <v>0</v>
          </cell>
        </row>
        <row r="282">
          <cell r="A282" t="str">
            <v>TCGA-AA-3555-01A</v>
          </cell>
          <cell r="B282" t="str">
            <v>81 years, female, stage:iia, alive, 911 days</v>
          </cell>
          <cell r="C282">
            <v>0</v>
          </cell>
        </row>
        <row r="283">
          <cell r="A283" t="str">
            <v>TCGA-AA-3856-01A</v>
          </cell>
          <cell r="B283" t="str">
            <v>59 years, male, stage:iia, alive, 30 days</v>
          </cell>
          <cell r="C283">
            <v>0</v>
          </cell>
        </row>
        <row r="284">
          <cell r="A284" t="str">
            <v>TCGA-CA-5254-01A</v>
          </cell>
          <cell r="B284" t="str">
            <v>42 years, female, asian, stage:iia, alive, 386 days</v>
          </cell>
          <cell r="C284">
            <v>0</v>
          </cell>
        </row>
        <row r="285">
          <cell r="A285" t="str">
            <v>TCGA-AA-3864-01A</v>
          </cell>
          <cell r="B285" t="str">
            <v>71 years, male, stage:ii, alive, 1612 days</v>
          </cell>
          <cell r="C285">
            <v>0</v>
          </cell>
        </row>
        <row r="286">
          <cell r="A286" t="str">
            <v>TCGA-F4-6463-01A</v>
          </cell>
          <cell r="B286" t="str">
            <v>51 years, male, white, stage:iia, alive, 1087 days</v>
          </cell>
          <cell r="C286">
            <v>0</v>
          </cell>
        </row>
        <row r="287">
          <cell r="A287" t="str">
            <v>TCGA-AG-3881-01A</v>
          </cell>
          <cell r="B287" t="str">
            <v>83 years, female, stage:iia, alive, 579 days</v>
          </cell>
          <cell r="C287">
            <v>0</v>
          </cell>
        </row>
        <row r="288">
          <cell r="A288" t="str">
            <v>TCGA-AA-A02E-01A</v>
          </cell>
          <cell r="B288" t="str">
            <v>82 years, female, stage:iv, dead, 90 days</v>
          </cell>
          <cell r="C288">
            <v>0</v>
          </cell>
        </row>
        <row r="289">
          <cell r="A289" t="str">
            <v>TCGA-AG-3584-01A</v>
          </cell>
          <cell r="B289" t="str">
            <v>60 years, male, stage:iv, dead, 730 days</v>
          </cell>
          <cell r="C289">
            <v>0</v>
          </cell>
        </row>
        <row r="290">
          <cell r="A290" t="str">
            <v>TCGA-A6-4107-01A</v>
          </cell>
          <cell r="B290" t="str">
            <v>57 years, female, white, stage:iiib, alive, 987 days</v>
          </cell>
          <cell r="C290">
            <v>0</v>
          </cell>
        </row>
        <row r="291">
          <cell r="A291" t="str">
            <v>TCGA-CM-6677-01A</v>
          </cell>
          <cell r="B291" t="str">
            <v>75 years, female, white, stage:iia, alive, 337 days</v>
          </cell>
          <cell r="C291">
            <v>0</v>
          </cell>
        </row>
        <row r="292">
          <cell r="A292" t="str">
            <v>TCGA-QG-A5YW-01A</v>
          </cell>
          <cell r="B292" t="str">
            <v>55 years, female, black or african american, stage:iiic, alive, 896 days</v>
          </cell>
          <cell r="C292">
            <v>0</v>
          </cell>
        </row>
        <row r="293">
          <cell r="A293" t="str">
            <v>TCGA-AF-3400-01A</v>
          </cell>
          <cell r="B293" t="str">
            <v>54 years, male, white, stage:iia, alive, 1049 days</v>
          </cell>
          <cell r="C293">
            <v>0</v>
          </cell>
        </row>
        <row r="294">
          <cell r="A294" t="str">
            <v>TCGA-F5-6814-01A</v>
          </cell>
          <cell r="B294" t="str">
            <v>57 years, male, white, stage:iia, alive, 1131 days</v>
          </cell>
          <cell r="C294">
            <v>0</v>
          </cell>
        </row>
        <row r="295">
          <cell r="A295" t="str">
            <v>TCGA-AA-3685-01A</v>
          </cell>
          <cell r="B295" t="str">
            <v>69 years, male, stage:ii, alive, 1127 days</v>
          </cell>
          <cell r="C295">
            <v>0</v>
          </cell>
        </row>
        <row r="296">
          <cell r="A296" t="str">
            <v>TCGA-AZ-4315-01A</v>
          </cell>
          <cell r="B296" t="str">
            <v>61 years, male, white, stage:iia, alive, 1776 days</v>
          </cell>
          <cell r="C296">
            <v>0</v>
          </cell>
        </row>
        <row r="297">
          <cell r="A297" t="str">
            <v>TCGA-EF-5831-01A</v>
          </cell>
          <cell r="B297" t="str">
            <v>72 years, male, white, stage:iia, alive, 127 days</v>
          </cell>
          <cell r="C297">
            <v>0</v>
          </cell>
        </row>
        <row r="298">
          <cell r="A298" t="str">
            <v>TCGA-QL-A97D-01A</v>
          </cell>
          <cell r="B298" t="str">
            <v>84 years, female, black or african american, stage:i, alive, 666 days</v>
          </cell>
          <cell r="C298">
            <v>0</v>
          </cell>
        </row>
        <row r="299">
          <cell r="A299" t="str">
            <v>TCGA-AF-6136-01A</v>
          </cell>
          <cell r="B299" t="str">
            <v>72 years, female, white, stage:iiib, alive, 741 days</v>
          </cell>
          <cell r="C299">
            <v>0</v>
          </cell>
        </row>
        <row r="300">
          <cell r="A300" t="str">
            <v>TCGA-EI-7002-01A</v>
          </cell>
          <cell r="B300" t="str">
            <v>58 years, male, white, stage:iv, alive, 364 days</v>
          </cell>
          <cell r="C300">
            <v>0</v>
          </cell>
        </row>
        <row r="301">
          <cell r="A301" t="str">
            <v>TCGA-AZ-4616-01A</v>
          </cell>
          <cell r="B301" t="str">
            <v>82 years, female, white, stage:iv, dead, 156 days</v>
          </cell>
          <cell r="C301">
            <v>0</v>
          </cell>
        </row>
        <row r="302">
          <cell r="A302" t="str">
            <v>TCGA-AD-6895-01A</v>
          </cell>
          <cell r="B302" t="str">
            <v>84 years, male, white, stage:iiib, alive, 763 days</v>
          </cell>
          <cell r="C302">
            <v>0</v>
          </cell>
        </row>
        <row r="303">
          <cell r="A303" t="str">
            <v>TCGA-EI-6881-01A</v>
          </cell>
          <cell r="B303" t="str">
            <v>60 years, male, white, stage:iiia, alive, 499 days</v>
          </cell>
          <cell r="C303">
            <v>0</v>
          </cell>
        </row>
        <row r="304">
          <cell r="A304" t="str">
            <v>TCGA-AA-A01X-01A</v>
          </cell>
          <cell r="B304" t="str">
            <v>80 years, female, stage:iii, alive, 791 days</v>
          </cell>
          <cell r="C304">
            <v>0</v>
          </cell>
        </row>
        <row r="305">
          <cell r="A305" t="str">
            <v>TCGA-F4-6854-01A</v>
          </cell>
          <cell r="B305" t="str">
            <v>77 years, female, white, stage:iia, alive, 16 days</v>
          </cell>
          <cell r="C305">
            <v>0</v>
          </cell>
        </row>
        <row r="306">
          <cell r="A306" t="str">
            <v>TCGA-AA-3854-01A</v>
          </cell>
          <cell r="B306" t="str">
            <v>71 years, female, stage:i, alive, 1096 days</v>
          </cell>
          <cell r="C306">
            <v>0</v>
          </cell>
        </row>
        <row r="307">
          <cell r="A307" t="str">
            <v>TCGA-AA-3956-01A</v>
          </cell>
          <cell r="B307" t="str">
            <v>65 years, male, stage:iia, alive, 1035 days</v>
          </cell>
          <cell r="C307">
            <v>0</v>
          </cell>
        </row>
        <row r="308">
          <cell r="A308" t="str">
            <v>TCGA-AA-3678-01A</v>
          </cell>
          <cell r="B308" t="str">
            <v>60 years, female, stage:iii, alive, 1430 days</v>
          </cell>
          <cell r="C308">
            <v>0</v>
          </cell>
        </row>
        <row r="309">
          <cell r="A309" t="str">
            <v>TCGA-D5-7000-01A</v>
          </cell>
          <cell r="B309" t="str">
            <v>79 years, female, white, stage:i, alive, 312 days</v>
          </cell>
          <cell r="C309">
            <v>0</v>
          </cell>
        </row>
        <row r="310">
          <cell r="A310" t="str">
            <v>TCGA-AF-3913-01A</v>
          </cell>
          <cell r="B310" t="str">
            <v>60 years, male, black or african american, stage:iv, dead, 316 days</v>
          </cell>
          <cell r="C310">
            <v>0</v>
          </cell>
        </row>
        <row r="311">
          <cell r="A311" t="str">
            <v>TCGA-AG-A020-01A</v>
          </cell>
          <cell r="B311" t="str">
            <v>57 years, female, stage:iii, alive, 31 days</v>
          </cell>
          <cell r="C311">
            <v>0</v>
          </cell>
        </row>
        <row r="312">
          <cell r="A312" t="str">
            <v>TCGA-CI-6619-01B</v>
          </cell>
          <cell r="B312" t="str">
            <v>41 years, male, white, stage:iv, alive, 184 days</v>
          </cell>
          <cell r="C312">
            <v>0</v>
          </cell>
        </row>
        <row r="313">
          <cell r="A313" t="str">
            <v>TCGA-AA-3851-01A</v>
          </cell>
          <cell r="B313" t="str">
            <v>74 years, male, stage:iia, alive, 1006 days</v>
          </cell>
          <cell r="C313">
            <v>0</v>
          </cell>
        </row>
        <row r="314">
          <cell r="A314" t="str">
            <v>TCGA-AA-3982-01A</v>
          </cell>
          <cell r="B314" t="str">
            <v>75 years, male, stage:iiib, alive, 822 days</v>
          </cell>
          <cell r="C314">
            <v>0</v>
          </cell>
        </row>
        <row r="315">
          <cell r="A315" t="str">
            <v>TCGA-A6-A56B-01A</v>
          </cell>
          <cell r="B315" t="str">
            <v>57 years, male, black or african american, stage:iiib, dead, 1711 days</v>
          </cell>
          <cell r="C315">
            <v>0</v>
          </cell>
        </row>
        <row r="316">
          <cell r="A316" t="str">
            <v>TCGA-G4-6321-01A</v>
          </cell>
          <cell r="B316" t="str">
            <v>60 years, female, white, stage:iii, alive, 672 days</v>
          </cell>
          <cell r="C316">
            <v>0</v>
          </cell>
        </row>
        <row r="317">
          <cell r="A317" t="str">
            <v>TCGA-D5-6539-01A</v>
          </cell>
          <cell r="B317" t="str">
            <v>45 years, female, white, alive, 380 days</v>
          </cell>
          <cell r="C317">
            <v>0</v>
          </cell>
        </row>
        <row r="318">
          <cell r="A318" t="str">
            <v>TCGA-AA-3930-01A</v>
          </cell>
          <cell r="B318" t="str">
            <v>66 years, male, stage:iv, dead, 61 days</v>
          </cell>
          <cell r="C318">
            <v>0</v>
          </cell>
        </row>
        <row r="319">
          <cell r="A319" t="str">
            <v>TCGA-AA-3556-01A</v>
          </cell>
          <cell r="B319" t="str">
            <v>78 years, male, stage:i, alive, 700 days</v>
          </cell>
          <cell r="C319">
            <v>0</v>
          </cell>
        </row>
        <row r="320">
          <cell r="A320" t="str">
            <v>TCGA-AA-3972-01A</v>
          </cell>
          <cell r="B320" t="str">
            <v>72 years, male, stage:iv, alive, 1551 days</v>
          </cell>
          <cell r="C320">
            <v>0</v>
          </cell>
        </row>
        <row r="321">
          <cell r="A321" t="str">
            <v>TCGA-AA-A01I-01A</v>
          </cell>
          <cell r="B321" t="str">
            <v>76 years, male, stage:i, alive, 943 days</v>
          </cell>
          <cell r="C321">
            <v>0</v>
          </cell>
        </row>
        <row r="322">
          <cell r="A322" t="str">
            <v>TCGA-AA-A00A-01A</v>
          </cell>
          <cell r="B322" t="str">
            <v>80 years, male, stage:iia, alive, 1157 days</v>
          </cell>
          <cell r="C322">
            <v>0</v>
          </cell>
        </row>
        <row r="323">
          <cell r="A323" t="str">
            <v>TCGA-AA-3655-01A</v>
          </cell>
          <cell r="B323" t="str">
            <v>68 years, male, stage:ii, alive, 1856 days</v>
          </cell>
          <cell r="C323">
            <v>0</v>
          </cell>
        </row>
        <row r="324">
          <cell r="A324" t="str">
            <v>TCGA-AG-4007-01A</v>
          </cell>
          <cell r="B324" t="str">
            <v>87 years, male, stage:iv, alive, 31 days</v>
          </cell>
          <cell r="C324">
            <v>0</v>
          </cell>
        </row>
        <row r="325">
          <cell r="A325" t="str">
            <v>TCGA-AD-6965-01A</v>
          </cell>
          <cell r="B325" t="str">
            <v>62 years, male, white, stage:iiic, alive, 805 days</v>
          </cell>
          <cell r="C325">
            <v>0</v>
          </cell>
        </row>
        <row r="326">
          <cell r="A326" t="str">
            <v>TCGA-EI-6510-01A</v>
          </cell>
          <cell r="B326" t="str">
            <v>77 years, female, white, alive, 556 days</v>
          </cell>
          <cell r="C326">
            <v>0</v>
          </cell>
        </row>
        <row r="327">
          <cell r="A327" t="str">
            <v>TCGA-AA-A00J-01A</v>
          </cell>
          <cell r="B327" t="str">
            <v>80 years, male, stage:iiib, alive, 549 days</v>
          </cell>
          <cell r="C327">
            <v>0</v>
          </cell>
        </row>
        <row r="328">
          <cell r="A328" t="str">
            <v>TCGA-AA-3562-01A</v>
          </cell>
          <cell r="B328" t="str">
            <v>82 years, male, stage:iiic, alive, 608 days</v>
          </cell>
          <cell r="C328">
            <v>0</v>
          </cell>
        </row>
        <row r="329">
          <cell r="A329" t="str">
            <v>TCGA-CK-5912-01A</v>
          </cell>
          <cell r="B329" t="str">
            <v>82 years, male, white, stage:i, dead, 1493 days</v>
          </cell>
          <cell r="C329">
            <v>0</v>
          </cell>
        </row>
        <row r="330">
          <cell r="A330" t="str">
            <v>TCGA-AG-4021-01A</v>
          </cell>
          <cell r="B330" t="str">
            <v>84 years, female, stage:iv, dead, 121 days</v>
          </cell>
          <cell r="C330">
            <v>0</v>
          </cell>
        </row>
        <row r="331">
          <cell r="A331" t="str">
            <v>TCGA-AA-3939-01A</v>
          </cell>
          <cell r="B331" t="str">
            <v>83 years, male, stage:iia, alive, 395 days</v>
          </cell>
          <cell r="C331">
            <v>0</v>
          </cell>
        </row>
        <row r="332">
          <cell r="A332" t="str">
            <v>TCGA-DM-A28G-01A</v>
          </cell>
          <cell r="B332" t="str">
            <v>75 years, male, white, stage:iia, dead, 1849 days</v>
          </cell>
          <cell r="C332">
            <v>0</v>
          </cell>
        </row>
        <row r="333">
          <cell r="A333" t="str">
            <v>TCGA-AA-A02W-01A</v>
          </cell>
          <cell r="B333" t="str">
            <v>73 years, female, stage:i, alive, 1247 days</v>
          </cell>
          <cell r="C333">
            <v>0</v>
          </cell>
        </row>
        <row r="334">
          <cell r="A334" t="str">
            <v>TCGA-AA-3818-01A</v>
          </cell>
          <cell r="B334" t="str">
            <v>78 years, female, stage:iia, dead, 30 days</v>
          </cell>
          <cell r="C334">
            <v>0</v>
          </cell>
        </row>
        <row r="335">
          <cell r="A335" t="str">
            <v>TCGA-5M-AAT4-01A</v>
          </cell>
          <cell r="B335" t="str">
            <v>74 years, male, black or african american, stage:iv, dead, 49 days</v>
          </cell>
          <cell r="C335">
            <v>0</v>
          </cell>
        </row>
        <row r="336">
          <cell r="A336" t="str">
            <v>TCGA-AG-3580-01A</v>
          </cell>
          <cell r="B336" t="str">
            <v>67 years, male, stage:i, alive, 244 days</v>
          </cell>
          <cell r="C336">
            <v>0</v>
          </cell>
        </row>
        <row r="337">
          <cell r="A337" t="str">
            <v>TCGA-CM-6164-01A</v>
          </cell>
          <cell r="B337" t="str">
            <v>46 years, female, white, stage:iia, alive, 883 days</v>
          </cell>
          <cell r="C337">
            <v>0</v>
          </cell>
        </row>
        <row r="338">
          <cell r="A338" t="str">
            <v>TCGA-AA-3975-01A</v>
          </cell>
          <cell r="B338" t="str">
            <v>80 years, male, stage:i, alive, 1036 days</v>
          </cell>
          <cell r="C338">
            <v>0</v>
          </cell>
        </row>
        <row r="339">
          <cell r="A339" t="str">
            <v>TCGA-AG-3599-01A</v>
          </cell>
          <cell r="B339" t="str">
            <v>70 years, male, stage:i, alive, 366 days</v>
          </cell>
          <cell r="C339">
            <v>0</v>
          </cell>
        </row>
        <row r="340">
          <cell r="A340" t="str">
            <v>TCGA-F5-6861-01A</v>
          </cell>
          <cell r="B340" t="str">
            <v>60 years, female, white, stage:iia, alive, 1160 days</v>
          </cell>
          <cell r="C340">
            <v>0</v>
          </cell>
        </row>
        <row r="341">
          <cell r="A341" t="str">
            <v>TCGA-AA-3514-01A</v>
          </cell>
          <cell r="B341" t="str">
            <v>81 years, female, stage:i, alive, 31 days</v>
          </cell>
          <cell r="C341">
            <v>0</v>
          </cell>
        </row>
        <row r="342">
          <cell r="A342" t="str">
            <v>TCGA-AA-3549-01A</v>
          </cell>
          <cell r="B342" t="str">
            <v>69 years, male, stage:i, alive, 639 days</v>
          </cell>
          <cell r="C342">
            <v>0</v>
          </cell>
        </row>
        <row r="343">
          <cell r="A343" t="str">
            <v>TCGA-AA-3526-01A</v>
          </cell>
          <cell r="B343" t="str">
            <v>57 years, male, stage:i, alive, 580 days</v>
          </cell>
          <cell r="C343">
            <v>0</v>
          </cell>
        </row>
        <row r="344">
          <cell r="A344" t="str">
            <v>TCGA-AG-3742-01A</v>
          </cell>
          <cell r="B344" t="str">
            <v>85 years, female, stage:i, alive, 30 days</v>
          </cell>
          <cell r="C344">
            <v>0</v>
          </cell>
        </row>
        <row r="345">
          <cell r="A345" t="str">
            <v>TCGA-DM-A285-01A</v>
          </cell>
          <cell r="B345" t="str">
            <v>71 years, female, white, stage:iv, dead, 179 days</v>
          </cell>
          <cell r="C345">
            <v>0</v>
          </cell>
        </row>
        <row r="346">
          <cell r="A346" t="str">
            <v>TCGA-AA-3667-01A</v>
          </cell>
          <cell r="B346" t="str">
            <v>36 years, female, stage:i, alive, 426 days</v>
          </cell>
          <cell r="C346">
            <v>0</v>
          </cell>
        </row>
        <row r="347">
          <cell r="A347" t="str">
            <v>TCGA-AG-A011-01A</v>
          </cell>
          <cell r="B347" t="str">
            <v>80 years, male, stage:iia, alive, 1126 days</v>
          </cell>
          <cell r="C347">
            <v>0</v>
          </cell>
        </row>
        <row r="348">
          <cell r="A348" t="str">
            <v>TCGA-AA-3534-01A</v>
          </cell>
          <cell r="B348" t="str">
            <v>78 years, female, stage:iia, alive, 882 days</v>
          </cell>
          <cell r="C348">
            <v>0</v>
          </cell>
        </row>
        <row r="349">
          <cell r="A349" t="str">
            <v>TCGA-CK-6747-01A</v>
          </cell>
          <cell r="B349" t="str">
            <v>87 years, female, white, stage:iia, alive, 2523 days</v>
          </cell>
          <cell r="C349">
            <v>0</v>
          </cell>
        </row>
        <row r="350">
          <cell r="A350" t="str">
            <v>TCGA-CL-5917-01A</v>
          </cell>
          <cell r="B350" t="str">
            <v>71 years, female, white, stage:iiic, alive, 2376 days</v>
          </cell>
          <cell r="C350">
            <v>0</v>
          </cell>
        </row>
        <row r="351">
          <cell r="A351" t="str">
            <v>TCGA-A6-2676-01A</v>
          </cell>
          <cell r="B351" t="str">
            <v>75 years, female, white, stage:iib, dead, 1305 days</v>
          </cell>
          <cell r="C351">
            <v>0</v>
          </cell>
        </row>
        <row r="352">
          <cell r="A352" t="str">
            <v>TCGA-AA-3509-01A</v>
          </cell>
          <cell r="B352" t="str">
            <v>54 years, female, stage:ii, alive, 1915 days</v>
          </cell>
          <cell r="C352">
            <v>0</v>
          </cell>
        </row>
        <row r="353">
          <cell r="A353" t="str">
            <v>TCGA-CM-5860-01A</v>
          </cell>
          <cell r="B353" t="str">
            <v>44 years, male, white, stage:iia, alive, 974 days</v>
          </cell>
          <cell r="C353">
            <v>0</v>
          </cell>
        </row>
        <row r="354">
          <cell r="A354" t="str">
            <v>TCGA-A6-A567-01A</v>
          </cell>
          <cell r="B354" t="str">
            <v>56 years, male, black or african american, stage:iv, dead, 1881 days</v>
          </cell>
          <cell r="C354">
            <v>0</v>
          </cell>
        </row>
        <row r="355">
          <cell r="A355" t="str">
            <v>TCGA-AA-A01Z-01A</v>
          </cell>
          <cell r="B355" t="str">
            <v>68 years, male, stage:ii, alive, 1126 days</v>
          </cell>
          <cell r="C355">
            <v>0</v>
          </cell>
        </row>
        <row r="356">
          <cell r="A356" t="str">
            <v>TCGA-AM-5821-01A</v>
          </cell>
          <cell r="B356" t="str">
            <v>68 years, female, white, stage:iia, alive, 28 days</v>
          </cell>
          <cell r="C356">
            <v>0</v>
          </cell>
        </row>
        <row r="357">
          <cell r="A357" t="str">
            <v>TCGA-DC-5869-01A</v>
          </cell>
          <cell r="B357" t="str">
            <v>62 years, female, black or african american, stage:iiib, alive, 943 days</v>
          </cell>
          <cell r="C357">
            <v>0</v>
          </cell>
        </row>
        <row r="358">
          <cell r="A358" t="str">
            <v>TCGA-NH-A50U-01A</v>
          </cell>
          <cell r="B358" t="str">
            <v>42 years, male, black or african american, stage:iva, dead, 334 days</v>
          </cell>
          <cell r="C358">
            <v>0</v>
          </cell>
        </row>
        <row r="359">
          <cell r="A359" t="str">
            <v>TCGA-AA-A00Q-01A</v>
          </cell>
          <cell r="B359" t="str">
            <v>66 years, female, stage:iiib, alive, 1278 days</v>
          </cell>
          <cell r="C359">
            <v>0</v>
          </cell>
        </row>
        <row r="360">
          <cell r="A360" t="str">
            <v>TCGA-CM-5868-01A</v>
          </cell>
          <cell r="B360" t="str">
            <v>59 years, female, white, stage:iva, alive, 518 days</v>
          </cell>
          <cell r="C360">
            <v>0</v>
          </cell>
        </row>
        <row r="361">
          <cell r="A361" t="str">
            <v>TCGA-AD-6890-01A</v>
          </cell>
          <cell r="B361" t="str">
            <v>65 years, male, white, alive, 746 days</v>
          </cell>
          <cell r="C361">
            <v>0</v>
          </cell>
        </row>
        <row r="362">
          <cell r="A362" t="str">
            <v>TCGA-AG-3728-01A</v>
          </cell>
          <cell r="B362" t="str">
            <v>73 years, male, stage:iiib, alive, 912 days</v>
          </cell>
          <cell r="C362">
            <v>0</v>
          </cell>
        </row>
        <row r="363">
          <cell r="A363" t="str">
            <v>TCGA-AA-3519-01A</v>
          </cell>
          <cell r="B363" t="str">
            <v>63 years, male, stage:iii, alive, 276 days</v>
          </cell>
          <cell r="C363">
            <v>0</v>
          </cell>
        </row>
        <row r="364">
          <cell r="A364" t="str">
            <v>TCGA-A6-6142-01A</v>
          </cell>
          <cell r="B364" t="str">
            <v>56 years, female, white, stage:iva, alive, 763 days</v>
          </cell>
          <cell r="C364">
            <v>0</v>
          </cell>
        </row>
        <row r="365">
          <cell r="A365" t="str">
            <v>TCGA-AD-6963-01A</v>
          </cell>
          <cell r="B365" t="str">
            <v>58 years, male, white, alive, 834 days</v>
          </cell>
          <cell r="C365">
            <v>0</v>
          </cell>
        </row>
        <row r="366">
          <cell r="A366" t="str">
            <v>TCGA-EI-6514-01A</v>
          </cell>
          <cell r="B366" t="str">
            <v>59 years, female, white, stage:iia, alive, 496 days</v>
          </cell>
          <cell r="C366">
            <v>0</v>
          </cell>
        </row>
        <row r="367">
          <cell r="A367" t="str">
            <v>TCGA-CM-6674-01A</v>
          </cell>
          <cell r="B367" t="str">
            <v>39 years, male, white, stage:iia, alive, 394 days</v>
          </cell>
          <cell r="C367">
            <v>0</v>
          </cell>
        </row>
        <row r="368">
          <cell r="A368" t="str">
            <v>TCGA-QG-A5Z1-01A</v>
          </cell>
          <cell r="B368" t="str">
            <v>71 years, male, black or african american, stage:iiib, dead, 256 days</v>
          </cell>
          <cell r="C368">
            <v>0</v>
          </cell>
        </row>
        <row r="369">
          <cell r="A369" t="str">
            <v>TCGA-AA-3662-01A</v>
          </cell>
          <cell r="B369" t="str">
            <v>80 years, female, stage:iv, alive, 184 days</v>
          </cell>
          <cell r="C369">
            <v>0</v>
          </cell>
        </row>
        <row r="370">
          <cell r="A370" t="str">
            <v>TCGA-A6-5661-01A</v>
          </cell>
          <cell r="B370" t="str">
            <v>80 years, female, black or african american, stage:iia, alive, 1020 days</v>
          </cell>
          <cell r="C370">
            <v>0</v>
          </cell>
        </row>
        <row r="371">
          <cell r="A371" t="str">
            <v>TCGA-AG-A008-01A</v>
          </cell>
          <cell r="B371" t="str">
            <v>50 years, female, stage:i, alive, 424 days</v>
          </cell>
          <cell r="C371">
            <v>0</v>
          </cell>
        </row>
        <row r="372">
          <cell r="A372" t="str">
            <v>TCGA-AZ-4684-01A</v>
          </cell>
          <cell r="B372" t="str">
            <v>50 years, male, white, stage:iva, alive, 1977 days</v>
          </cell>
          <cell r="C372">
            <v>0</v>
          </cell>
        </row>
        <row r="373">
          <cell r="A373" t="str">
            <v>TCGA-AZ-6598-01A</v>
          </cell>
          <cell r="B373" t="str">
            <v>77 years, female, white, stage:ii, dead, 1503 days</v>
          </cell>
          <cell r="C373">
            <v>0</v>
          </cell>
        </row>
        <row r="374">
          <cell r="A374" t="str">
            <v>TCGA-AA-3663-01A</v>
          </cell>
          <cell r="B374" t="str">
            <v>42 years, male, stage:ii, alive, 212 days</v>
          </cell>
          <cell r="C374">
            <v>0</v>
          </cell>
        </row>
        <row r="375">
          <cell r="A375" t="str">
            <v>TCGA-AG-3726-01A</v>
          </cell>
          <cell r="B375" t="str">
            <v>63 years, female, stage:i, alive, 243 days</v>
          </cell>
          <cell r="C375">
            <v>0</v>
          </cell>
        </row>
        <row r="376">
          <cell r="A376" t="str">
            <v>TCGA-AA-3524-01A</v>
          </cell>
          <cell r="B376" t="str">
            <v>85 years, male, stage:ii, alive, 1096 days</v>
          </cell>
          <cell r="C376">
            <v>0</v>
          </cell>
        </row>
        <row r="377">
          <cell r="A377" t="str">
            <v>TCGA-AA-A02K-01A</v>
          </cell>
          <cell r="B377" t="str">
            <v>50 years, male, stage:iv, dead, 426 days</v>
          </cell>
          <cell r="C377">
            <v>0</v>
          </cell>
        </row>
        <row r="378">
          <cell r="A378" t="str">
            <v>TCGA-AG-3586-01A</v>
          </cell>
          <cell r="B378" t="str">
            <v>72 years, female, stage:iii, alive, 31 days</v>
          </cell>
          <cell r="C378">
            <v>0</v>
          </cell>
        </row>
        <row r="379">
          <cell r="A379" t="str">
            <v>TCGA-AG-A00C-01A</v>
          </cell>
          <cell r="B379" t="str">
            <v>49 years, female, stage:iiib, alive, 183 days</v>
          </cell>
          <cell r="C379">
            <v>0</v>
          </cell>
        </row>
        <row r="380">
          <cell r="A380" t="str">
            <v>TCGA-D5-6533-01A</v>
          </cell>
          <cell r="B380" t="str">
            <v>68 years, female, white, alive, 775 days</v>
          </cell>
          <cell r="C380">
            <v>0</v>
          </cell>
        </row>
        <row r="381">
          <cell r="A381" t="str">
            <v>TCGA-AA-3673-01A</v>
          </cell>
          <cell r="B381" t="str">
            <v>53 years, female, stage:ii, alive, 1522 days</v>
          </cell>
          <cell r="C381">
            <v>0</v>
          </cell>
        </row>
        <row r="382">
          <cell r="A382" t="str">
            <v>TCGA-AA-3861-01A</v>
          </cell>
          <cell r="B382" t="str">
            <v>72 years, male, stage:iia, alive, 914 days</v>
          </cell>
          <cell r="C382">
            <v>0</v>
          </cell>
        </row>
        <row r="383">
          <cell r="A383" t="str">
            <v>TCGA-A6-6653-01A</v>
          </cell>
          <cell r="B383" t="str">
            <v>82 years, male, white, stage:i, alive, 742 days</v>
          </cell>
          <cell r="C383">
            <v>0</v>
          </cell>
        </row>
        <row r="384">
          <cell r="A384" t="str">
            <v>TCGA-EI-6512-01A</v>
          </cell>
          <cell r="B384" t="str">
            <v>64 years, female, white, stage:iiib, alive, 538 days</v>
          </cell>
          <cell r="C384">
            <v>0</v>
          </cell>
        </row>
        <row r="385">
          <cell r="A385" t="str">
            <v>TCGA-AG-3887-01A</v>
          </cell>
          <cell r="B385" t="str">
            <v>68 years, male, stage:iia, alive, 1124 days</v>
          </cell>
          <cell r="C385">
            <v>0</v>
          </cell>
        </row>
        <row r="386">
          <cell r="A386" t="str">
            <v>TCGA-CK-5914-01A</v>
          </cell>
          <cell r="B386" t="str">
            <v>81 years, male, white, stage:iiib, alive, 669 days</v>
          </cell>
          <cell r="C386">
            <v>0</v>
          </cell>
        </row>
        <row r="387">
          <cell r="A387" t="str">
            <v>TCGA-AY-6386-01A</v>
          </cell>
          <cell r="B387" t="str">
            <v>66 years, female, black or african american, stage:iiib, alive, 542 days</v>
          </cell>
          <cell r="C387">
            <v>0</v>
          </cell>
        </row>
        <row r="388">
          <cell r="A388" t="str">
            <v>TCGA-DM-A28K-01A</v>
          </cell>
          <cell r="B388" t="str">
            <v>75 years, male, white, stage:iia, alive, 2988 days</v>
          </cell>
          <cell r="C388">
            <v>0</v>
          </cell>
        </row>
        <row r="389">
          <cell r="A389" t="str">
            <v>TCGA-AA-A01V-01A</v>
          </cell>
          <cell r="B389" t="str">
            <v>59 years, male, stage:i, alive, 31 days</v>
          </cell>
          <cell r="C389">
            <v>0</v>
          </cell>
        </row>
        <row r="390">
          <cell r="A390" t="str">
            <v>TCGA-EI-6509-01A</v>
          </cell>
          <cell r="B390" t="str">
            <v>53 years, male, white, stage:iiic, alive, 517 days</v>
          </cell>
          <cell r="C390">
            <v>0</v>
          </cell>
        </row>
        <row r="391">
          <cell r="A391" t="str">
            <v>TCGA-DC-6682-01A</v>
          </cell>
          <cell r="B391" t="str">
            <v>57 years, male, white, stage:iia, alive, 762 days</v>
          </cell>
          <cell r="C391">
            <v>0</v>
          </cell>
        </row>
        <row r="392">
          <cell r="A392" t="str">
            <v>TCGA-G4-6588-01A</v>
          </cell>
          <cell r="B392" t="str">
            <v>58 years, female, white, stage:iia, alive, 796 days</v>
          </cell>
          <cell r="C392">
            <v>0</v>
          </cell>
        </row>
        <row r="393">
          <cell r="A393" t="str">
            <v>TCGA-AZ-4308-01A</v>
          </cell>
          <cell r="B393" t="str">
            <v>47 years, female, white, stage:iiib, alive, 3324 days</v>
          </cell>
          <cell r="C393">
            <v>0</v>
          </cell>
        </row>
        <row r="394">
          <cell r="A394" t="str">
            <v>TCGA-AZ-5403-01A</v>
          </cell>
          <cell r="B394" t="str">
            <v>43 years, male, white, stage:ii, dead, 1910 days</v>
          </cell>
          <cell r="C394">
            <v>0</v>
          </cell>
        </row>
        <row r="395">
          <cell r="A395" t="str">
            <v>TCGA-AG-3593-01A</v>
          </cell>
          <cell r="B395" t="str">
            <v>72 years, female, stage:iia, alive, 1035 days</v>
          </cell>
          <cell r="C395">
            <v>0</v>
          </cell>
        </row>
        <row r="396">
          <cell r="A396" t="str">
            <v>TCGA-DC-6160-01A</v>
          </cell>
          <cell r="B396" t="str">
            <v>68 years, male, white, stage:i, alive, 1339 days</v>
          </cell>
          <cell r="C396">
            <v>0</v>
          </cell>
        </row>
        <row r="397">
          <cell r="A397" t="str">
            <v>TCGA-AA-3516-01A</v>
          </cell>
          <cell r="B397" t="str">
            <v>74 years, female, stage:iii, dead, 396 days</v>
          </cell>
          <cell r="C397">
            <v>0</v>
          </cell>
        </row>
        <row r="398">
          <cell r="A398" t="str">
            <v>TCGA-AA-3522-01A</v>
          </cell>
          <cell r="B398" t="str">
            <v>67 years, male, stage:iia, alive, 1127 days</v>
          </cell>
          <cell r="C398">
            <v>0</v>
          </cell>
        </row>
        <row r="399">
          <cell r="A399" t="str">
            <v>TCGA-AZ-5407-01A</v>
          </cell>
          <cell r="B399" t="str">
            <v>51 years, female, white, stage:i, alive, 2683 days</v>
          </cell>
          <cell r="C399">
            <v>0</v>
          </cell>
        </row>
        <row r="400">
          <cell r="A400" t="str">
            <v>TCGA-AG-A014-01A</v>
          </cell>
          <cell r="B400" t="str">
            <v>86 years, male, stage:i, alive, 485 days</v>
          </cell>
          <cell r="C400">
            <v>0</v>
          </cell>
        </row>
        <row r="401">
          <cell r="A401" t="str">
            <v>TCGA-CK-6751-01A</v>
          </cell>
          <cell r="B401" t="str">
            <v>88 years, female, white, stage:i, alive, 3780 days</v>
          </cell>
          <cell r="C401">
            <v>0</v>
          </cell>
        </row>
        <row r="402">
          <cell r="A402" t="str">
            <v>TCGA-CM-6170-01A</v>
          </cell>
          <cell r="B402" t="str">
            <v>73 years, female, white, stage:i, alive, 457 days</v>
          </cell>
          <cell r="C402">
            <v>0</v>
          </cell>
        </row>
        <row r="403">
          <cell r="A403" t="str">
            <v>TCGA-AY-A8YK-01A</v>
          </cell>
          <cell r="B403" t="str">
            <v>44 years, male, black or african american, stage:iva, alive, 573 days</v>
          </cell>
          <cell r="C403">
            <v>0</v>
          </cell>
        </row>
        <row r="404">
          <cell r="A404" t="str">
            <v>TCGA-A6-5660-01A</v>
          </cell>
          <cell r="B404" t="str">
            <v>73 years, male, black or african american, stage:iiic, alive, 888 days</v>
          </cell>
          <cell r="C404">
            <v>0</v>
          </cell>
        </row>
        <row r="405">
          <cell r="A405" t="str">
            <v>TCGA-A6-2681-01A</v>
          </cell>
          <cell r="B405" t="str">
            <v>73 years, female, white, stage:iia, alive, 1387 days</v>
          </cell>
          <cell r="C405">
            <v>0</v>
          </cell>
        </row>
        <row r="406">
          <cell r="A406" t="str">
            <v>TCGA-AA-3815-01A</v>
          </cell>
          <cell r="B406" t="str">
            <v>65 years, female, stage:iia, alive, 1005 days</v>
          </cell>
          <cell r="C406">
            <v>0</v>
          </cell>
        </row>
        <row r="407">
          <cell r="A407" t="str">
            <v>TCGA-DM-A0XF-01A</v>
          </cell>
          <cell r="B407" t="str">
            <v>68 years, female, white, stage:iiic, dead, 1162 days</v>
          </cell>
          <cell r="C407">
            <v>0</v>
          </cell>
        </row>
        <row r="408">
          <cell r="A408" t="str">
            <v>TCGA-CK-4948-01B</v>
          </cell>
          <cell r="B408" t="str">
            <v>45 years, female, white, stage:iii, alive, 4502 days</v>
          </cell>
          <cell r="C408">
            <v>0</v>
          </cell>
        </row>
        <row r="409">
          <cell r="A409" t="str">
            <v>TCGA-AG-3909-01A</v>
          </cell>
          <cell r="B409" t="str">
            <v>69 years, female, stage:iiib, alive, 608 days</v>
          </cell>
          <cell r="C409">
            <v>0</v>
          </cell>
        </row>
        <row r="410">
          <cell r="A410" t="str">
            <v>TCGA-G5-6235-01A</v>
          </cell>
          <cell r="B410" t="str">
            <v>72 years, male, white, stage:iiib, alive, 1696 days</v>
          </cell>
          <cell r="C410">
            <v>0</v>
          </cell>
        </row>
        <row r="411">
          <cell r="A411" t="str">
            <v>TCGA-CM-6675-01A</v>
          </cell>
          <cell r="B411" t="str">
            <v>35 years, male, black or african american, stage:ivb, alive, 397 days</v>
          </cell>
          <cell r="C411">
            <v>0</v>
          </cell>
        </row>
        <row r="412">
          <cell r="A412" t="str">
            <v>TCGA-D5-6532-01A</v>
          </cell>
          <cell r="B412" t="str">
            <v>61 years, male, white, stage:iia, alive, 555 days</v>
          </cell>
          <cell r="C412">
            <v>0</v>
          </cell>
        </row>
        <row r="413">
          <cell r="A413" t="str">
            <v>TCGA-AA-A00K-01A</v>
          </cell>
          <cell r="B413" t="str">
            <v>79 years, male, stage:iia, alive, 549 days</v>
          </cell>
          <cell r="C413">
            <v>0</v>
          </cell>
        </row>
        <row r="414">
          <cell r="A414" t="str">
            <v>TCGA-AG-3582-01A</v>
          </cell>
          <cell r="B414" t="str">
            <v>75 years, male, stage:iv, dead, 1096 days</v>
          </cell>
          <cell r="C414">
            <v>0</v>
          </cell>
        </row>
        <row r="415">
          <cell r="A415" t="str">
            <v>TCGA-AA-A02H-01A</v>
          </cell>
          <cell r="B415" t="str">
            <v>74 years, female, stage:iv, dead, 61 days</v>
          </cell>
          <cell r="C415">
            <v>0</v>
          </cell>
        </row>
        <row r="416">
          <cell r="A416" t="str">
            <v>TCGA-AA-3819-01A</v>
          </cell>
          <cell r="B416" t="str">
            <v>41 years, female, stage:iia, alive, 761 days</v>
          </cell>
          <cell r="C416">
            <v>0</v>
          </cell>
        </row>
        <row r="417">
          <cell r="A417" t="str">
            <v>TCGA-D5-6932-01A</v>
          </cell>
          <cell r="B417" t="str">
            <v>69 years, male, white, stage:iia, alive, 346 days</v>
          </cell>
          <cell r="C417">
            <v>0</v>
          </cell>
        </row>
        <row r="418">
          <cell r="A418" t="str">
            <v>TCGA-AG-3592-01A</v>
          </cell>
          <cell r="B418" t="str">
            <v>68 years, male, stage:iia, alive, 1035 days</v>
          </cell>
          <cell r="C418">
            <v>0</v>
          </cell>
        </row>
        <row r="419">
          <cell r="A419" t="str">
            <v>TCGA-CM-4750-01A</v>
          </cell>
          <cell r="B419" t="str">
            <v>34 years, female, white, stage:iiia, alive, 244 days</v>
          </cell>
          <cell r="C419">
            <v>0</v>
          </cell>
        </row>
        <row r="420">
          <cell r="A420" t="str">
            <v>TCGA-AG-3583-01A</v>
          </cell>
          <cell r="B420" t="str">
            <v>66 years, male, stage:iv, dead, 610 days</v>
          </cell>
          <cell r="C420">
            <v>0</v>
          </cell>
        </row>
        <row r="421">
          <cell r="A421" t="str">
            <v>TCGA-DY-A0XA-01A</v>
          </cell>
          <cell r="B421" t="str">
            <v>57 years, female, white, stage:iia, alive, 3846 days</v>
          </cell>
          <cell r="C421">
            <v>0</v>
          </cell>
        </row>
        <row r="422">
          <cell r="A422" t="str">
            <v>TCGA-AG-3893-01A</v>
          </cell>
          <cell r="B422" t="str">
            <v>74 years, male, stage:iiib, alive, 1065 days</v>
          </cell>
          <cell r="C422">
            <v>0</v>
          </cell>
        </row>
        <row r="423">
          <cell r="A423" t="str">
            <v>TCGA-CM-5344-01A</v>
          </cell>
          <cell r="B423" t="str">
            <v>39 years, female, white, stage:iiib, alive, 670 days</v>
          </cell>
          <cell r="C423">
            <v>0</v>
          </cell>
        </row>
        <row r="424">
          <cell r="A424" t="str">
            <v>TCGA-CK-5913-01A</v>
          </cell>
          <cell r="B424" t="str">
            <v>58 years, female, white, stage:iia, alive, 1561 days</v>
          </cell>
          <cell r="C424">
            <v>0</v>
          </cell>
        </row>
        <row r="425">
          <cell r="A425" t="str">
            <v>TCGA-DY-A1DE-01A</v>
          </cell>
          <cell r="B425" t="str">
            <v>56 years, female, white, stage:iia, alive, 3932 days</v>
          </cell>
          <cell r="C425">
            <v>0</v>
          </cell>
        </row>
        <row r="426">
          <cell r="A426" t="str">
            <v>TCGA-EI-6883-01A</v>
          </cell>
          <cell r="B426" t="str">
            <v>63 years, male, white, stage:iic, alive, 350 days</v>
          </cell>
          <cell r="C426">
            <v>0</v>
          </cell>
        </row>
        <row r="427">
          <cell r="A427" t="str">
            <v>TCGA-AA-3844-01A</v>
          </cell>
          <cell r="B427" t="str">
            <v>78 years, female, stage:iiic, alive, 454 days</v>
          </cell>
          <cell r="C427">
            <v>0</v>
          </cell>
        </row>
        <row r="428">
          <cell r="A428" t="str">
            <v>TCGA-CK-6748-01A</v>
          </cell>
          <cell r="B428" t="str">
            <v>45 years, female, white, stage:iv, alive, 61 days</v>
          </cell>
          <cell r="C428">
            <v>0</v>
          </cell>
        </row>
        <row r="429">
          <cell r="A429" t="str">
            <v>TCGA-AA-3666-01A</v>
          </cell>
          <cell r="B429" t="str">
            <v>68 years, male, stage:iii, dead, 61 days</v>
          </cell>
          <cell r="C429">
            <v>0</v>
          </cell>
        </row>
        <row r="430">
          <cell r="A430" t="str">
            <v>TCGA-AA-3994-01A</v>
          </cell>
          <cell r="B430" t="str">
            <v>69 years, male, stage:iiib, alive, 822 days</v>
          </cell>
          <cell r="C430">
            <v>0</v>
          </cell>
        </row>
        <row r="431">
          <cell r="A431" t="str">
            <v>TCGA-AG-3883-01A</v>
          </cell>
          <cell r="B431" t="str">
            <v>69 years, male, stage:i, alive, 31 days</v>
          </cell>
          <cell r="C431">
            <v>0</v>
          </cell>
        </row>
        <row r="432">
          <cell r="A432" t="str">
            <v>TCGA-AA-3697-01A</v>
          </cell>
          <cell r="B432" t="str">
            <v>77 years, male, stage:ii, alive, 2587 days</v>
          </cell>
          <cell r="C432">
            <v>0</v>
          </cell>
        </row>
        <row r="433">
          <cell r="A433" t="str">
            <v>TCGA-A6-2678-01A</v>
          </cell>
          <cell r="B433" t="str">
            <v>43 years, female, white, stage:iiib, alive, 1286 days</v>
          </cell>
          <cell r="C433">
            <v>0</v>
          </cell>
        </row>
        <row r="434">
          <cell r="A434" t="str">
            <v>TCGA-CI-6623-01B</v>
          </cell>
          <cell r="B434" t="str">
            <v>44 years, male, white, stage:i, alive, 1443 days</v>
          </cell>
          <cell r="C434">
            <v>0</v>
          </cell>
        </row>
        <row r="435">
          <cell r="A435" t="str">
            <v>TCGA-G5-6233-01A</v>
          </cell>
          <cell r="B435" t="str">
            <v>74 years, male, white, dead, 556 days</v>
          </cell>
          <cell r="C435">
            <v>0</v>
          </cell>
        </row>
        <row r="436">
          <cell r="A436" t="str">
            <v>TCGA-A6-6648-01A</v>
          </cell>
          <cell r="B436" t="str">
            <v>56 years, male, white, stage:iva, alive, 766 days</v>
          </cell>
          <cell r="C436">
            <v>0</v>
          </cell>
        </row>
        <row r="437">
          <cell r="A437" t="str">
            <v>TCGA-DM-A0X9-01A</v>
          </cell>
          <cell r="B437" t="str">
            <v>71 years, female, white, stage:iia, alive, 3641 days</v>
          </cell>
          <cell r="C437">
            <v>0</v>
          </cell>
        </row>
        <row r="438">
          <cell r="A438" t="str">
            <v>TCGA-AA-3955-01A</v>
          </cell>
          <cell r="B438" t="str">
            <v>38 years, male, stage:iiib, alive, 638 days</v>
          </cell>
          <cell r="C438">
            <v>0</v>
          </cell>
        </row>
        <row r="439">
          <cell r="A439" t="str">
            <v>TCGA-T9-A92H-01A</v>
          </cell>
          <cell r="B439" t="str">
            <v>82 years, male, black or african american, stage:iia, alive, 362 days</v>
          </cell>
          <cell r="C439">
            <v>0</v>
          </cell>
        </row>
        <row r="440">
          <cell r="A440" t="str">
            <v>TCGA-DC-6154-01A</v>
          </cell>
          <cell r="B440" t="str">
            <v>57 years, female, white, stage:iva, alive, 365 days</v>
          </cell>
          <cell r="C440">
            <v>0</v>
          </cell>
        </row>
        <row r="441">
          <cell r="A441" t="str">
            <v>TCGA-A6-3807-01A</v>
          </cell>
          <cell r="B441" t="str">
            <v>53 years, female, white, stage:iiic, alive, 1054 days</v>
          </cell>
          <cell r="C441">
            <v>0</v>
          </cell>
        </row>
        <row r="442">
          <cell r="A442" t="str">
            <v>TCGA-AG-3609-01A</v>
          </cell>
          <cell r="B442" t="str">
            <v>65 years, female, stage:iiic, alive, 608 days</v>
          </cell>
          <cell r="C442">
            <v>0</v>
          </cell>
        </row>
        <row r="443">
          <cell r="A443" t="str">
            <v>TCGA-AY-6197-01A</v>
          </cell>
          <cell r="B443" t="str">
            <v>60 years, male, white, stage:iia, alive, 652 days</v>
          </cell>
          <cell r="C443">
            <v>0</v>
          </cell>
        </row>
        <row r="444">
          <cell r="A444" t="str">
            <v>TCGA-AG-3896-01A</v>
          </cell>
          <cell r="B444" t="str">
            <v>85 years, female, stage:i, alive, 31 days</v>
          </cell>
          <cell r="C444">
            <v>0</v>
          </cell>
        </row>
        <row r="445">
          <cell r="A445" t="str">
            <v>TCGA-AA-3672-01A</v>
          </cell>
          <cell r="B445" t="str">
            <v>90 years, female, stage:iii, alive, 28 days</v>
          </cell>
          <cell r="C445">
            <v>0</v>
          </cell>
        </row>
        <row r="446">
          <cell r="A446" t="str">
            <v>TCGA-AA-3553-01A</v>
          </cell>
          <cell r="B446" t="str">
            <v>61 years, female, stage:i, alive, 730 days</v>
          </cell>
          <cell r="C446">
            <v>0</v>
          </cell>
        </row>
        <row r="447">
          <cell r="A447" t="str">
            <v>TCGA-AG-3598-01A</v>
          </cell>
          <cell r="B447" t="str">
            <v>69 years, male, stage:iia, alive, 1522 days</v>
          </cell>
          <cell r="C447">
            <v>0</v>
          </cell>
        </row>
        <row r="448">
          <cell r="A448" t="str">
            <v>TCGA-AG-3894-01A</v>
          </cell>
          <cell r="B448" t="str">
            <v>65 years, male, stage:iia, alive, 426 days</v>
          </cell>
          <cell r="C448">
            <v>0</v>
          </cell>
        </row>
        <row r="449">
          <cell r="A449" t="str">
            <v>TCGA-DY-A1DC-01A</v>
          </cell>
          <cell r="B449" t="str">
            <v>72 years, female, white, stage:iia, dead, 1258 days</v>
          </cell>
          <cell r="C449">
            <v>0</v>
          </cell>
        </row>
        <row r="450">
          <cell r="A450" t="str">
            <v>TCGA-AZ-4682-01B</v>
          </cell>
          <cell r="B450" t="str">
            <v>61 years, male, white, stage:iva, dead, 680 days</v>
          </cell>
          <cell r="C450">
            <v>0</v>
          </cell>
        </row>
        <row r="451">
          <cell r="A451" t="str">
            <v>TCGA-EI-6513-01A</v>
          </cell>
          <cell r="B451" t="str">
            <v>59 years, male, white, stage:iiib, alive, 497 days</v>
          </cell>
          <cell r="C451">
            <v>0</v>
          </cell>
        </row>
        <row r="452">
          <cell r="A452" t="str">
            <v>TCGA-G4-6309-01A</v>
          </cell>
          <cell r="B452" t="str">
            <v>40 years, female, black or african american, stage:iiib, alive, 2600 days</v>
          </cell>
          <cell r="C452">
            <v>0</v>
          </cell>
        </row>
        <row r="453">
          <cell r="A453" t="str">
            <v>TCGA-DC-6683-01A</v>
          </cell>
          <cell r="B453" t="str">
            <v>43 years, male, white, stage:iiib, alive, 762 days</v>
          </cell>
          <cell r="C453">
            <v>0</v>
          </cell>
        </row>
        <row r="454">
          <cell r="A454" t="str">
            <v>TCGA-DM-A1D7-01A</v>
          </cell>
          <cell r="B454" t="str">
            <v>82 years, male, white, stage:iia, dead, 405 days</v>
          </cell>
          <cell r="C454">
            <v>0</v>
          </cell>
        </row>
        <row r="455">
          <cell r="A455" t="str">
            <v>TCGA-AA-A029-01A</v>
          </cell>
          <cell r="B455" t="str">
            <v>67 years, male, stage:ii, alive, 1581 days</v>
          </cell>
          <cell r="C455">
            <v>0</v>
          </cell>
        </row>
        <row r="456">
          <cell r="A456" t="str">
            <v>TCGA-AG-3600-01A</v>
          </cell>
          <cell r="B456" t="str">
            <v>62 years, male, stage:iiic, alive, 184 days</v>
          </cell>
          <cell r="C456">
            <v>0</v>
          </cell>
        </row>
        <row r="457">
          <cell r="A457" t="str">
            <v>TCGA-F5-6863-01A</v>
          </cell>
          <cell r="B457" t="str">
            <v>71 years, female, white, stage:iiib, dead, 361 days</v>
          </cell>
          <cell r="C457">
            <v>0</v>
          </cell>
        </row>
        <row r="458">
          <cell r="A458" t="str">
            <v>TCGA-AA-3688-01A</v>
          </cell>
          <cell r="B458" t="str">
            <v>80 years, male, stage:iv, alive, 578 days</v>
          </cell>
          <cell r="C458">
            <v>0</v>
          </cell>
        </row>
        <row r="459">
          <cell r="A459" t="str">
            <v>TCGA-G4-6294-01A</v>
          </cell>
          <cell r="B459" t="str">
            <v>76 years, male, white, stage:iv, dead, 858 days</v>
          </cell>
          <cell r="C459">
            <v>0</v>
          </cell>
        </row>
        <row r="460">
          <cell r="A460" t="str">
            <v>TCGA-A6-5667-01A</v>
          </cell>
          <cell r="B460" t="str">
            <v>40 years, female, white, stage:iiib, alive, 887 days</v>
          </cell>
          <cell r="C460">
            <v>0</v>
          </cell>
        </row>
        <row r="461">
          <cell r="A461" t="str">
            <v>TCGA-AG-3581-01A</v>
          </cell>
          <cell r="B461" t="str">
            <v>63 years, male, stage:i, alive, 215 days</v>
          </cell>
          <cell r="C461">
            <v>0</v>
          </cell>
        </row>
        <row r="462">
          <cell r="A462" t="str">
            <v>TCGA-SS-A7HO-01A</v>
          </cell>
          <cell r="B462" t="str">
            <v>44 years, female, black or african american, stage:iib, alive, 1829 days</v>
          </cell>
          <cell r="C462">
            <v>0</v>
          </cell>
        </row>
        <row r="463">
          <cell r="A463" t="str">
            <v>TCGA-AA-A00Z-01A</v>
          </cell>
          <cell r="B463" t="str">
            <v>70 years, male, stage:iia, alive, 669 days</v>
          </cell>
          <cell r="C463">
            <v>0</v>
          </cell>
        </row>
        <row r="464">
          <cell r="A464" t="str">
            <v>TCGA-A6-2680-01A</v>
          </cell>
          <cell r="B464" t="str">
            <v>72 years, female, black or african american, stage:ii, alive, 1068 days</v>
          </cell>
          <cell r="C464">
            <v>0</v>
          </cell>
        </row>
        <row r="465">
          <cell r="A465" t="str">
            <v>TCGA-DM-A28A-01A</v>
          </cell>
          <cell r="B465" t="str">
            <v>78 years, male, white, stage:iiic, dead, 805 days</v>
          </cell>
          <cell r="C465">
            <v>0</v>
          </cell>
        </row>
        <row r="466">
          <cell r="A466" t="str">
            <v>TCGA-G4-6298-01A</v>
          </cell>
          <cell r="B466" t="str">
            <v>90 years, male, black or african american, stage:iiib, dead, 715 days</v>
          </cell>
          <cell r="C466">
            <v>0</v>
          </cell>
        </row>
        <row r="467">
          <cell r="A467" t="str">
            <v>TCGA-DY-A1DD-01A</v>
          </cell>
          <cell r="B467" t="str">
            <v>77 years, female, white, stage:iiib, dead, 1741 days</v>
          </cell>
          <cell r="C467">
            <v>0</v>
          </cell>
        </row>
        <row r="468">
          <cell r="A468" t="str">
            <v>TCGA-CM-5861-01A</v>
          </cell>
          <cell r="B468" t="str">
            <v>63 years, female, white, stage:iia, alive, 457 days</v>
          </cell>
          <cell r="C468">
            <v>0</v>
          </cell>
        </row>
        <row r="469">
          <cell r="A469" t="str">
            <v>TCGA-G4-6307-01A</v>
          </cell>
          <cell r="B469" t="str">
            <v>37 years, female, white, stage:iiib, alive, 1674 days</v>
          </cell>
          <cell r="C469">
            <v>0</v>
          </cell>
        </row>
        <row r="470">
          <cell r="A470" t="str">
            <v>TCGA-A6-6140-01A</v>
          </cell>
          <cell r="B470" t="str">
            <v>62 years, male, white, stage:iia, alive, 734 days</v>
          </cell>
          <cell r="C470">
            <v>0</v>
          </cell>
        </row>
        <row r="471">
          <cell r="A471" t="str">
            <v>TCGA-CM-6678-01A</v>
          </cell>
          <cell r="B471" t="str">
            <v>63 years, female, white, stage:iva, alive, 335 days</v>
          </cell>
          <cell r="C471">
            <v>0</v>
          </cell>
        </row>
        <row r="472">
          <cell r="A472" t="str">
            <v>TCGA-AG-A023-01A</v>
          </cell>
          <cell r="B472" t="str">
            <v>62 years, female, stage:iv, dead, 1581 days</v>
          </cell>
          <cell r="C472">
            <v>0</v>
          </cell>
        </row>
        <row r="473">
          <cell r="A473" t="str">
            <v>TCGA-AZ-6606-01A</v>
          </cell>
          <cell r="B473" t="str">
            <v>81 years, male, white, stage:iv, dead, 357 days</v>
          </cell>
          <cell r="C473">
            <v>0</v>
          </cell>
        </row>
        <row r="474">
          <cell r="A474" t="str">
            <v>TCGA-G4-6626-01A</v>
          </cell>
          <cell r="B474" t="str">
            <v>90 years, male, white, stage:iia, dead, 1422 days</v>
          </cell>
          <cell r="C474">
            <v>0</v>
          </cell>
        </row>
        <row r="475">
          <cell r="A475" t="str">
            <v>TCGA-CA-5797-01A</v>
          </cell>
          <cell r="B475" t="str">
            <v>56 years, male, asian, stage:iia, alive, 383 days</v>
          </cell>
          <cell r="C475">
            <v>0</v>
          </cell>
        </row>
        <row r="476">
          <cell r="A476" t="str">
            <v>TCGA-CA-5256-01A</v>
          </cell>
          <cell r="B476" t="str">
            <v>54 years, female, asian, stage:iia, alive, 379 days</v>
          </cell>
          <cell r="C476">
            <v>0</v>
          </cell>
        </row>
        <row r="477">
          <cell r="A477" t="str">
            <v>TCGA-CM-5864-01A</v>
          </cell>
          <cell r="B477" t="str">
            <v>60 years, male, white, stage:i, alive, 457 days</v>
          </cell>
          <cell r="C477">
            <v>0</v>
          </cell>
        </row>
        <row r="478">
          <cell r="A478" t="str">
            <v>TCGA-G4-6586-01A</v>
          </cell>
          <cell r="B478" t="str">
            <v>74 years, female, white, stage:iia, alive, 1089 days</v>
          </cell>
          <cell r="C478">
            <v>0</v>
          </cell>
        </row>
        <row r="479">
          <cell r="A479" t="str">
            <v>TCGA-AG-3898-01A</v>
          </cell>
          <cell r="B479" t="str">
            <v>61 years, male, stage:iia, alive, 1461 days</v>
          </cell>
          <cell r="C479">
            <v>0</v>
          </cell>
        </row>
        <row r="480">
          <cell r="A480" t="str">
            <v>TCGA-AA-A00L-01A</v>
          </cell>
          <cell r="B480" t="str">
            <v>66 years, male, stage:iia, alive, 1157 days</v>
          </cell>
          <cell r="C480">
            <v>0</v>
          </cell>
        </row>
        <row r="481">
          <cell r="A481" t="str">
            <v>TCGA-AH-6903-01A</v>
          </cell>
          <cell r="B481" t="str">
            <v>46 years, male, white, stage:iiib, alive, 592 days</v>
          </cell>
          <cell r="C481">
            <v>0</v>
          </cell>
        </row>
        <row r="482">
          <cell r="A482" t="str">
            <v>TCGA-CA-6716-01A</v>
          </cell>
          <cell r="B482" t="str">
            <v>65 years, male, asian, stage:iia, alive, 371 days</v>
          </cell>
          <cell r="C482">
            <v>0</v>
          </cell>
        </row>
        <row r="483">
          <cell r="A483" t="str">
            <v>TCGA-AH-6643-01A</v>
          </cell>
          <cell r="B483" t="str">
            <v>50 years, male, white, stage:iiic, dead, 1314 days</v>
          </cell>
          <cell r="C483">
            <v>0</v>
          </cell>
        </row>
        <row r="484">
          <cell r="A484" t="str">
            <v>TCGA-DY-A1DG-01A</v>
          </cell>
          <cell r="B484" t="str">
            <v>75 years, male, white, stage:iva, dead, 1566 days</v>
          </cell>
          <cell r="C484">
            <v>0</v>
          </cell>
        </row>
        <row r="485">
          <cell r="A485" t="str">
            <v>TCGA-AA-A00U-01A</v>
          </cell>
          <cell r="B485" t="str">
            <v>50 years, male, stage:iiib, alive, 518 days</v>
          </cell>
          <cell r="C485">
            <v>0</v>
          </cell>
        </row>
        <row r="486">
          <cell r="A486" t="str">
            <v>TCGA-AA-A01C-01A</v>
          </cell>
          <cell r="B486" t="str">
            <v>75 years, male, stage:iiia, alive, 457 days</v>
          </cell>
          <cell r="C486">
            <v>0</v>
          </cell>
        </row>
        <row r="487">
          <cell r="A487" t="str">
            <v>TCGA-AA-3841-01A</v>
          </cell>
          <cell r="B487" t="str">
            <v>66 years, male, stage:iia, alive, 1124 days</v>
          </cell>
          <cell r="C487">
            <v>0</v>
          </cell>
        </row>
        <row r="488">
          <cell r="A488" t="str">
            <v>TCGA-AA-3862-01A</v>
          </cell>
          <cell r="B488" t="str">
            <v>82 years, male, stage:iia, alive, 914 days</v>
          </cell>
          <cell r="C488">
            <v>0</v>
          </cell>
        </row>
        <row r="489">
          <cell r="A489" t="str">
            <v>TCGA-AA-3488-01A</v>
          </cell>
          <cell r="B489" t="str">
            <v>58 years, male, stage:iv, dead, 153 days</v>
          </cell>
          <cell r="C489">
            <v>0</v>
          </cell>
        </row>
        <row r="490">
          <cell r="A490" t="str">
            <v>TCGA-CA-5255-01A</v>
          </cell>
          <cell r="B490" t="str">
            <v>45 years, male, asian, stage:iia, alive, 376 days</v>
          </cell>
          <cell r="C490">
            <v>0</v>
          </cell>
        </row>
        <row r="491">
          <cell r="A491" t="str">
            <v>TCGA-AA-3525-01A</v>
          </cell>
          <cell r="B491" t="str">
            <v>90 years, male, stage:iiib, alive, 245 days</v>
          </cell>
          <cell r="C491">
            <v>0</v>
          </cell>
        </row>
        <row r="492">
          <cell r="A492" t="str">
            <v>TCGA-AA-A02F-01A</v>
          </cell>
          <cell r="B492" t="str">
            <v>68 years, female, stage:iv, alive, 1216 days</v>
          </cell>
          <cell r="C492">
            <v>0</v>
          </cell>
        </row>
        <row r="493">
          <cell r="A493" t="str">
            <v>TCGA-DM-A28H-01A</v>
          </cell>
          <cell r="B493" t="str">
            <v>50 years, male, white, stage:iiic, alive, 3561 days</v>
          </cell>
          <cell r="C493">
            <v>0</v>
          </cell>
        </row>
        <row r="494">
          <cell r="A494" t="str">
            <v>TCGA-DM-A28F-01A</v>
          </cell>
          <cell r="B494" t="str">
            <v>73 years, male, white, stage:iiib, dead, 1094 days</v>
          </cell>
          <cell r="C494">
            <v>0</v>
          </cell>
        </row>
        <row r="495">
          <cell r="A495" t="str">
            <v>TCGA-AA-3979-01A</v>
          </cell>
          <cell r="B495" t="str">
            <v>84 years, male, stage:iia, alive, 730 days</v>
          </cell>
          <cell r="C495">
            <v>0</v>
          </cell>
        </row>
        <row r="496">
          <cell r="A496" t="str">
            <v>TCGA-D5-6540-01A</v>
          </cell>
          <cell r="B496" t="str">
            <v>66 years, male, white, stage:i, alive, 491 days</v>
          </cell>
          <cell r="C496">
            <v>0</v>
          </cell>
        </row>
        <row r="497">
          <cell r="A497" t="str">
            <v>TCGA-F4-6856-01A</v>
          </cell>
          <cell r="B497" t="str">
            <v>45 years, male, white, stage:i, alive, 1074 days</v>
          </cell>
          <cell r="C497">
            <v>0</v>
          </cell>
        </row>
        <row r="498">
          <cell r="A498" t="str">
            <v>TCGA-AY-A54L-01A</v>
          </cell>
          <cell r="B498" t="str">
            <v>74 years, female, black or african american, stage:i, alive, 525 days</v>
          </cell>
          <cell r="C498">
            <v>0</v>
          </cell>
        </row>
        <row r="499">
          <cell r="A499" t="str">
            <v>TCGA-CM-4744-01A</v>
          </cell>
          <cell r="B499" t="str">
            <v>69 years, male, white, stage:i, alive, 609 days</v>
          </cell>
          <cell r="C499">
            <v>0</v>
          </cell>
        </row>
        <row r="500">
          <cell r="A500" t="str">
            <v>TCGA-4N-A93T-01A</v>
          </cell>
          <cell r="B500" t="str">
            <v>67 years, male, black or african american, stage:iiib, alive, 146 days</v>
          </cell>
          <cell r="C500">
            <v>0</v>
          </cell>
        </row>
        <row r="501">
          <cell r="A501" t="str">
            <v>TCGA-AY-5543-01A</v>
          </cell>
          <cell r="B501" t="str">
            <v>65 years, female, black or african american, stage:iva, alive, 1004 days</v>
          </cell>
          <cell r="C501">
            <v>0</v>
          </cell>
        </row>
        <row r="502">
          <cell r="A502" t="str">
            <v>TCGA-AG-A002-01A</v>
          </cell>
          <cell r="B502" t="str">
            <v>35 years, male, stage:i, alive, 638 days</v>
          </cell>
          <cell r="C502">
            <v>0</v>
          </cell>
        </row>
        <row r="503">
          <cell r="A503" t="str">
            <v>TCGA-CM-5862-01A</v>
          </cell>
          <cell r="B503" t="str">
            <v>80 years, male, white, stage:iva, dead, 153 days</v>
          </cell>
          <cell r="C503">
            <v>0</v>
          </cell>
        </row>
        <row r="504">
          <cell r="A504" t="str">
            <v>TCGA-AG-A015-01A</v>
          </cell>
          <cell r="B504" t="str">
            <v>64 years, female, stage:i, alive, 1096 days</v>
          </cell>
          <cell r="C504">
            <v>0</v>
          </cell>
        </row>
        <row r="505">
          <cell r="A505" t="str">
            <v>TCGA-CM-6166-01A</v>
          </cell>
          <cell r="B505" t="str">
            <v>48 years, female, white, stage:i, alive, 669 days</v>
          </cell>
          <cell r="C505">
            <v>0</v>
          </cell>
        </row>
        <row r="506">
          <cell r="A506" t="str">
            <v>TCGA-4T-AA8H-01A</v>
          </cell>
          <cell r="B506" t="str">
            <v>42 years, female, black or african american, stage:iia, alive, 385 days</v>
          </cell>
          <cell r="C506">
            <v>0</v>
          </cell>
        </row>
        <row r="507">
          <cell r="A507" t="str">
            <v>TCGA-A6-5662-01A</v>
          </cell>
          <cell r="B507" t="str">
            <v>46 years, male, white, stage:iva, alive, 718 days</v>
          </cell>
          <cell r="C507">
            <v>0</v>
          </cell>
        </row>
        <row r="508">
          <cell r="A508" t="str">
            <v>TCGA-AA-3675-01A</v>
          </cell>
          <cell r="B508" t="str">
            <v>84 years, male, stage:ii, alive, 1431 days</v>
          </cell>
          <cell r="C508">
            <v>0</v>
          </cell>
        </row>
        <row r="509">
          <cell r="A509" t="str">
            <v>TCGA-AF-5654-01A</v>
          </cell>
          <cell r="B509" t="str">
            <v>73 years, female, white, stage:i, dead, 512 days</v>
          </cell>
          <cell r="C509">
            <v>0</v>
          </cell>
        </row>
        <row r="510">
          <cell r="A510" t="str">
            <v>TCGA-AA-3952-01A</v>
          </cell>
          <cell r="B510" t="str">
            <v>68 years, male, stage:iiic, dead, 61 days</v>
          </cell>
          <cell r="C510">
            <v>0</v>
          </cell>
        </row>
        <row r="511">
          <cell r="A511" t="str">
            <v>TCGA-AD-6889-01A</v>
          </cell>
          <cell r="B511" t="str">
            <v>male, asian, stage:iia, dead, 2532 days</v>
          </cell>
          <cell r="C511">
            <v>0</v>
          </cell>
        </row>
        <row r="512">
          <cell r="A512" t="str">
            <v>TCGA-AG-3725-01A</v>
          </cell>
          <cell r="B512" t="str">
            <v>90 years, female, stage:iii, alive, 638 days</v>
          </cell>
          <cell r="C512">
            <v>0</v>
          </cell>
        </row>
        <row r="513">
          <cell r="A513" t="str">
            <v>TCGA-A6-5665-01A</v>
          </cell>
          <cell r="B513" t="str">
            <v>84 years, female, white, stage:iia, alive, 671 days</v>
          </cell>
          <cell r="C513">
            <v>0</v>
          </cell>
        </row>
        <row r="514">
          <cell r="A514" t="str">
            <v>TCGA-AY-A71X-01A</v>
          </cell>
          <cell r="B514" t="str">
            <v>54 years, female, black or african american, stage:i, alive, 588 days</v>
          </cell>
          <cell r="C514">
            <v>0</v>
          </cell>
        </row>
        <row r="515">
          <cell r="A515" t="str">
            <v>TCGA-G4-6315-01A</v>
          </cell>
          <cell r="B515" t="str">
            <v>66 years, male, white, stage:iv, alive, 1883 days</v>
          </cell>
          <cell r="C515">
            <v>0</v>
          </cell>
        </row>
        <row r="516">
          <cell r="A516" t="str">
            <v>TCGA-AA-3812-01A</v>
          </cell>
          <cell r="B516" t="str">
            <v>82 years, female, stage:iia, alive, 1066 days</v>
          </cell>
          <cell r="C516">
            <v>0</v>
          </cell>
        </row>
        <row r="517">
          <cell r="A517" t="str">
            <v>TCGA-A6-2683-01A</v>
          </cell>
          <cell r="B517" t="str">
            <v>57 years, female, white, stage:iv, dead, 504 days</v>
          </cell>
          <cell r="C517">
            <v>0</v>
          </cell>
        </row>
        <row r="518">
          <cell r="A518" t="str">
            <v>TCGA-DC-4749-01A</v>
          </cell>
          <cell r="B518" t="str">
            <v>57 years, male, white, stage:i, alive, 762 days</v>
          </cell>
          <cell r="C518">
            <v>0</v>
          </cell>
        </row>
        <row r="519">
          <cell r="A519" t="str">
            <v>TCGA-DM-A1D9-01A</v>
          </cell>
          <cell r="B519" t="str">
            <v>67 years, female, white, stage:iia, alive, 4270 days</v>
          </cell>
          <cell r="C519">
            <v>0</v>
          </cell>
        </row>
        <row r="520">
          <cell r="A520" t="str">
            <v>TCGA-A6-2679-01A</v>
          </cell>
          <cell r="B520" t="str">
            <v>73 years, female, white, stage:iib, alive, 1366 days</v>
          </cell>
          <cell r="C520">
            <v>0</v>
          </cell>
        </row>
        <row r="521">
          <cell r="A521" t="str">
            <v>TCGA-AM-5820-01A</v>
          </cell>
          <cell r="B521" t="str">
            <v>60 years, female, white, stage:iva, alive, 14 days</v>
          </cell>
          <cell r="C521">
            <v>0</v>
          </cell>
        </row>
        <row r="522">
          <cell r="A522" t="str">
            <v>TCGA-AD-A5EK-01A</v>
          </cell>
          <cell r="B522" t="str">
            <v>51 years, male, black or african american, stage:i, alive, 500 days</v>
          </cell>
          <cell r="C522">
            <v>0</v>
          </cell>
        </row>
        <row r="523">
          <cell r="A523" t="str">
            <v>TCGA-DC-5337-01A</v>
          </cell>
          <cell r="B523" t="str">
            <v>69 years, male, white, stage:i, alive, 792 days</v>
          </cell>
          <cell r="C523">
            <v>0</v>
          </cell>
        </row>
        <row r="524">
          <cell r="A524" t="str">
            <v>TCGA-G4-6310-01A</v>
          </cell>
          <cell r="B524" t="str">
            <v>69 years, male, white, stage:iiib, alive, 1935 days</v>
          </cell>
          <cell r="C524">
            <v>0</v>
          </cell>
        </row>
        <row r="525">
          <cell r="A525" t="str">
            <v>TCGA-DM-A1DB-01A</v>
          </cell>
          <cell r="B525" t="str">
            <v>68 years, male, white, stage:iia, dead, 1348 days</v>
          </cell>
          <cell r="C525">
            <v>0</v>
          </cell>
        </row>
        <row r="526">
          <cell r="A526" t="str">
            <v>TCGA-AG-A02G-01A</v>
          </cell>
          <cell r="B526" t="str">
            <v>66 years, male, stage:iv, dead, 1185 days</v>
          </cell>
          <cell r="C526">
            <v>0</v>
          </cell>
        </row>
        <row r="527">
          <cell r="A527" t="str">
            <v>TCGA-QG-A5YV-01A</v>
          </cell>
          <cell r="B527" t="str">
            <v>64 years, female, black or african american, stage:iiic, alive, 1301 days</v>
          </cell>
          <cell r="C527">
            <v>0</v>
          </cell>
        </row>
        <row r="528">
          <cell r="A528" t="str">
            <v>TCGA-DM-A1D8-01A</v>
          </cell>
          <cell r="B528" t="str">
            <v>50 years, female, white, dead, 383 days</v>
          </cell>
          <cell r="C528">
            <v>0</v>
          </cell>
        </row>
        <row r="529">
          <cell r="A529" t="str">
            <v>TCGA-AG-A02X-01A</v>
          </cell>
          <cell r="B529" t="str">
            <v>77 years, male, stage:i, alive, 1247 days</v>
          </cell>
          <cell r="C529">
            <v>0</v>
          </cell>
        </row>
        <row r="530">
          <cell r="A530" t="str">
            <v>TCGA-DM-A288-01A</v>
          </cell>
          <cell r="B530" t="str">
            <v>68 years, male, white, stage:iiic, dead, 427 days</v>
          </cell>
          <cell r="C530">
            <v>0</v>
          </cell>
        </row>
        <row r="531">
          <cell r="A531" t="str">
            <v>TCGA-DM-A28C-01A</v>
          </cell>
          <cell r="B531" t="str">
            <v>74 years, male, white, stage:iia, dead, 2475 days</v>
          </cell>
          <cell r="C531">
            <v>0</v>
          </cell>
        </row>
        <row r="532">
          <cell r="A532" t="str">
            <v>TCGA-AG-A01N-01A</v>
          </cell>
          <cell r="B532" t="str">
            <v>68 years, female, stage:iv, alive, 943 days</v>
          </cell>
          <cell r="C532">
            <v>0</v>
          </cell>
        </row>
        <row r="533">
          <cell r="A533" t="str">
            <v>TCGA-D5-6538-01A</v>
          </cell>
          <cell r="B533" t="str">
            <v>79 years, female, white, stage:iiib, alive, 521 days</v>
          </cell>
          <cell r="C533">
            <v>0</v>
          </cell>
        </row>
        <row r="534">
          <cell r="A534" t="str">
            <v>TCGA-CL-4957-01A</v>
          </cell>
          <cell r="B534" t="str">
            <v>79 years, female, dead, 425 days</v>
          </cell>
          <cell r="C534">
            <v>0</v>
          </cell>
        </row>
        <row r="535">
          <cell r="A535" t="str">
            <v>TCGA-CM-4747-01A</v>
          </cell>
          <cell r="B535" t="str">
            <v>47 years, male, white, stage:iva, alive, 761 days</v>
          </cell>
          <cell r="C535">
            <v>0</v>
          </cell>
        </row>
        <row r="536">
          <cell r="A536" t="str">
            <v>TCGA-AH-6897-01A</v>
          </cell>
          <cell r="B536" t="str">
            <v>48 years, male, white, stage:i, alive, 804 days</v>
          </cell>
          <cell r="C536">
            <v>0</v>
          </cell>
        </row>
        <row r="537">
          <cell r="A537" t="str">
            <v>TCGA-AA-A01T-01A</v>
          </cell>
          <cell r="B537" t="str">
            <v>63 years, female, stage:iii, alive, 1005 days</v>
          </cell>
          <cell r="C537">
            <v>0</v>
          </cell>
        </row>
        <row r="538">
          <cell r="A538" t="str">
            <v>TCGA-QG-A5YX-01A</v>
          </cell>
          <cell r="B538" t="str">
            <v>61 years, female, black or african american, stage:iia, alive, 1003 days</v>
          </cell>
          <cell r="C538">
            <v>0</v>
          </cell>
        </row>
        <row r="539">
          <cell r="A539" t="str">
            <v>TCGA-AG-3574-01A</v>
          </cell>
          <cell r="B539" t="str">
            <v>89 years, female, stage:ii, dead, 1096 days</v>
          </cell>
          <cell r="C539">
            <v>0</v>
          </cell>
        </row>
        <row r="540">
          <cell r="A540" t="str">
            <v>TCGA-AG-A016-01A</v>
          </cell>
          <cell r="B540" t="str">
            <v>55 years, male, stage:iv, alive, 276 days</v>
          </cell>
          <cell r="C540">
            <v>0</v>
          </cell>
        </row>
        <row r="541">
          <cell r="A541" t="str">
            <v>TCGA-AG-3885-01A</v>
          </cell>
          <cell r="B541" t="str">
            <v>71 years, female, stage:iiib, alive, 546 days</v>
          </cell>
          <cell r="C541">
            <v>0</v>
          </cell>
        </row>
        <row r="542">
          <cell r="A542" t="str">
            <v>TCGA-AG-3727-01A</v>
          </cell>
          <cell r="B542" t="str">
            <v>78 years, female, stage:iii, alive, 30 days</v>
          </cell>
          <cell r="C542">
            <v>0</v>
          </cell>
        </row>
        <row r="543">
          <cell r="A543" t="str">
            <v>TCGA-CA-6715-01A</v>
          </cell>
          <cell r="B543" t="str">
            <v>63 years, male, asian, stage:iiib, alive, 383 days</v>
          </cell>
          <cell r="C543">
            <v>0</v>
          </cell>
        </row>
        <row r="544">
          <cell r="A544" t="str">
            <v>TCGA-DM-A1HA-01A</v>
          </cell>
          <cell r="B544" t="str">
            <v>82 years, male, white, stage:iiic, alive, 4000 days</v>
          </cell>
          <cell r="C544">
            <v>0</v>
          </cell>
        </row>
        <row r="545">
          <cell r="A545" t="str">
            <v>TCGA-DM-A0XD-01A</v>
          </cell>
          <cell r="B545" t="str">
            <v>65 years, male, white, stage:iia, dead, 743 days</v>
          </cell>
          <cell r="C545">
            <v>0</v>
          </cell>
        </row>
        <row r="546">
          <cell r="A546" t="str">
            <v>TCGA-AA-A01G-01A</v>
          </cell>
          <cell r="B546" t="str">
            <v>63 years, male, stage:iia, alive, 365 days</v>
          </cell>
          <cell r="C546">
            <v>0</v>
          </cell>
        </row>
        <row r="547">
          <cell r="A547" t="str">
            <v>TCGA-D5-5540-01A</v>
          </cell>
          <cell r="B547" t="str">
            <v>73 years, male, white, stage:iia, alive, 1706 days</v>
          </cell>
          <cell r="C547">
            <v>0</v>
          </cell>
        </row>
        <row r="548">
          <cell r="A548" t="str">
            <v>TCGA-AA-3506-01A</v>
          </cell>
          <cell r="B548" t="str">
            <v>77 years, male, stage:i, alive, 1765 days</v>
          </cell>
          <cell r="C548">
            <v>0</v>
          </cell>
        </row>
        <row r="549">
          <cell r="A549" t="str">
            <v>TCGA-A6-5666-01A</v>
          </cell>
          <cell r="B549" t="str">
            <v>78 years, male, white, stage:iic, alive, 995 days</v>
          </cell>
          <cell r="C549">
            <v>0</v>
          </cell>
        </row>
        <row r="550">
          <cell r="A550" t="str">
            <v>TCGA-EF-5830-01A</v>
          </cell>
          <cell r="B550" t="str">
            <v>54 years, male, white, stage:iib, alive, 106 days</v>
          </cell>
          <cell r="C550">
            <v>0</v>
          </cell>
        </row>
        <row r="551">
          <cell r="A551" t="str">
            <v>TCGA-AG-3999-01A</v>
          </cell>
          <cell r="B551" t="str">
            <v>61 years, female, stage:iiic, alive, 853 days</v>
          </cell>
          <cell r="C551">
            <v>0</v>
          </cell>
        </row>
        <row r="552">
          <cell r="A552" t="str">
            <v>TCGA-AG-3605-01A</v>
          </cell>
          <cell r="B552" t="str">
            <v>85 years, female, stage:iv, alive, 30 days</v>
          </cell>
          <cell r="C552">
            <v>0</v>
          </cell>
        </row>
        <row r="553">
          <cell r="A553" t="str">
            <v>TCGA-DM-A282-01A</v>
          </cell>
          <cell r="B553" t="str">
            <v>61 years, female, white, stage:iia, alive, 4233 days</v>
          </cell>
          <cell r="C553">
            <v>0</v>
          </cell>
        </row>
        <row r="554">
          <cell r="A554" t="str">
            <v>TCGA-AA-A02Y-01A</v>
          </cell>
          <cell r="B554" t="str">
            <v>73 years, male, stage:i, alive, 1216 days</v>
          </cell>
          <cell r="C554">
            <v>0</v>
          </cell>
        </row>
        <row r="555">
          <cell r="A555" t="str">
            <v>TCGA-DM-A1D4-01A</v>
          </cell>
          <cell r="B555" t="str">
            <v>80 years, male, white, stage:iia, dead, 2821 days</v>
          </cell>
          <cell r="C555">
            <v>0</v>
          </cell>
        </row>
        <row r="556">
          <cell r="A556" t="str">
            <v>TCGA-A6-6652-01A</v>
          </cell>
          <cell r="B556" t="str">
            <v>59 years, male, black or african american, stage:iva, alive, 751 days</v>
          </cell>
          <cell r="C556">
            <v>0</v>
          </cell>
        </row>
        <row r="557">
          <cell r="A557" t="str">
            <v>TCGA-AG-A025-01A</v>
          </cell>
          <cell r="B557" t="str">
            <v>62 years, female, stage:i, alive, 1520 days</v>
          </cell>
          <cell r="C557">
            <v>0</v>
          </cell>
        </row>
        <row r="558">
          <cell r="A558" t="str">
            <v>TCGA-DC-4745-01A</v>
          </cell>
          <cell r="B558" t="str">
            <v>49 years, female, white, stage:iiib, alive, 639 days</v>
          </cell>
          <cell r="C558">
            <v>0</v>
          </cell>
        </row>
        <row r="559">
          <cell r="A559" t="str">
            <v>TCGA-G4-6304-01A</v>
          </cell>
          <cell r="B559" t="str">
            <v>66 years, female, white, stage:iib, alive, 1631 days</v>
          </cell>
          <cell r="C559">
            <v>0</v>
          </cell>
        </row>
        <row r="560">
          <cell r="A560" t="str">
            <v>TCGA-AA-A02J-01A</v>
          </cell>
          <cell r="B560" t="str">
            <v>70 years, female, stage:iv, dead, 153 days</v>
          </cell>
          <cell r="C560">
            <v>0</v>
          </cell>
        </row>
        <row r="561">
          <cell r="A561" t="str">
            <v>TCGA-DC-6155-01A</v>
          </cell>
          <cell r="B561" t="str">
            <v>31 years, female, white, stage:iiia, alive, 425 days</v>
          </cell>
          <cell r="C561">
            <v>0</v>
          </cell>
        </row>
        <row r="562">
          <cell r="A562" t="str">
            <v>TCGA-DM-A1DA-01A</v>
          </cell>
          <cell r="B562" t="str">
            <v>71 years, female, white, stage:iiic, dead, 228 days</v>
          </cell>
          <cell r="C562">
            <v>0</v>
          </cell>
        </row>
        <row r="563">
          <cell r="A563" t="str">
            <v>TCGA-DM-A280-01A</v>
          </cell>
          <cell r="B563" t="str">
            <v>70 years, female, white, stage:iia, dead, 236 days</v>
          </cell>
          <cell r="C563">
            <v>0</v>
          </cell>
        </row>
        <row r="564">
          <cell r="A564" t="str">
            <v>TCGA-CL-5918-01A</v>
          </cell>
          <cell r="B564" t="str">
            <v>90 years, female, white, stage:iia, alive, 218 days</v>
          </cell>
          <cell r="C564">
            <v>0</v>
          </cell>
        </row>
        <row r="565">
          <cell r="A565" t="str">
            <v>TCGA-G4-6306-01A</v>
          </cell>
          <cell r="B565" t="str">
            <v>71 years, male, white, alive, 1359 days</v>
          </cell>
          <cell r="C565">
            <v>0</v>
          </cell>
        </row>
        <row r="566">
          <cell r="A566" t="str">
            <v>TCGA-RU-A8FL-01A</v>
          </cell>
          <cell r="B566" t="str">
            <v>51 years, male, black or african american, stage:iiib, alive, 1177 days</v>
          </cell>
          <cell r="C566">
            <v>0</v>
          </cell>
        </row>
        <row r="567">
          <cell r="A567" t="str">
            <v>TCGA-AA-3679-01A</v>
          </cell>
          <cell r="B567" t="str">
            <v>59 years, male, stage:iv, alive, 457 days</v>
          </cell>
          <cell r="C567">
            <v>0</v>
          </cell>
        </row>
        <row r="568">
          <cell r="A568" t="str">
            <v>TCGA-AZ-4313-01A</v>
          </cell>
          <cell r="B568" t="str">
            <v>51 years, female, white, stage:i, alive, 2310 days</v>
          </cell>
          <cell r="C568">
            <v>0</v>
          </cell>
        </row>
        <row r="569">
          <cell r="A569" t="str">
            <v>TCGA-CI-6622-01A</v>
          </cell>
          <cell r="B569" t="str">
            <v>74 years, male, white, stage:iib, alive, 1362 days</v>
          </cell>
          <cell r="C569">
            <v>0</v>
          </cell>
        </row>
        <row r="570">
          <cell r="A570" t="str">
            <v>TCGA-AG-A00Y-01A</v>
          </cell>
          <cell r="B570" t="str">
            <v>68 years, male, stage:iia, alive, 700 days</v>
          </cell>
          <cell r="C570">
            <v>0</v>
          </cell>
        </row>
        <row r="571">
          <cell r="A571" t="str">
            <v>TCGA-DM-A1D0-01A</v>
          </cell>
          <cell r="B571" t="str">
            <v>79 years, female, white, stage:iia, alive, 3974 days</v>
          </cell>
          <cell r="C571">
            <v>0</v>
          </cell>
        </row>
        <row r="572">
          <cell r="A572" t="str">
            <v>TCGA-AZ-6608-01A</v>
          </cell>
          <cell r="B572" t="str">
            <v>55 years, female, white, stage:iiia, dead, 59 days</v>
          </cell>
          <cell r="C572">
            <v>0</v>
          </cell>
        </row>
        <row r="573">
          <cell r="A573" t="str">
            <v>TCGA-AG-A01J-01A</v>
          </cell>
          <cell r="B573" t="str">
            <v>59 years, female, stage:iia, alive, 31 days</v>
          </cell>
          <cell r="C573">
            <v>0</v>
          </cell>
        </row>
        <row r="574">
          <cell r="A574" t="str">
            <v>TCGA-F4-6808-01A</v>
          </cell>
          <cell r="B574" t="str">
            <v>54 years, female, white, stage:i, alive, 1024 days</v>
          </cell>
          <cell r="C574">
            <v>0</v>
          </cell>
        </row>
        <row r="575">
          <cell r="A575" t="str">
            <v>TCGA-G4-6320-01A</v>
          </cell>
          <cell r="B575" t="str">
            <v>73 years, male, white, stage:iii, alive, 804 days</v>
          </cell>
          <cell r="C575">
            <v>0</v>
          </cell>
        </row>
        <row r="576">
          <cell r="A576" t="str">
            <v>TCGA-AA-A024-01A</v>
          </cell>
          <cell r="B576" t="str">
            <v>81 years, male, stage:ii, dead, 1188 days</v>
          </cell>
          <cell r="C576">
            <v>0</v>
          </cell>
        </row>
        <row r="577">
          <cell r="A577" t="str">
            <v>TCGA-AA-A01F-01A</v>
          </cell>
          <cell r="B577" t="str">
            <v>72 years, male, stage:iiib, alive, 974 days</v>
          </cell>
          <cell r="C577">
            <v>0</v>
          </cell>
        </row>
        <row r="578">
          <cell r="A578" t="str">
            <v>TCGA-AA-3941-01A</v>
          </cell>
          <cell r="B578" t="str">
            <v>84 years, female, stage:iva, alive, 730 days</v>
          </cell>
          <cell r="C578">
            <v>0</v>
          </cell>
        </row>
        <row r="579">
          <cell r="A579" t="str">
            <v>TCGA-AA-A00W-01A</v>
          </cell>
          <cell r="B579" t="str">
            <v>80 years, male, stage:i, alive, 456 days</v>
          </cell>
          <cell r="C579">
            <v>0</v>
          </cell>
        </row>
        <row r="580">
          <cell r="A580" t="str">
            <v>TCGA-DM-A28M-01A</v>
          </cell>
          <cell r="B580" t="str">
            <v>63 years, male, white, stage:iia, alive, 2895 days</v>
          </cell>
          <cell r="C580">
            <v>0</v>
          </cell>
        </row>
        <row r="581">
          <cell r="A581" t="str">
            <v>TCGA-AA-A03J-01A</v>
          </cell>
          <cell r="B581" t="str">
            <v>65 years, female, stage:i, alive, 1246 days</v>
          </cell>
          <cell r="C581">
            <v>0</v>
          </cell>
        </row>
        <row r="582">
          <cell r="A582" t="str">
            <v>TCGA-AA-3858-01A</v>
          </cell>
          <cell r="B582" t="str">
            <v>67 years, male, stage:i, alive, 945 days</v>
          </cell>
          <cell r="C582">
            <v>0</v>
          </cell>
        </row>
        <row r="583">
          <cell r="A583" t="str">
            <v>TCGA-DY-A1DF-01A</v>
          </cell>
          <cell r="B583" t="str">
            <v>73 years, female, white, stage:iiic, dead, 734 days</v>
          </cell>
          <cell r="C583">
            <v>0</v>
          </cell>
        </row>
        <row r="584">
          <cell r="A584" t="str">
            <v>TCGA-D5-6537-01A</v>
          </cell>
          <cell r="B584" t="str">
            <v>64 years, male, white, stage:iiib, dead, 146 days</v>
          </cell>
          <cell r="C584">
            <v>0</v>
          </cell>
        </row>
        <row r="585">
          <cell r="A585" t="str">
            <v>TCGA-AZ-4614-01A</v>
          </cell>
          <cell r="B585" t="str">
            <v>71 years, female, white, stage:iva, dead, 172 days</v>
          </cell>
          <cell r="C585">
            <v>0</v>
          </cell>
        </row>
        <row r="586">
          <cell r="A586" t="str">
            <v>TCGA-AA-A02O-01A</v>
          </cell>
          <cell r="B586" t="str">
            <v>82 years, male, stage:ii, alive, 28 days</v>
          </cell>
          <cell r="C586">
            <v>0</v>
          </cell>
        </row>
        <row r="587">
          <cell r="A587" t="str">
            <v>TCGA-DM-A1HB-01A</v>
          </cell>
          <cell r="B587" t="str">
            <v>75 years, male, white, stage:iiib, alive, 4126 days</v>
          </cell>
          <cell r="C587">
            <v>0</v>
          </cell>
        </row>
        <row r="588">
          <cell r="A588" t="str">
            <v>TCGA-NH-A50T-01A</v>
          </cell>
          <cell r="B588" t="str">
            <v>68 years, female, black or african american, stage:iia, alive, 553 days</v>
          </cell>
          <cell r="C588">
            <v>0</v>
          </cell>
        </row>
        <row r="589">
          <cell r="A589" t="str">
            <v>TCGA-DM-A28E-01A</v>
          </cell>
          <cell r="B589" t="str">
            <v>72 years, female, white, stage:iia, alive, 3648 days</v>
          </cell>
          <cell r="C589">
            <v>0</v>
          </cell>
        </row>
        <row r="590">
          <cell r="A590" t="str">
            <v>TCGA-AA-A03F-01A</v>
          </cell>
          <cell r="B590" t="str">
            <v>90 years, female, stage:iii, dead, 549 days</v>
          </cell>
          <cell r="C590">
            <v>0</v>
          </cell>
        </row>
        <row r="591">
          <cell r="A591" t="str">
            <v>TCGA-G4-6317-01A</v>
          </cell>
          <cell r="B591" t="str">
            <v>51 years, female, white, stage:iiic, alive, 1095 days</v>
          </cell>
          <cell r="C591">
            <v>0</v>
          </cell>
        </row>
        <row r="592">
          <cell r="A592" t="str">
            <v>TCGA-AA-3542-01A</v>
          </cell>
          <cell r="B592" t="str">
            <v>69 years, male, stage:iiic, alive, 395 days</v>
          </cell>
          <cell r="C592">
            <v>0</v>
          </cell>
        </row>
        <row r="593">
          <cell r="A593" t="str">
            <v>TCGA-AH-6544-01A</v>
          </cell>
          <cell r="B593" t="str">
            <v>60 years, male, white, alive, 1173 days</v>
          </cell>
          <cell r="C593">
            <v>0</v>
          </cell>
        </row>
        <row r="594">
          <cell r="A594" t="str">
            <v>TCGA-AD-6888-01A</v>
          </cell>
          <cell r="B594" t="str">
            <v>73 years, male, white, stage:iiib, dead, 472 days</v>
          </cell>
          <cell r="C594">
            <v>0</v>
          </cell>
        </row>
        <row r="595">
          <cell r="A595" t="str">
            <v>TCGA-AA-A01S-01A</v>
          </cell>
          <cell r="B595" t="str">
            <v>47 years, female, stage:iii, alive, 31 days</v>
          </cell>
          <cell r="C595">
            <v>0</v>
          </cell>
        </row>
        <row r="596">
          <cell r="A596" t="str">
            <v>TCGA-CM-4746-01A</v>
          </cell>
          <cell r="B596" t="str">
            <v>61 years, male, black or african american, stage:i, alive, 1126 days</v>
          </cell>
          <cell r="C596">
            <v>0</v>
          </cell>
        </row>
        <row r="597">
          <cell r="A597" t="str">
            <v>TCGA-DY-A1H8-01A</v>
          </cell>
          <cell r="B597" t="str">
            <v>77 years, female, white, stage:iiia, dead, 992 days</v>
          </cell>
          <cell r="C597">
            <v>0</v>
          </cell>
        </row>
        <row r="598">
          <cell r="A598" t="str">
            <v>TCGA-A6-2682-01A</v>
          </cell>
          <cell r="B598" t="str">
            <v>70 years, male, white, stage:iv, dead, 424 days</v>
          </cell>
          <cell r="C598">
            <v>0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9BD46-4FB6-4A73-A055-EE3DB129BFC5}">
  <dimension ref="A1:K439"/>
  <sheetViews>
    <sheetView tabSelected="1" workbookViewId="0">
      <selection activeCell="O31" sqref="O31"/>
    </sheetView>
  </sheetViews>
  <sheetFormatPr defaultRowHeight="14" x14ac:dyDescent="0.3"/>
  <cols>
    <col min="11" max="11" width="52.08203125" customWidth="1"/>
  </cols>
  <sheetData>
    <row r="1" spans="1:11" ht="14.5" thickBot="1" x14ac:dyDescent="0.35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1" ht="14.5" thickBot="1" x14ac:dyDescent="0.35">
      <c r="A2" s="5" t="s">
        <v>11</v>
      </c>
      <c r="B2" s="6">
        <v>1.5</v>
      </c>
      <c r="C2" s="6">
        <v>88.7</v>
      </c>
      <c r="D2" s="6">
        <v>0.8</v>
      </c>
      <c r="E2" s="6">
        <v>3</v>
      </c>
      <c r="F2" s="6">
        <v>1419</v>
      </c>
      <c r="G2" s="6">
        <v>0</v>
      </c>
      <c r="H2" s="6" t="s">
        <v>12</v>
      </c>
      <c r="I2" s="6" t="s">
        <v>13</v>
      </c>
      <c r="J2" s="6" t="s">
        <v>14</v>
      </c>
      <c r="K2" s="7" t="s">
        <v>15</v>
      </c>
    </row>
    <row r="3" spans="1:11" ht="14.5" thickBot="1" x14ac:dyDescent="0.35">
      <c r="A3" s="5" t="s">
        <v>16</v>
      </c>
      <c r="B3" s="6">
        <v>1.3</v>
      </c>
      <c r="C3" s="6">
        <v>46.6</v>
      </c>
      <c r="D3" s="6">
        <v>0.8</v>
      </c>
      <c r="E3" s="6">
        <v>1.4</v>
      </c>
      <c r="F3" s="6">
        <v>740</v>
      </c>
      <c r="G3" s="6">
        <v>1</v>
      </c>
      <c r="H3" s="6" t="s">
        <v>17</v>
      </c>
      <c r="I3" s="6" t="s">
        <v>18</v>
      </c>
      <c r="J3" s="6" t="s">
        <v>14</v>
      </c>
      <c r="K3" s="7" t="s">
        <v>19</v>
      </c>
    </row>
    <row r="4" spans="1:11" ht="14.5" thickBot="1" x14ac:dyDescent="0.35">
      <c r="A4" s="5" t="s">
        <v>20</v>
      </c>
      <c r="B4" s="6">
        <v>1</v>
      </c>
      <c r="C4" s="6">
        <v>162.5</v>
      </c>
      <c r="D4" s="6">
        <v>1.3</v>
      </c>
      <c r="E4" s="6">
        <v>1</v>
      </c>
      <c r="F4" s="6">
        <v>1127</v>
      </c>
      <c r="G4" s="6">
        <v>0</v>
      </c>
      <c r="H4" s="6" t="s">
        <v>12</v>
      </c>
      <c r="I4" s="6" t="s">
        <v>21</v>
      </c>
      <c r="J4" s="6" t="s">
        <v>14</v>
      </c>
      <c r="K4" s="7" t="s">
        <v>22</v>
      </c>
    </row>
    <row r="5" spans="1:11" ht="14.5" thickBot="1" x14ac:dyDescent="0.35">
      <c r="A5" s="5" t="s">
        <v>23</v>
      </c>
      <c r="B5" s="6">
        <v>0.8</v>
      </c>
      <c r="C5" s="6">
        <v>103.9</v>
      </c>
      <c r="D5" s="6">
        <v>1.5</v>
      </c>
      <c r="E5" s="6">
        <v>0.6</v>
      </c>
      <c r="F5" s="6">
        <v>1001</v>
      </c>
      <c r="G5" s="6">
        <v>0</v>
      </c>
      <c r="H5" s="6" t="s">
        <v>12</v>
      </c>
      <c r="I5" s="6" t="s">
        <v>24</v>
      </c>
      <c r="J5" s="6" t="s">
        <v>25</v>
      </c>
      <c r="K5" s="7" t="s">
        <v>26</v>
      </c>
    </row>
    <row r="6" spans="1:11" ht="14.5" thickBot="1" x14ac:dyDescent="0.35">
      <c r="A6" s="5" t="s">
        <v>27</v>
      </c>
      <c r="B6" s="6">
        <v>0.5</v>
      </c>
      <c r="C6" s="6">
        <v>181.1</v>
      </c>
      <c r="D6" s="6">
        <v>1.7</v>
      </c>
      <c r="E6" s="6">
        <v>0.3</v>
      </c>
      <c r="F6" s="6">
        <v>598</v>
      </c>
      <c r="G6" s="6">
        <v>0</v>
      </c>
      <c r="H6" s="6" t="s">
        <v>12</v>
      </c>
      <c r="I6" s="6" t="s">
        <v>28</v>
      </c>
      <c r="J6" s="6" t="s">
        <v>25</v>
      </c>
      <c r="K6" s="7" t="s">
        <v>29</v>
      </c>
    </row>
    <row r="7" spans="1:11" ht="14.5" thickBot="1" x14ac:dyDescent="0.35">
      <c r="A7" s="5" t="s">
        <v>30</v>
      </c>
      <c r="B7" s="6">
        <v>0.4</v>
      </c>
      <c r="C7" s="6">
        <v>50.3</v>
      </c>
      <c r="D7" s="6">
        <v>0.4</v>
      </c>
      <c r="E7" s="6">
        <v>1.5</v>
      </c>
      <c r="F7" s="6">
        <v>792</v>
      </c>
      <c r="G7" s="6">
        <v>0</v>
      </c>
      <c r="H7" s="6" t="s">
        <v>12</v>
      </c>
      <c r="I7" s="6" t="s">
        <v>31</v>
      </c>
      <c r="J7" s="6" t="s">
        <v>25</v>
      </c>
      <c r="K7" s="7" t="s">
        <v>32</v>
      </c>
    </row>
    <row r="8" spans="1:11" ht="14.5" thickBot="1" x14ac:dyDescent="0.35">
      <c r="A8" s="5" t="s">
        <v>33</v>
      </c>
      <c r="B8" s="6">
        <v>0.4</v>
      </c>
      <c r="C8" s="6">
        <v>63.1</v>
      </c>
      <c r="D8" s="6">
        <v>0.3</v>
      </c>
      <c r="E8" s="6">
        <v>0.4</v>
      </c>
      <c r="F8" s="6">
        <v>354</v>
      </c>
      <c r="G8" s="6">
        <v>0</v>
      </c>
      <c r="H8" s="6" t="s">
        <v>12</v>
      </c>
      <c r="I8" s="6" t="s">
        <v>34</v>
      </c>
      <c r="J8" s="6" t="s">
        <v>25</v>
      </c>
      <c r="K8" s="7" t="s">
        <v>35</v>
      </c>
    </row>
    <row r="9" spans="1:11" ht="14.5" thickBot="1" x14ac:dyDescent="0.35">
      <c r="A9" s="5" t="s">
        <v>36</v>
      </c>
      <c r="B9" s="6">
        <v>0.3</v>
      </c>
      <c r="C9" s="6">
        <v>60.3</v>
      </c>
      <c r="D9" s="6">
        <v>0.1</v>
      </c>
      <c r="E9" s="6">
        <v>0.4</v>
      </c>
      <c r="F9" s="6">
        <v>188</v>
      </c>
      <c r="G9" s="6">
        <v>1</v>
      </c>
      <c r="H9" s="6" t="s">
        <v>17</v>
      </c>
      <c r="I9" s="6" t="s">
        <v>37</v>
      </c>
      <c r="J9" s="6" t="s">
        <v>14</v>
      </c>
      <c r="K9" s="7" t="s">
        <v>38</v>
      </c>
    </row>
    <row r="10" spans="1:11" ht="14.5" thickBot="1" x14ac:dyDescent="0.35">
      <c r="A10" s="5" t="s">
        <v>39</v>
      </c>
      <c r="B10" s="6">
        <v>0.3</v>
      </c>
      <c r="C10" s="6">
        <v>39.9</v>
      </c>
      <c r="D10" s="6">
        <v>0.1</v>
      </c>
      <c r="E10" s="6">
        <v>0.8</v>
      </c>
      <c r="F10" s="6">
        <v>306</v>
      </c>
      <c r="G10" s="6">
        <v>1</v>
      </c>
      <c r="H10" s="6" t="s">
        <v>17</v>
      </c>
      <c r="I10" s="6" t="s">
        <v>40</v>
      </c>
      <c r="J10" s="6" t="s">
        <v>14</v>
      </c>
      <c r="K10" s="7" t="s">
        <v>41</v>
      </c>
    </row>
    <row r="11" spans="1:11" ht="14.5" thickBot="1" x14ac:dyDescent="0.35">
      <c r="A11" s="5" t="s">
        <v>42</v>
      </c>
      <c r="B11" s="6">
        <v>0.2</v>
      </c>
      <c r="C11" s="6">
        <v>20.6</v>
      </c>
      <c r="D11" s="6">
        <v>0</v>
      </c>
      <c r="E11" s="6">
        <v>4.3</v>
      </c>
      <c r="F11" s="6">
        <v>1096</v>
      </c>
      <c r="G11" s="6">
        <v>0</v>
      </c>
      <c r="H11" s="6" t="s">
        <v>12</v>
      </c>
      <c r="I11" s="6" t="s">
        <v>43</v>
      </c>
      <c r="J11" s="6" t="s">
        <v>25</v>
      </c>
      <c r="K11" s="7" t="s">
        <v>44</v>
      </c>
    </row>
    <row r="12" spans="1:11" ht="14.5" thickBot="1" x14ac:dyDescent="0.35">
      <c r="A12" s="5" t="s">
        <v>45</v>
      </c>
      <c r="B12" s="6">
        <v>0.2</v>
      </c>
      <c r="C12" s="6">
        <v>31.1</v>
      </c>
      <c r="D12" s="6">
        <v>0</v>
      </c>
      <c r="E12" s="6">
        <v>0.5</v>
      </c>
      <c r="F12" s="6">
        <v>1977</v>
      </c>
      <c r="G12" s="6">
        <v>0</v>
      </c>
      <c r="H12" s="6" t="s">
        <v>12</v>
      </c>
      <c r="I12" s="6" t="s">
        <v>46</v>
      </c>
      <c r="J12" s="6" t="s">
        <v>25</v>
      </c>
      <c r="K12" s="7" t="s">
        <v>47</v>
      </c>
    </row>
    <row r="13" spans="1:11" ht="14.5" thickBot="1" x14ac:dyDescent="0.35">
      <c r="A13" s="5" t="s">
        <v>48</v>
      </c>
      <c r="B13" s="6">
        <v>0.2</v>
      </c>
      <c r="C13" s="6">
        <v>68.7</v>
      </c>
      <c r="D13" s="6">
        <v>0.1</v>
      </c>
      <c r="E13" s="6">
        <v>0.1</v>
      </c>
      <c r="F13" s="6">
        <v>643</v>
      </c>
      <c r="G13" s="6">
        <v>1</v>
      </c>
      <c r="H13" s="6" t="s">
        <v>17</v>
      </c>
      <c r="I13" s="6" t="s">
        <v>49</v>
      </c>
      <c r="J13" s="6" t="s">
        <v>14</v>
      </c>
      <c r="K13" s="7" t="s">
        <v>50</v>
      </c>
    </row>
    <row r="14" spans="1:11" ht="14.5" thickBot="1" x14ac:dyDescent="0.35">
      <c r="A14" s="5" t="s">
        <v>51</v>
      </c>
      <c r="B14" s="6">
        <v>0.2</v>
      </c>
      <c r="C14" s="6">
        <v>53.9</v>
      </c>
      <c r="D14" s="6">
        <v>0</v>
      </c>
      <c r="E14" s="6">
        <v>1</v>
      </c>
      <c r="F14" s="6">
        <v>549</v>
      </c>
      <c r="G14" s="6">
        <v>0</v>
      </c>
      <c r="H14" s="6" t="s">
        <v>12</v>
      </c>
      <c r="I14" s="6" t="s">
        <v>34</v>
      </c>
      <c r="J14" s="6" t="s">
        <v>25</v>
      </c>
      <c r="K14" s="7" t="s">
        <v>52</v>
      </c>
    </row>
    <row r="15" spans="1:11" ht="14.5" thickBot="1" x14ac:dyDescent="0.35">
      <c r="A15" s="5" t="s">
        <v>53</v>
      </c>
      <c r="B15" s="6">
        <v>0.2</v>
      </c>
      <c r="C15" s="6">
        <v>60.2</v>
      </c>
      <c r="D15" s="6">
        <v>0.1</v>
      </c>
      <c r="E15" s="6">
        <v>0.2</v>
      </c>
      <c r="F15" s="6">
        <v>306</v>
      </c>
      <c r="G15" s="6">
        <v>1</v>
      </c>
      <c r="H15" s="6" t="s">
        <v>17</v>
      </c>
      <c r="I15" s="6" t="s">
        <v>54</v>
      </c>
      <c r="J15" s="6" t="s">
        <v>25</v>
      </c>
      <c r="K15" s="7" t="s">
        <v>55</v>
      </c>
    </row>
    <row r="16" spans="1:11" ht="14.5" thickBot="1" x14ac:dyDescent="0.35">
      <c r="A16" s="5" t="s">
        <v>56</v>
      </c>
      <c r="B16" s="6">
        <v>0.2</v>
      </c>
      <c r="C16" s="6">
        <v>150.9</v>
      </c>
      <c r="D16" s="6">
        <v>0.2</v>
      </c>
      <c r="E16" s="6">
        <v>0.5</v>
      </c>
      <c r="F16" s="6">
        <v>494</v>
      </c>
      <c r="G16" s="6">
        <v>1</v>
      </c>
      <c r="H16" s="6" t="s">
        <v>17</v>
      </c>
      <c r="I16" s="6" t="s">
        <v>57</v>
      </c>
      <c r="J16" s="6" t="s">
        <v>14</v>
      </c>
      <c r="K16" s="7" t="s">
        <v>58</v>
      </c>
    </row>
    <row r="17" spans="1:11" ht="14.5" thickBot="1" x14ac:dyDescent="0.35">
      <c r="A17" s="5" t="s">
        <v>59</v>
      </c>
      <c r="B17" s="6">
        <v>0.2</v>
      </c>
      <c r="C17" s="6">
        <v>8.6999999999999993</v>
      </c>
      <c r="D17" s="6">
        <v>0.1</v>
      </c>
      <c r="E17" s="6">
        <v>0.8</v>
      </c>
      <c r="F17" s="6">
        <v>419</v>
      </c>
      <c r="G17" s="6">
        <v>0</v>
      </c>
      <c r="H17" s="6" t="s">
        <v>12</v>
      </c>
      <c r="I17" s="6" t="s">
        <v>46</v>
      </c>
      <c r="J17" s="6" t="s">
        <v>25</v>
      </c>
      <c r="K17" s="7" t="s">
        <v>60</v>
      </c>
    </row>
    <row r="18" spans="1:11" ht="14.5" thickBot="1" x14ac:dyDescent="0.35">
      <c r="A18" s="5" t="s">
        <v>61</v>
      </c>
      <c r="B18" s="6">
        <v>0.2</v>
      </c>
      <c r="C18" s="6">
        <v>230.1</v>
      </c>
      <c r="D18" s="6">
        <v>0.5</v>
      </c>
      <c r="E18" s="6">
        <v>1</v>
      </c>
      <c r="F18" s="6">
        <v>6</v>
      </c>
      <c r="G18" s="6">
        <v>0</v>
      </c>
      <c r="H18" s="6" t="s">
        <v>12</v>
      </c>
      <c r="I18" s="6" t="s">
        <v>62</v>
      </c>
      <c r="J18" s="6" t="s">
        <v>25</v>
      </c>
      <c r="K18" s="7" t="s">
        <v>63</v>
      </c>
    </row>
    <row r="19" spans="1:11" ht="14.5" thickBot="1" x14ac:dyDescent="0.35">
      <c r="A19" s="5" t="s">
        <v>64</v>
      </c>
      <c r="B19" s="6">
        <v>0.2</v>
      </c>
      <c r="C19" s="6">
        <v>10.6</v>
      </c>
      <c r="D19" s="6">
        <v>0.1</v>
      </c>
      <c r="E19" s="6">
        <v>0.4</v>
      </c>
      <c r="F19" s="6">
        <v>952</v>
      </c>
      <c r="G19" s="6">
        <v>0</v>
      </c>
      <c r="H19" s="6" t="s">
        <v>12</v>
      </c>
      <c r="I19" s="6" t="s">
        <v>65</v>
      </c>
      <c r="J19" s="6" t="s">
        <v>25</v>
      </c>
      <c r="K19" s="7" t="s">
        <v>66</v>
      </c>
    </row>
    <row r="20" spans="1:11" ht="14.5" thickBot="1" x14ac:dyDescent="0.35">
      <c r="A20" s="5" t="s">
        <v>67</v>
      </c>
      <c r="B20" s="6">
        <v>0.2</v>
      </c>
      <c r="C20" s="6">
        <v>142.1</v>
      </c>
      <c r="D20" s="6">
        <v>0.4</v>
      </c>
      <c r="E20" s="6">
        <v>0.8</v>
      </c>
      <c r="F20" s="6">
        <v>43</v>
      </c>
      <c r="G20" s="6">
        <v>1</v>
      </c>
      <c r="H20" s="6" t="s">
        <v>17</v>
      </c>
      <c r="I20" s="6" t="s">
        <v>68</v>
      </c>
      <c r="J20" s="6" t="s">
        <v>25</v>
      </c>
      <c r="K20" s="7" t="s">
        <v>69</v>
      </c>
    </row>
    <row r="21" spans="1:11" ht="14.5" thickBot="1" x14ac:dyDescent="0.35">
      <c r="A21" s="5" t="s">
        <v>70</v>
      </c>
      <c r="B21" s="6">
        <v>0.2</v>
      </c>
      <c r="C21" s="6">
        <v>85.4</v>
      </c>
      <c r="D21" s="6">
        <v>0.2</v>
      </c>
      <c r="E21" s="6">
        <v>0.3</v>
      </c>
      <c r="F21" s="6">
        <v>331</v>
      </c>
      <c r="G21" s="6">
        <v>1</v>
      </c>
      <c r="H21" s="6" t="s">
        <v>17</v>
      </c>
      <c r="I21" s="6" t="s">
        <v>71</v>
      </c>
      <c r="J21" s="6" t="s">
        <v>25</v>
      </c>
      <c r="K21" s="7" t="s">
        <v>72</v>
      </c>
    </row>
    <row r="22" spans="1:11" ht="14.5" thickBot="1" x14ac:dyDescent="0.35">
      <c r="A22" s="5" t="s">
        <v>73</v>
      </c>
      <c r="B22" s="6">
        <v>0.2</v>
      </c>
      <c r="C22" s="6">
        <v>55.2</v>
      </c>
      <c r="D22" s="6">
        <v>0</v>
      </c>
      <c r="E22" s="6">
        <v>0.8</v>
      </c>
      <c r="F22" s="6">
        <v>763</v>
      </c>
      <c r="G22" s="6">
        <v>0</v>
      </c>
      <c r="H22" s="6" t="s">
        <v>12</v>
      </c>
      <c r="I22" s="6" t="s">
        <v>40</v>
      </c>
      <c r="J22" s="6" t="s">
        <v>25</v>
      </c>
      <c r="K22" s="7" t="s">
        <v>74</v>
      </c>
    </row>
    <row r="23" spans="1:11" ht="14.5" thickBot="1" x14ac:dyDescent="0.35">
      <c r="A23" s="5" t="s">
        <v>75</v>
      </c>
      <c r="B23" s="6">
        <v>0.2</v>
      </c>
      <c r="C23" s="6">
        <v>9.1</v>
      </c>
      <c r="D23" s="6">
        <v>0</v>
      </c>
      <c r="E23" s="6">
        <v>1.4</v>
      </c>
      <c r="F23" s="6">
        <v>1003</v>
      </c>
      <c r="G23" s="6">
        <v>0</v>
      </c>
      <c r="H23" s="6" t="s">
        <v>12</v>
      </c>
      <c r="I23" s="6" t="s">
        <v>65</v>
      </c>
      <c r="J23" s="6" t="s">
        <v>14</v>
      </c>
      <c r="K23" s="7" t="s">
        <v>76</v>
      </c>
    </row>
    <row r="24" spans="1:11" ht="14.5" thickBot="1" x14ac:dyDescent="0.35">
      <c r="A24" s="5" t="s">
        <v>77</v>
      </c>
      <c r="B24" s="6">
        <v>0.2</v>
      </c>
      <c r="C24" s="6">
        <v>22.3</v>
      </c>
      <c r="D24" s="6">
        <v>0</v>
      </c>
      <c r="E24" s="6">
        <v>1</v>
      </c>
      <c r="F24" s="6">
        <v>1089</v>
      </c>
      <c r="G24" s="6">
        <v>0</v>
      </c>
      <c r="H24" s="6" t="s">
        <v>12</v>
      </c>
      <c r="I24" s="6" t="s">
        <v>24</v>
      </c>
      <c r="J24" s="6" t="s">
        <v>14</v>
      </c>
      <c r="K24" s="7" t="s">
        <v>78</v>
      </c>
    </row>
    <row r="25" spans="1:11" ht="14.5" thickBot="1" x14ac:dyDescent="0.35">
      <c r="A25" s="5" t="s">
        <v>79</v>
      </c>
      <c r="B25" s="6">
        <v>0.2</v>
      </c>
      <c r="C25" s="6">
        <v>39.200000000000003</v>
      </c>
      <c r="D25" s="6">
        <v>0</v>
      </c>
      <c r="E25" s="6">
        <v>1.7</v>
      </c>
      <c r="F25" s="6">
        <v>822</v>
      </c>
      <c r="G25" s="6">
        <v>0</v>
      </c>
      <c r="H25" s="6" t="s">
        <v>12</v>
      </c>
      <c r="I25" s="6" t="s">
        <v>21</v>
      </c>
      <c r="J25" s="6" t="s">
        <v>25</v>
      </c>
      <c r="K25" s="7" t="s">
        <v>80</v>
      </c>
    </row>
    <row r="26" spans="1:11" ht="14.5" thickBot="1" x14ac:dyDescent="0.35">
      <c r="A26" s="5" t="s">
        <v>81</v>
      </c>
      <c r="B26" s="6">
        <v>0.2</v>
      </c>
      <c r="C26" s="6">
        <v>51.6</v>
      </c>
      <c r="D26" s="6">
        <v>0.1</v>
      </c>
      <c r="E26" s="6">
        <v>0.2</v>
      </c>
      <c r="F26" s="6">
        <v>614</v>
      </c>
      <c r="G26" s="6">
        <v>0</v>
      </c>
      <c r="H26" s="6" t="s">
        <v>12</v>
      </c>
      <c r="I26" s="6" t="s">
        <v>82</v>
      </c>
      <c r="J26" s="6" t="s">
        <v>25</v>
      </c>
      <c r="K26" s="7" t="s">
        <v>83</v>
      </c>
    </row>
    <row r="27" spans="1:11" ht="14.5" thickBot="1" x14ac:dyDescent="0.35">
      <c r="A27" s="5" t="s">
        <v>84</v>
      </c>
      <c r="B27" s="6">
        <v>0.2</v>
      </c>
      <c r="C27" s="6">
        <v>21.4</v>
      </c>
      <c r="D27" s="6">
        <v>0</v>
      </c>
      <c r="E27" s="6">
        <v>0.1</v>
      </c>
      <c r="F27" s="6">
        <v>1503</v>
      </c>
      <c r="G27" s="6">
        <v>1</v>
      </c>
      <c r="H27" s="6" t="s">
        <v>17</v>
      </c>
      <c r="I27" s="6" t="s">
        <v>85</v>
      </c>
      <c r="J27" s="6" t="s">
        <v>14</v>
      </c>
      <c r="K27" s="7" t="s">
        <v>86</v>
      </c>
    </row>
    <row r="28" spans="1:11" ht="14.5" thickBot="1" x14ac:dyDescent="0.35">
      <c r="A28" s="5" t="s">
        <v>87</v>
      </c>
      <c r="B28" s="6">
        <v>0.1</v>
      </c>
      <c r="C28" s="6">
        <v>67.400000000000006</v>
      </c>
      <c r="D28" s="6">
        <v>0.1</v>
      </c>
      <c r="E28" s="6">
        <v>0.3</v>
      </c>
      <c r="F28" s="6">
        <v>824</v>
      </c>
      <c r="G28" s="6">
        <v>0</v>
      </c>
      <c r="H28" s="6" t="s">
        <v>12</v>
      </c>
      <c r="I28" s="6" t="s">
        <v>82</v>
      </c>
      <c r="J28" s="6" t="s">
        <v>14</v>
      </c>
      <c r="K28" s="7" t="s">
        <v>88</v>
      </c>
    </row>
    <row r="29" spans="1:11" ht="14.5" thickBot="1" x14ac:dyDescent="0.35">
      <c r="A29" s="5" t="s">
        <v>89</v>
      </c>
      <c r="B29" s="6">
        <v>0.1</v>
      </c>
      <c r="C29" s="6">
        <v>10.8</v>
      </c>
      <c r="D29" s="6">
        <v>0</v>
      </c>
      <c r="E29" s="6">
        <v>0.3</v>
      </c>
      <c r="F29" s="6">
        <v>3561</v>
      </c>
      <c r="G29" s="6">
        <v>0</v>
      </c>
      <c r="H29" s="6" t="s">
        <v>12</v>
      </c>
      <c r="I29" s="6" t="s">
        <v>46</v>
      </c>
      <c r="J29" s="6" t="s">
        <v>25</v>
      </c>
      <c r="K29" s="7" t="s">
        <v>90</v>
      </c>
    </row>
    <row r="30" spans="1:11" ht="14.5" thickBot="1" x14ac:dyDescent="0.35">
      <c r="A30" s="5" t="s">
        <v>91</v>
      </c>
      <c r="B30" s="6">
        <v>0.1</v>
      </c>
      <c r="C30" s="6">
        <v>26.3</v>
      </c>
      <c r="D30" s="6">
        <v>0</v>
      </c>
      <c r="E30" s="6">
        <v>0.4</v>
      </c>
      <c r="F30" s="6">
        <v>245</v>
      </c>
      <c r="G30" s="6">
        <v>0</v>
      </c>
      <c r="H30" s="6" t="s">
        <v>12</v>
      </c>
      <c r="I30" s="6" t="s">
        <v>92</v>
      </c>
      <c r="J30" s="6" t="s">
        <v>25</v>
      </c>
      <c r="K30" s="7" t="s">
        <v>93</v>
      </c>
    </row>
    <row r="31" spans="1:11" ht="14.5" thickBot="1" x14ac:dyDescent="0.35">
      <c r="A31" s="5" t="s">
        <v>94</v>
      </c>
      <c r="B31" s="6">
        <v>0.1</v>
      </c>
      <c r="C31" s="6">
        <v>7</v>
      </c>
      <c r="D31" s="6">
        <v>0</v>
      </c>
      <c r="E31" s="6">
        <v>0.5</v>
      </c>
      <c r="F31" s="6">
        <v>385</v>
      </c>
      <c r="G31" s="6">
        <v>0</v>
      </c>
      <c r="H31" s="6" t="s">
        <v>12</v>
      </c>
      <c r="I31" s="6" t="s">
        <v>95</v>
      </c>
      <c r="J31" s="6" t="s">
        <v>14</v>
      </c>
      <c r="K31" s="7" t="s">
        <v>96</v>
      </c>
    </row>
    <row r="32" spans="1:11" ht="14.5" thickBot="1" x14ac:dyDescent="0.35">
      <c r="A32" s="5" t="s">
        <v>97</v>
      </c>
      <c r="B32" s="6">
        <v>0.1</v>
      </c>
      <c r="C32" s="6">
        <v>17</v>
      </c>
      <c r="D32" s="6">
        <v>0</v>
      </c>
      <c r="E32" s="6">
        <v>0.7</v>
      </c>
      <c r="F32" s="6">
        <v>2600</v>
      </c>
      <c r="G32" s="6">
        <v>0</v>
      </c>
      <c r="H32" s="6" t="s">
        <v>12</v>
      </c>
      <c r="I32" s="6" t="s">
        <v>98</v>
      </c>
      <c r="J32" s="6" t="s">
        <v>14</v>
      </c>
      <c r="K32" s="7" t="s">
        <v>99</v>
      </c>
    </row>
    <row r="33" spans="1:11" ht="14.5" thickBot="1" x14ac:dyDescent="0.35">
      <c r="A33" s="5" t="s">
        <v>100</v>
      </c>
      <c r="B33" s="6">
        <v>0.1</v>
      </c>
      <c r="C33" s="6">
        <v>39</v>
      </c>
      <c r="D33" s="6">
        <v>0.1</v>
      </c>
      <c r="E33" s="6">
        <v>3.9</v>
      </c>
      <c r="F33" s="6">
        <v>2268</v>
      </c>
      <c r="G33" s="6">
        <v>0</v>
      </c>
      <c r="H33" s="6" t="s">
        <v>12</v>
      </c>
      <c r="I33" s="6" t="s">
        <v>82</v>
      </c>
      <c r="J33" s="6" t="s">
        <v>25</v>
      </c>
      <c r="K33" s="7" t="s">
        <v>101</v>
      </c>
    </row>
    <row r="34" spans="1:11" ht="14.5" thickBot="1" x14ac:dyDescent="0.35">
      <c r="A34" s="5" t="s">
        <v>102</v>
      </c>
      <c r="B34" s="6">
        <v>0.1</v>
      </c>
      <c r="C34" s="6">
        <v>93.1</v>
      </c>
      <c r="D34" s="6">
        <v>0</v>
      </c>
      <c r="E34" s="6">
        <v>2.5</v>
      </c>
      <c r="F34" s="6">
        <v>335</v>
      </c>
      <c r="G34" s="6">
        <v>0</v>
      </c>
      <c r="H34" s="6" t="s">
        <v>12</v>
      </c>
      <c r="I34" s="6" t="s">
        <v>103</v>
      </c>
      <c r="J34" s="6" t="s">
        <v>14</v>
      </c>
      <c r="K34" s="7" t="s">
        <v>104</v>
      </c>
    </row>
    <row r="35" spans="1:11" ht="14.5" thickBot="1" x14ac:dyDescent="0.35">
      <c r="A35" s="5" t="s">
        <v>105</v>
      </c>
      <c r="B35" s="6">
        <v>0.1</v>
      </c>
      <c r="C35" s="6">
        <v>103.9</v>
      </c>
      <c r="D35" s="6">
        <v>0</v>
      </c>
      <c r="E35" s="6">
        <v>0.9</v>
      </c>
      <c r="F35" s="6">
        <v>406</v>
      </c>
      <c r="G35" s="6">
        <v>0</v>
      </c>
      <c r="H35" s="6" t="s">
        <v>12</v>
      </c>
      <c r="I35" s="6" t="s">
        <v>106</v>
      </c>
      <c r="J35" s="6" t="s">
        <v>25</v>
      </c>
      <c r="K35" s="7" t="s">
        <v>107</v>
      </c>
    </row>
    <row r="36" spans="1:11" ht="14.5" thickBot="1" x14ac:dyDescent="0.35">
      <c r="A36" s="5" t="s">
        <v>108</v>
      </c>
      <c r="B36" s="6">
        <v>0.1</v>
      </c>
      <c r="C36" s="6">
        <v>57.4</v>
      </c>
      <c r="D36" s="6">
        <v>0.1</v>
      </c>
      <c r="E36" s="6">
        <v>0.2</v>
      </c>
      <c r="F36" s="6">
        <v>2134</v>
      </c>
      <c r="G36" s="6">
        <v>1</v>
      </c>
      <c r="H36" s="6" t="s">
        <v>17</v>
      </c>
      <c r="I36" s="6" t="s">
        <v>109</v>
      </c>
      <c r="J36" s="6" t="s">
        <v>14</v>
      </c>
      <c r="K36" s="7" t="s">
        <v>110</v>
      </c>
    </row>
    <row r="37" spans="1:11" ht="14.5" thickBot="1" x14ac:dyDescent="0.35">
      <c r="A37" s="5" t="s">
        <v>111</v>
      </c>
      <c r="B37" s="6">
        <v>0.1</v>
      </c>
      <c r="C37" s="6">
        <v>100.9</v>
      </c>
      <c r="D37" s="6">
        <v>0</v>
      </c>
      <c r="E37" s="6">
        <v>0.5</v>
      </c>
      <c r="F37" s="6">
        <v>287</v>
      </c>
      <c r="G37" s="6">
        <v>0</v>
      </c>
      <c r="H37" s="6" t="s">
        <v>12</v>
      </c>
      <c r="I37" s="6" t="s">
        <v>57</v>
      </c>
      <c r="J37" s="6" t="s">
        <v>25</v>
      </c>
      <c r="K37" s="7" t="s">
        <v>112</v>
      </c>
    </row>
    <row r="38" spans="1:11" ht="14.5" thickBot="1" x14ac:dyDescent="0.35">
      <c r="A38" s="5" t="s">
        <v>113</v>
      </c>
      <c r="B38" s="6">
        <v>0.1</v>
      </c>
      <c r="C38" s="6">
        <v>78.8</v>
      </c>
      <c r="D38" s="6">
        <v>0</v>
      </c>
      <c r="E38" s="6">
        <v>1.5</v>
      </c>
      <c r="F38" s="6">
        <v>256</v>
      </c>
      <c r="G38" s="6">
        <v>1</v>
      </c>
      <c r="H38" s="6" t="s">
        <v>17</v>
      </c>
      <c r="I38" s="6" t="s">
        <v>49</v>
      </c>
      <c r="J38" s="6" t="s">
        <v>25</v>
      </c>
      <c r="K38" s="7" t="s">
        <v>114</v>
      </c>
    </row>
    <row r="39" spans="1:11" ht="14.5" thickBot="1" x14ac:dyDescent="0.35">
      <c r="A39" s="5" t="s">
        <v>115</v>
      </c>
      <c r="B39" s="6">
        <v>0.1</v>
      </c>
      <c r="C39" s="6">
        <v>21</v>
      </c>
      <c r="D39" s="6">
        <v>0.1</v>
      </c>
      <c r="E39" s="6">
        <v>0.4</v>
      </c>
      <c r="F39" s="6">
        <v>518</v>
      </c>
      <c r="G39" s="6">
        <v>0</v>
      </c>
      <c r="H39" s="6" t="s">
        <v>12</v>
      </c>
      <c r="I39" s="6" t="s">
        <v>24</v>
      </c>
      <c r="J39" s="6" t="s">
        <v>14</v>
      </c>
      <c r="K39" s="7" t="s">
        <v>116</v>
      </c>
    </row>
    <row r="40" spans="1:11" ht="14.5" thickBot="1" x14ac:dyDescent="0.35">
      <c r="A40" s="5" t="s">
        <v>117</v>
      </c>
      <c r="B40" s="6">
        <v>0.1</v>
      </c>
      <c r="C40" s="6">
        <v>51.6</v>
      </c>
      <c r="D40" s="6">
        <v>0.1</v>
      </c>
      <c r="E40" s="6">
        <v>1.3</v>
      </c>
      <c r="F40" s="6">
        <v>824</v>
      </c>
      <c r="G40" s="6">
        <v>0</v>
      </c>
      <c r="H40" s="6" t="s">
        <v>12</v>
      </c>
      <c r="I40" s="6" t="s">
        <v>118</v>
      </c>
      <c r="J40" s="6" t="s">
        <v>25</v>
      </c>
      <c r="K40" s="7" t="s">
        <v>119</v>
      </c>
    </row>
    <row r="41" spans="1:11" ht="14.5" thickBot="1" x14ac:dyDescent="0.35">
      <c r="A41" s="5" t="s">
        <v>120</v>
      </c>
      <c r="B41" s="6">
        <v>0.1</v>
      </c>
      <c r="C41" s="6">
        <v>34.6</v>
      </c>
      <c r="D41" s="6">
        <v>0.1</v>
      </c>
      <c r="E41" s="6">
        <v>0.4</v>
      </c>
      <c r="F41" s="6">
        <v>2424</v>
      </c>
      <c r="G41" s="6">
        <v>0</v>
      </c>
      <c r="H41" s="6" t="s">
        <v>12</v>
      </c>
      <c r="I41" s="6" t="s">
        <v>37</v>
      </c>
      <c r="J41" s="6" t="s">
        <v>25</v>
      </c>
      <c r="K41" s="7" t="s">
        <v>121</v>
      </c>
    </row>
    <row r="42" spans="1:11" ht="14.5" thickBot="1" x14ac:dyDescent="0.35">
      <c r="A42" s="5" t="s">
        <v>122</v>
      </c>
      <c r="B42" s="6">
        <v>0.1</v>
      </c>
      <c r="C42" s="6">
        <v>26</v>
      </c>
      <c r="D42" s="6">
        <v>0</v>
      </c>
      <c r="E42" s="6">
        <v>0.3</v>
      </c>
      <c r="F42" s="6">
        <v>896</v>
      </c>
      <c r="G42" s="6">
        <v>0</v>
      </c>
      <c r="H42" s="6" t="s">
        <v>12</v>
      </c>
      <c r="I42" s="6" t="s">
        <v>118</v>
      </c>
      <c r="J42" s="6" t="s">
        <v>14</v>
      </c>
      <c r="K42" s="7" t="s">
        <v>123</v>
      </c>
    </row>
    <row r="43" spans="1:11" ht="14.5" thickBot="1" x14ac:dyDescent="0.35">
      <c r="A43" s="5" t="s">
        <v>124</v>
      </c>
      <c r="B43" s="6">
        <v>0.1</v>
      </c>
      <c r="C43" s="6">
        <v>17.899999999999999</v>
      </c>
      <c r="D43" s="6">
        <v>0.1</v>
      </c>
      <c r="E43" s="6">
        <v>10.8</v>
      </c>
      <c r="F43" s="6">
        <v>1064</v>
      </c>
      <c r="G43" s="6">
        <v>0</v>
      </c>
      <c r="H43" s="6" t="s">
        <v>12</v>
      </c>
      <c r="I43" s="6" t="s">
        <v>54</v>
      </c>
      <c r="J43" s="6" t="s">
        <v>14</v>
      </c>
      <c r="K43" s="7" t="s">
        <v>125</v>
      </c>
    </row>
    <row r="44" spans="1:11" ht="14.5" thickBot="1" x14ac:dyDescent="0.35">
      <c r="A44" s="5" t="s">
        <v>126</v>
      </c>
      <c r="B44" s="6">
        <v>0.1</v>
      </c>
      <c r="C44" s="6">
        <v>5.4</v>
      </c>
      <c r="D44" s="6">
        <v>0</v>
      </c>
      <c r="E44" s="6">
        <v>0.3</v>
      </c>
      <c r="F44" s="6">
        <v>146</v>
      </c>
      <c r="G44" s="6">
        <v>1</v>
      </c>
      <c r="H44" s="6" t="s">
        <v>17</v>
      </c>
      <c r="I44" s="6" t="s">
        <v>127</v>
      </c>
      <c r="J44" s="6" t="s">
        <v>25</v>
      </c>
      <c r="K44" s="7" t="s">
        <v>128</v>
      </c>
    </row>
    <row r="45" spans="1:11" ht="14.5" thickBot="1" x14ac:dyDescent="0.35">
      <c r="A45" s="5" t="s">
        <v>129</v>
      </c>
      <c r="B45" s="6">
        <v>0.1</v>
      </c>
      <c r="C45" s="6">
        <v>26.4</v>
      </c>
      <c r="D45" s="6">
        <v>0.1</v>
      </c>
      <c r="E45" s="6">
        <v>1.8</v>
      </c>
      <c r="F45" s="6">
        <v>31</v>
      </c>
      <c r="G45" s="6">
        <v>0</v>
      </c>
      <c r="H45" s="6" t="s">
        <v>12</v>
      </c>
      <c r="I45" s="6" t="s">
        <v>130</v>
      </c>
      <c r="J45" s="6" t="s">
        <v>14</v>
      </c>
      <c r="K45" s="7" t="s">
        <v>131</v>
      </c>
    </row>
    <row r="46" spans="1:11" ht="14.5" thickBot="1" x14ac:dyDescent="0.35">
      <c r="A46" s="5" t="s">
        <v>132</v>
      </c>
      <c r="B46" s="6">
        <v>0.1</v>
      </c>
      <c r="C46" s="6">
        <v>29.4</v>
      </c>
      <c r="D46" s="6">
        <v>0</v>
      </c>
      <c r="E46" s="6">
        <v>0.5</v>
      </c>
      <c r="F46" s="6">
        <v>2587</v>
      </c>
      <c r="G46" s="6">
        <v>0</v>
      </c>
      <c r="H46" s="6" t="s">
        <v>12</v>
      </c>
      <c r="I46" s="6" t="s">
        <v>85</v>
      </c>
      <c r="J46" s="6" t="s">
        <v>25</v>
      </c>
      <c r="K46" s="7" t="s">
        <v>133</v>
      </c>
    </row>
    <row r="47" spans="1:11" ht="14.5" thickBot="1" x14ac:dyDescent="0.35">
      <c r="A47" s="5" t="s">
        <v>134</v>
      </c>
      <c r="B47" s="6">
        <v>0.1</v>
      </c>
      <c r="C47" s="6">
        <v>20.7</v>
      </c>
      <c r="D47" s="6">
        <v>0</v>
      </c>
      <c r="E47" s="6">
        <v>0.1</v>
      </c>
      <c r="F47" s="6">
        <v>1005</v>
      </c>
      <c r="G47" s="6">
        <v>0</v>
      </c>
      <c r="H47" s="6" t="s">
        <v>12</v>
      </c>
      <c r="I47" s="6" t="s">
        <v>43</v>
      </c>
      <c r="J47" s="6" t="s">
        <v>14</v>
      </c>
      <c r="K47" s="7" t="s">
        <v>135</v>
      </c>
    </row>
    <row r="48" spans="1:11" ht="14.5" thickBot="1" x14ac:dyDescent="0.35">
      <c r="A48" s="5" t="s">
        <v>136</v>
      </c>
      <c r="B48" s="6">
        <v>0.1</v>
      </c>
      <c r="C48" s="6">
        <v>41.2</v>
      </c>
      <c r="D48" s="6">
        <v>0</v>
      </c>
      <c r="E48" s="6">
        <v>3.5</v>
      </c>
      <c r="F48" s="6">
        <v>1157</v>
      </c>
      <c r="G48" s="6">
        <v>0</v>
      </c>
      <c r="H48" s="6" t="s">
        <v>12</v>
      </c>
      <c r="I48" s="6" t="s">
        <v>34</v>
      </c>
      <c r="J48" s="6" t="s">
        <v>25</v>
      </c>
      <c r="K48" s="7" t="s">
        <v>137</v>
      </c>
    </row>
    <row r="49" spans="1:11" ht="14.5" thickBot="1" x14ac:dyDescent="0.35">
      <c r="A49" s="5" t="s">
        <v>138</v>
      </c>
      <c r="B49" s="6">
        <v>0.1</v>
      </c>
      <c r="C49" s="6">
        <v>46.6</v>
      </c>
      <c r="D49" s="6">
        <v>0.1</v>
      </c>
      <c r="E49" s="6">
        <v>0.2</v>
      </c>
      <c r="F49" s="6">
        <v>1126</v>
      </c>
      <c r="G49" s="6">
        <v>1</v>
      </c>
      <c r="H49" s="6" t="s">
        <v>17</v>
      </c>
      <c r="I49" s="6" t="s">
        <v>130</v>
      </c>
      <c r="J49" s="6" t="s">
        <v>14</v>
      </c>
      <c r="K49" s="7" t="s">
        <v>139</v>
      </c>
    </row>
    <row r="50" spans="1:11" ht="14.5" thickBot="1" x14ac:dyDescent="0.35">
      <c r="A50" s="5" t="s">
        <v>140</v>
      </c>
      <c r="B50" s="6">
        <v>0.1</v>
      </c>
      <c r="C50" s="6">
        <v>57</v>
      </c>
      <c r="D50" s="6">
        <v>0.1</v>
      </c>
      <c r="E50" s="6">
        <v>0.3</v>
      </c>
      <c r="F50" s="6">
        <v>578</v>
      </c>
      <c r="G50" s="6">
        <v>0</v>
      </c>
      <c r="H50" s="6" t="s">
        <v>12</v>
      </c>
      <c r="I50" s="6" t="s">
        <v>103</v>
      </c>
      <c r="J50" s="6" t="s">
        <v>25</v>
      </c>
      <c r="K50" s="7" t="s">
        <v>141</v>
      </c>
    </row>
    <row r="51" spans="1:11" ht="14.5" thickBot="1" x14ac:dyDescent="0.35">
      <c r="A51" s="5" t="s">
        <v>142</v>
      </c>
      <c r="B51" s="6">
        <v>0.1</v>
      </c>
      <c r="C51" s="6">
        <v>131.6</v>
      </c>
      <c r="D51" s="6">
        <v>0</v>
      </c>
      <c r="E51" s="6">
        <v>3.9</v>
      </c>
      <c r="F51" s="6">
        <v>61</v>
      </c>
      <c r="G51" s="6">
        <v>0</v>
      </c>
      <c r="H51" s="6" t="s">
        <v>12</v>
      </c>
      <c r="I51" s="6" t="s">
        <v>143</v>
      </c>
      <c r="J51" s="6" t="s">
        <v>14</v>
      </c>
      <c r="K51" s="7" t="s">
        <v>144</v>
      </c>
    </row>
    <row r="52" spans="1:11" ht="14.5" thickBot="1" x14ac:dyDescent="0.35">
      <c r="A52" s="5" t="s">
        <v>145</v>
      </c>
      <c r="B52" s="6">
        <v>0.1</v>
      </c>
      <c r="C52" s="6">
        <v>63.6</v>
      </c>
      <c r="D52" s="6">
        <v>0</v>
      </c>
      <c r="E52" s="6">
        <v>0.1</v>
      </c>
      <c r="F52" s="6">
        <v>491</v>
      </c>
      <c r="G52" s="6">
        <v>0</v>
      </c>
      <c r="H52" s="6" t="s">
        <v>12</v>
      </c>
      <c r="I52" s="6" t="s">
        <v>146</v>
      </c>
      <c r="J52" s="6" t="s">
        <v>25</v>
      </c>
      <c r="K52" s="7" t="s">
        <v>147</v>
      </c>
    </row>
    <row r="53" spans="1:11" ht="14.5" thickBot="1" x14ac:dyDescent="0.35">
      <c r="A53" s="5" t="s">
        <v>148</v>
      </c>
      <c r="B53" s="6">
        <v>0.1</v>
      </c>
      <c r="C53" s="6">
        <v>14.2</v>
      </c>
      <c r="D53" s="6">
        <v>0.1</v>
      </c>
      <c r="E53" s="6">
        <v>0.6</v>
      </c>
      <c r="F53" s="6">
        <v>396</v>
      </c>
      <c r="G53" s="6">
        <v>1</v>
      </c>
      <c r="H53" s="6" t="s">
        <v>17</v>
      </c>
      <c r="I53" s="6" t="s">
        <v>149</v>
      </c>
      <c r="J53" s="6" t="s">
        <v>25</v>
      </c>
      <c r="K53" s="7" t="s">
        <v>150</v>
      </c>
    </row>
    <row r="54" spans="1:11" ht="14.5" thickBot="1" x14ac:dyDescent="0.35">
      <c r="A54" s="5" t="s">
        <v>151</v>
      </c>
      <c r="B54" s="6">
        <v>0.1</v>
      </c>
      <c r="C54" s="6">
        <v>62.7</v>
      </c>
      <c r="D54" s="6">
        <v>0.1</v>
      </c>
      <c r="E54" s="6">
        <v>0.9</v>
      </c>
      <c r="F54" s="6">
        <v>731</v>
      </c>
      <c r="G54" s="6">
        <v>0</v>
      </c>
      <c r="H54" s="6" t="s">
        <v>12</v>
      </c>
      <c r="I54" s="6" t="s">
        <v>24</v>
      </c>
      <c r="J54" s="6" t="s">
        <v>25</v>
      </c>
      <c r="K54" s="7" t="s">
        <v>152</v>
      </c>
    </row>
    <row r="55" spans="1:11" ht="14.5" thickBot="1" x14ac:dyDescent="0.35">
      <c r="A55" s="5" t="s">
        <v>153</v>
      </c>
      <c r="B55" s="6">
        <v>0.1</v>
      </c>
      <c r="C55" s="6">
        <v>29.6</v>
      </c>
      <c r="D55" s="6">
        <v>0.1</v>
      </c>
      <c r="E55" s="6">
        <v>0.1</v>
      </c>
      <c r="F55" s="6">
        <v>1002</v>
      </c>
      <c r="G55" s="6">
        <v>0</v>
      </c>
      <c r="H55" s="6" t="s">
        <v>12</v>
      </c>
      <c r="I55" s="6" t="s">
        <v>40</v>
      </c>
      <c r="J55" s="6" t="s">
        <v>25</v>
      </c>
      <c r="K55" s="7" t="s">
        <v>154</v>
      </c>
    </row>
    <row r="56" spans="1:11" ht="14.5" thickBot="1" x14ac:dyDescent="0.35">
      <c r="A56" s="5" t="s">
        <v>155</v>
      </c>
      <c r="B56" s="6">
        <v>0.1</v>
      </c>
      <c r="C56" s="6">
        <v>27.3</v>
      </c>
      <c r="D56" s="6">
        <v>0</v>
      </c>
      <c r="E56" s="6">
        <v>0.3</v>
      </c>
      <c r="F56" s="6">
        <v>766</v>
      </c>
      <c r="G56" s="6">
        <v>0</v>
      </c>
      <c r="H56" s="6" t="s">
        <v>12</v>
      </c>
      <c r="I56" s="6" t="s">
        <v>156</v>
      </c>
      <c r="J56" s="6" t="s">
        <v>25</v>
      </c>
      <c r="K56" s="7" t="s">
        <v>157</v>
      </c>
    </row>
    <row r="57" spans="1:11" ht="14.5" thickBot="1" x14ac:dyDescent="0.35">
      <c r="A57" s="5" t="s">
        <v>158</v>
      </c>
      <c r="B57" s="6">
        <v>0.1</v>
      </c>
      <c r="C57" s="6">
        <v>2.2999999999999998</v>
      </c>
      <c r="D57" s="6">
        <v>0.1</v>
      </c>
      <c r="E57" s="6">
        <v>0.2</v>
      </c>
      <c r="F57" s="6">
        <v>1065</v>
      </c>
      <c r="G57" s="6">
        <v>0</v>
      </c>
      <c r="H57" s="6" t="s">
        <v>12</v>
      </c>
      <c r="I57" s="6" t="s">
        <v>159</v>
      </c>
      <c r="J57" s="6" t="s">
        <v>25</v>
      </c>
      <c r="K57" s="7" t="s">
        <v>160</v>
      </c>
    </row>
    <row r="58" spans="1:11" ht="14.5" thickBot="1" x14ac:dyDescent="0.35">
      <c r="A58" s="5" t="s">
        <v>161</v>
      </c>
      <c r="B58" s="6">
        <v>0.1</v>
      </c>
      <c r="C58" s="6">
        <v>34</v>
      </c>
      <c r="D58" s="6">
        <v>0.1</v>
      </c>
      <c r="E58" s="6">
        <v>3.1</v>
      </c>
      <c r="F58" s="6">
        <v>496</v>
      </c>
      <c r="G58" s="6">
        <v>1</v>
      </c>
      <c r="H58" s="6" t="s">
        <v>17</v>
      </c>
      <c r="I58" s="6" t="s">
        <v>162</v>
      </c>
      <c r="J58" s="6" t="s">
        <v>14</v>
      </c>
      <c r="K58" s="7" t="s">
        <v>163</v>
      </c>
    </row>
    <row r="59" spans="1:11" ht="14.5" thickBot="1" x14ac:dyDescent="0.35">
      <c r="A59" s="5" t="s">
        <v>164</v>
      </c>
      <c r="B59" s="6">
        <v>0.1</v>
      </c>
      <c r="C59" s="6">
        <v>22.6</v>
      </c>
      <c r="D59" s="6">
        <v>0.1</v>
      </c>
      <c r="E59" s="6">
        <v>2.8</v>
      </c>
      <c r="F59" s="6">
        <v>588</v>
      </c>
      <c r="G59" s="6">
        <v>0</v>
      </c>
      <c r="H59" s="6" t="s">
        <v>12</v>
      </c>
      <c r="I59" s="6" t="s">
        <v>92</v>
      </c>
      <c r="J59" s="6" t="s">
        <v>14</v>
      </c>
      <c r="K59" s="7" t="s">
        <v>165</v>
      </c>
    </row>
    <row r="60" spans="1:11" ht="14.5" thickBot="1" x14ac:dyDescent="0.35">
      <c r="A60" s="5" t="s">
        <v>166</v>
      </c>
      <c r="B60" s="6">
        <v>0.1</v>
      </c>
      <c r="C60" s="6">
        <v>65.8</v>
      </c>
      <c r="D60" s="6">
        <v>0.1</v>
      </c>
      <c r="E60" s="6">
        <v>1.1000000000000001</v>
      </c>
      <c r="F60" s="6">
        <v>2792</v>
      </c>
      <c r="G60" s="6">
        <v>0</v>
      </c>
      <c r="H60" s="6" t="s">
        <v>12</v>
      </c>
      <c r="I60" s="6" t="s">
        <v>85</v>
      </c>
      <c r="J60" s="6" t="s">
        <v>14</v>
      </c>
      <c r="K60" s="7" t="s">
        <v>167</v>
      </c>
    </row>
    <row r="61" spans="1:11" ht="14.5" thickBot="1" x14ac:dyDescent="0.35">
      <c r="A61" s="5" t="s">
        <v>168</v>
      </c>
      <c r="B61" s="6">
        <v>0.1</v>
      </c>
      <c r="C61" s="6">
        <v>182</v>
      </c>
      <c r="D61" s="6">
        <v>0.4</v>
      </c>
      <c r="E61" s="6">
        <v>1.4</v>
      </c>
      <c r="F61" s="6">
        <v>662</v>
      </c>
      <c r="G61" s="6">
        <v>0</v>
      </c>
      <c r="H61" s="6" t="s">
        <v>12</v>
      </c>
      <c r="I61" s="6" t="s">
        <v>118</v>
      </c>
      <c r="J61" s="6" t="s">
        <v>14</v>
      </c>
      <c r="K61" s="7" t="s">
        <v>169</v>
      </c>
    </row>
    <row r="62" spans="1:11" ht="14.5" thickBot="1" x14ac:dyDescent="0.35">
      <c r="A62" s="5" t="s">
        <v>170</v>
      </c>
      <c r="B62" s="6">
        <v>0.1</v>
      </c>
      <c r="C62" s="6">
        <v>120.3</v>
      </c>
      <c r="D62" s="6">
        <v>0.1</v>
      </c>
      <c r="E62" s="6">
        <v>0.5</v>
      </c>
      <c r="F62" s="6">
        <v>90</v>
      </c>
      <c r="G62" s="6">
        <v>0</v>
      </c>
      <c r="H62" s="6" t="s">
        <v>12</v>
      </c>
      <c r="I62" s="6" t="s">
        <v>24</v>
      </c>
      <c r="J62" s="6" t="s">
        <v>25</v>
      </c>
      <c r="K62" s="7" t="s">
        <v>171</v>
      </c>
    </row>
    <row r="63" spans="1:11" ht="14.5" thickBot="1" x14ac:dyDescent="0.35">
      <c r="A63" s="5" t="s">
        <v>172</v>
      </c>
      <c r="B63" s="6">
        <v>0.1</v>
      </c>
      <c r="C63" s="6">
        <v>64.599999999999994</v>
      </c>
      <c r="D63" s="6">
        <v>0</v>
      </c>
      <c r="E63" s="6">
        <v>1.4</v>
      </c>
      <c r="F63" s="6">
        <v>337</v>
      </c>
      <c r="G63" s="6">
        <v>0</v>
      </c>
      <c r="H63" s="6" t="s">
        <v>12</v>
      </c>
      <c r="I63" s="6" t="s">
        <v>13</v>
      </c>
      <c r="J63" s="6" t="s">
        <v>25</v>
      </c>
      <c r="K63" s="7" t="s">
        <v>173</v>
      </c>
    </row>
    <row r="64" spans="1:11" ht="14.5" thickBot="1" x14ac:dyDescent="0.35">
      <c r="A64" s="5" t="s">
        <v>174</v>
      </c>
      <c r="B64" s="6">
        <v>0.1</v>
      </c>
      <c r="C64" s="6">
        <f>VLOOKUP(A64,'[1]IGFBP5 Colon'!A:C,3,FALSE)</f>
        <v>220.1</v>
      </c>
      <c r="D64" s="6">
        <f>VLOOKUP(A64,'[1]ESR1 CRC'!A:C,3,FALSE)</f>
        <v>0.1</v>
      </c>
      <c r="E64" s="6">
        <v>4</v>
      </c>
      <c r="F64" s="6">
        <v>735</v>
      </c>
      <c r="G64" s="6">
        <v>0</v>
      </c>
      <c r="H64" s="6" t="s">
        <v>12</v>
      </c>
      <c r="I64" s="6" t="s">
        <v>146</v>
      </c>
      <c r="J64" s="6" t="s">
        <v>25</v>
      </c>
      <c r="K64" s="7" t="s">
        <v>175</v>
      </c>
    </row>
    <row r="65" spans="1:11" ht="14.5" thickBot="1" x14ac:dyDescent="0.35">
      <c r="A65" s="5" t="s">
        <v>176</v>
      </c>
      <c r="B65" s="6">
        <v>0.1</v>
      </c>
      <c r="C65" s="6">
        <f>VLOOKUP(A65,'[1]IGFBP5 Colon'!A:C,3,FALSE)</f>
        <v>39.9</v>
      </c>
      <c r="D65" s="6">
        <f>VLOOKUP(A65,'[1]ESR1 CRC'!A:C,3,FALSE)</f>
        <v>0</v>
      </c>
      <c r="E65" s="6">
        <v>0.3</v>
      </c>
      <c r="F65" s="6">
        <v>179</v>
      </c>
      <c r="G65" s="6">
        <v>1</v>
      </c>
      <c r="H65" s="6" t="s">
        <v>17</v>
      </c>
      <c r="I65" s="6" t="s">
        <v>49</v>
      </c>
      <c r="J65" s="6" t="s">
        <v>14</v>
      </c>
      <c r="K65" s="7" t="s">
        <v>177</v>
      </c>
    </row>
    <row r="66" spans="1:11" ht="14.5" thickBot="1" x14ac:dyDescent="0.35">
      <c r="A66" s="5" t="s">
        <v>178</v>
      </c>
      <c r="B66" s="6">
        <v>0.1</v>
      </c>
      <c r="C66" s="6">
        <f>VLOOKUP(A66,'[1]IGFBP5 Colon'!A:C,3,FALSE)</f>
        <v>53.5</v>
      </c>
      <c r="D66" s="6">
        <f>VLOOKUP(A66,'[1]ESR1 CRC'!A:C,3,FALSE)</f>
        <v>0</v>
      </c>
      <c r="E66" s="6">
        <v>0.6</v>
      </c>
      <c r="F66" s="6">
        <v>457</v>
      </c>
      <c r="G66" s="6">
        <v>0</v>
      </c>
      <c r="H66" s="6" t="s">
        <v>12</v>
      </c>
      <c r="I66" s="6" t="s">
        <v>179</v>
      </c>
      <c r="J66" s="6" t="s">
        <v>14</v>
      </c>
      <c r="K66" s="7" t="s">
        <v>180</v>
      </c>
    </row>
    <row r="67" spans="1:11" ht="14.5" thickBot="1" x14ac:dyDescent="0.35">
      <c r="A67" s="5" t="s">
        <v>181</v>
      </c>
      <c r="B67" s="6">
        <v>0.1</v>
      </c>
      <c r="C67" s="6">
        <f>VLOOKUP(A67,'[1]IGFBP5 Colon'!A:C,3,FALSE)</f>
        <v>32.4</v>
      </c>
      <c r="D67" s="6">
        <f>VLOOKUP(A67,'[1]ESR1 CRC'!A:C,3,FALSE)</f>
        <v>0</v>
      </c>
      <c r="E67" s="6">
        <v>0.5</v>
      </c>
      <c r="F67" s="6">
        <v>1186</v>
      </c>
      <c r="G67" s="6">
        <v>0</v>
      </c>
      <c r="H67" s="6" t="s">
        <v>12</v>
      </c>
      <c r="I67" s="6" t="s">
        <v>179</v>
      </c>
      <c r="J67" s="6" t="s">
        <v>25</v>
      </c>
      <c r="K67" s="7" t="s">
        <v>182</v>
      </c>
    </row>
    <row r="68" spans="1:11" ht="14.5" thickBot="1" x14ac:dyDescent="0.35">
      <c r="A68" s="5" t="s">
        <v>183</v>
      </c>
      <c r="B68" s="6">
        <v>0.1</v>
      </c>
      <c r="C68" s="6">
        <f>VLOOKUP(A68,'[1]IGFBP5 Colon'!A:C,3,FALSE)</f>
        <v>107.2</v>
      </c>
      <c r="D68" s="6">
        <f>VLOOKUP(A68,'[1]ESR1 CRC'!A:C,3,FALSE)</f>
        <v>0.1</v>
      </c>
      <c r="E68" s="6">
        <v>0.4</v>
      </c>
      <c r="F68" s="6">
        <v>338</v>
      </c>
      <c r="G68" s="6">
        <v>1</v>
      </c>
      <c r="H68" s="6" t="s">
        <v>17</v>
      </c>
      <c r="I68" s="6" t="s">
        <v>184</v>
      </c>
      <c r="J68" s="6" t="s">
        <v>14</v>
      </c>
      <c r="K68" s="7" t="s">
        <v>185</v>
      </c>
    </row>
    <row r="69" spans="1:11" ht="14.5" thickBot="1" x14ac:dyDescent="0.35">
      <c r="A69" s="5" t="s">
        <v>186</v>
      </c>
      <c r="B69" s="6">
        <v>0.1</v>
      </c>
      <c r="C69" s="6">
        <f>VLOOKUP(A69,'[1]IGFBP5 Colon'!A:C,3,FALSE)</f>
        <v>12.8</v>
      </c>
      <c r="D69" s="6">
        <f>VLOOKUP(A69,'[1]ESR1 CRC'!A:C,3,FALSE)</f>
        <v>0</v>
      </c>
      <c r="E69" s="6">
        <v>0.2</v>
      </c>
      <c r="F69" s="6">
        <v>335</v>
      </c>
      <c r="G69" s="6">
        <v>1</v>
      </c>
      <c r="H69" s="6" t="s">
        <v>17</v>
      </c>
      <c r="I69" s="6" t="s">
        <v>106</v>
      </c>
      <c r="J69" s="6" t="s">
        <v>14</v>
      </c>
      <c r="K69" s="7" t="s">
        <v>187</v>
      </c>
    </row>
    <row r="70" spans="1:11" ht="14.5" thickBot="1" x14ac:dyDescent="0.35">
      <c r="A70" s="5" t="s">
        <v>188</v>
      </c>
      <c r="B70" s="6">
        <v>0.1</v>
      </c>
      <c r="C70" s="6">
        <f>VLOOKUP(A70,'[1]IGFBP5 Colon'!A:C,3,FALSE)</f>
        <v>522.20000000000005</v>
      </c>
      <c r="D70" s="6">
        <f>VLOOKUP(A70,'[1]ESR1 CRC'!A:C,3,FALSE)</f>
        <v>0.2</v>
      </c>
      <c r="E70" s="6">
        <v>2.4</v>
      </c>
      <c r="F70" s="6">
        <v>456</v>
      </c>
      <c r="G70" s="6">
        <v>0</v>
      </c>
      <c r="H70" s="6" t="s">
        <v>12</v>
      </c>
      <c r="I70" s="6" t="s">
        <v>189</v>
      </c>
      <c r="J70" s="6" t="s">
        <v>14</v>
      </c>
      <c r="K70" s="7" t="s">
        <v>190</v>
      </c>
    </row>
    <row r="71" spans="1:11" ht="14.5" thickBot="1" x14ac:dyDescent="0.35">
      <c r="A71" s="5" t="s">
        <v>191</v>
      </c>
      <c r="B71" s="6">
        <v>0.1</v>
      </c>
      <c r="C71" s="6">
        <f>VLOOKUP(A71,'[1]IGFBP5 Colon'!A:C,3,FALSE)</f>
        <v>55.4</v>
      </c>
      <c r="D71" s="6">
        <f>VLOOKUP(A71,'[1]ESR1 CRC'!A:C,3,FALSE)</f>
        <v>0</v>
      </c>
      <c r="E71" s="6">
        <v>2.1</v>
      </c>
      <c r="F71" s="6">
        <v>380</v>
      </c>
      <c r="G71" s="6">
        <v>0</v>
      </c>
      <c r="H71" s="6" t="s">
        <v>12</v>
      </c>
      <c r="I71" s="6" t="s">
        <v>192</v>
      </c>
      <c r="J71" s="6" t="s">
        <v>14</v>
      </c>
      <c r="K71" s="7" t="s">
        <v>193</v>
      </c>
    </row>
    <row r="72" spans="1:11" ht="14.5" thickBot="1" x14ac:dyDescent="0.35">
      <c r="A72" s="5" t="s">
        <v>194</v>
      </c>
      <c r="B72" s="6">
        <v>0.1</v>
      </c>
      <c r="C72" s="6">
        <f>VLOOKUP(A72,'[1]IGFBP5 Colon'!A:C,3,FALSE)</f>
        <v>26.4</v>
      </c>
      <c r="D72" s="6">
        <f>VLOOKUP(A72,'[1]ESR1 CRC'!A:C,3,FALSE)</f>
        <v>0</v>
      </c>
      <c r="E72" s="6">
        <v>0.1</v>
      </c>
      <c r="F72" s="6">
        <v>386</v>
      </c>
      <c r="G72" s="6">
        <v>0</v>
      </c>
      <c r="H72" s="6" t="s">
        <v>12</v>
      </c>
      <c r="I72" s="6" t="s">
        <v>95</v>
      </c>
      <c r="J72" s="6" t="s">
        <v>14</v>
      </c>
      <c r="K72" s="7" t="s">
        <v>195</v>
      </c>
    </row>
    <row r="73" spans="1:11" ht="14.5" thickBot="1" x14ac:dyDescent="0.35">
      <c r="A73" s="5" t="s">
        <v>196</v>
      </c>
      <c r="B73" s="6">
        <v>0.1</v>
      </c>
      <c r="C73" s="6">
        <f>VLOOKUP(A73,'[1]IGFBP5 Colon'!A:C,3,FALSE)</f>
        <v>1.2</v>
      </c>
      <c r="D73" s="6">
        <f>VLOOKUP(A73,'[1]ESR1 CRC'!A:C,3,FALSE)</f>
        <v>0</v>
      </c>
      <c r="E73" s="6">
        <v>0.1</v>
      </c>
      <c r="F73" s="6">
        <v>1177</v>
      </c>
      <c r="G73" s="6">
        <v>0</v>
      </c>
      <c r="H73" s="6" t="s">
        <v>12</v>
      </c>
      <c r="I73" s="6" t="s">
        <v>162</v>
      </c>
      <c r="J73" s="6" t="s">
        <v>25</v>
      </c>
      <c r="K73" s="7" t="s">
        <v>197</v>
      </c>
    </row>
    <row r="74" spans="1:11" ht="14.5" thickBot="1" x14ac:dyDescent="0.35">
      <c r="A74" s="5" t="s">
        <v>198</v>
      </c>
      <c r="B74" s="6">
        <v>0.1</v>
      </c>
      <c r="C74" s="6">
        <f>VLOOKUP(A74,'[1]IGFBP5 Colon'!A:C,3,FALSE)</f>
        <v>2.7</v>
      </c>
      <c r="D74" s="6">
        <f>VLOOKUP(A74,'[1]ESR1 CRC'!A:C,3,FALSE)</f>
        <v>0</v>
      </c>
      <c r="E74" s="6">
        <v>0.4</v>
      </c>
      <c r="F74" s="6">
        <v>1631</v>
      </c>
      <c r="G74" s="6">
        <v>0</v>
      </c>
      <c r="H74" s="6" t="s">
        <v>12</v>
      </c>
      <c r="I74" s="6" t="s">
        <v>146</v>
      </c>
      <c r="J74" s="6" t="s">
        <v>14</v>
      </c>
      <c r="K74" s="7" t="s">
        <v>199</v>
      </c>
    </row>
    <row r="75" spans="1:11" ht="14.5" thickBot="1" x14ac:dyDescent="0.35">
      <c r="A75" s="5" t="s">
        <v>200</v>
      </c>
      <c r="B75" s="6">
        <v>0.1</v>
      </c>
      <c r="C75" s="6">
        <f>VLOOKUP(A75,'[1]IGFBP5 Colon'!A:C,3,FALSE)</f>
        <v>15.5</v>
      </c>
      <c r="D75" s="6">
        <f>VLOOKUP(A75,'[1]ESR1 CRC'!A:C,3,FALSE)</f>
        <v>0</v>
      </c>
      <c r="E75" s="6">
        <v>0.8</v>
      </c>
      <c r="F75" s="6">
        <v>549</v>
      </c>
      <c r="G75" s="6">
        <v>0</v>
      </c>
      <c r="H75" s="6" t="s">
        <v>12</v>
      </c>
      <c r="I75" s="6" t="s">
        <v>109</v>
      </c>
      <c r="J75" s="6" t="s">
        <v>25</v>
      </c>
      <c r="K75" s="7" t="s">
        <v>201</v>
      </c>
    </row>
    <row r="76" spans="1:11" ht="14.5" thickBot="1" x14ac:dyDescent="0.35">
      <c r="A76" s="5" t="s">
        <v>202</v>
      </c>
      <c r="B76" s="6">
        <v>0.1</v>
      </c>
      <c r="C76" s="6">
        <f>VLOOKUP(A76,'[1]IGFBP5 Colon'!A:C,3,FALSE)</f>
        <v>52.2</v>
      </c>
      <c r="D76" s="6">
        <f>VLOOKUP(A76,'[1]ESR1 CRC'!A:C,3,FALSE)</f>
        <v>0</v>
      </c>
      <c r="E76" s="6">
        <v>0.2</v>
      </c>
      <c r="F76" s="6">
        <v>394</v>
      </c>
      <c r="G76" s="6">
        <v>0</v>
      </c>
      <c r="H76" s="6" t="s">
        <v>12</v>
      </c>
      <c r="I76" s="6" t="s">
        <v>203</v>
      </c>
      <c r="J76" s="6" t="s">
        <v>25</v>
      </c>
      <c r="K76" s="7" t="s">
        <v>204</v>
      </c>
    </row>
    <row r="77" spans="1:11" ht="14.5" thickBot="1" x14ac:dyDescent="0.35">
      <c r="A77" s="5" t="s">
        <v>205</v>
      </c>
      <c r="B77" s="6">
        <v>0.1</v>
      </c>
      <c r="C77" s="6">
        <f>VLOOKUP(A77,'[1]IGFBP5 Colon'!A:C,3,FALSE)</f>
        <v>6.8</v>
      </c>
      <c r="D77" s="6">
        <f>VLOOKUP(A77,'[1]ESR1 CRC'!A:C,3,FALSE)</f>
        <v>0.1</v>
      </c>
      <c r="E77" s="6">
        <v>0.2</v>
      </c>
      <c r="F77" s="6">
        <v>701</v>
      </c>
      <c r="G77" s="6">
        <v>0</v>
      </c>
      <c r="H77" s="6" t="s">
        <v>12</v>
      </c>
      <c r="I77" s="6" t="s">
        <v>82</v>
      </c>
      <c r="J77" s="6" t="s">
        <v>25</v>
      </c>
      <c r="K77" s="7" t="s">
        <v>206</v>
      </c>
    </row>
    <row r="78" spans="1:11" ht="14.5" thickBot="1" x14ac:dyDescent="0.35">
      <c r="A78" s="5" t="s">
        <v>207</v>
      </c>
      <c r="B78" s="6">
        <v>0.1</v>
      </c>
      <c r="C78" s="6">
        <f>VLOOKUP(A78,'[1]IGFBP5 Colon'!A:C,3,FALSE)</f>
        <v>50.1</v>
      </c>
      <c r="D78" s="6">
        <f>VLOOKUP(A78,'[1]ESR1 CRC'!A:C,3,FALSE)</f>
        <v>0.1</v>
      </c>
      <c r="E78" s="6">
        <v>0.7</v>
      </c>
      <c r="F78" s="6">
        <v>822</v>
      </c>
      <c r="G78" s="6">
        <v>0</v>
      </c>
      <c r="H78" s="6" t="s">
        <v>12</v>
      </c>
      <c r="I78" s="6" t="s">
        <v>208</v>
      </c>
      <c r="J78" s="6" t="s">
        <v>25</v>
      </c>
      <c r="K78" s="7" t="s">
        <v>209</v>
      </c>
    </row>
    <row r="79" spans="1:11" ht="14.5" thickBot="1" x14ac:dyDescent="0.35">
      <c r="A79" s="5" t="s">
        <v>210</v>
      </c>
      <c r="B79" s="6">
        <v>0.1</v>
      </c>
      <c r="C79" s="6">
        <f>VLOOKUP(A79,'[1]IGFBP5 Colon'!A:C,3,FALSE)</f>
        <v>30.1</v>
      </c>
      <c r="D79" s="6">
        <f>VLOOKUP(A79,'[1]ESR1 CRC'!A:C,3,FALSE)</f>
        <v>0.1</v>
      </c>
      <c r="E79" s="6">
        <v>0.3</v>
      </c>
      <c r="F79" s="6">
        <v>255</v>
      </c>
      <c r="G79" s="6">
        <v>0</v>
      </c>
      <c r="H79" s="6" t="s">
        <v>12</v>
      </c>
      <c r="I79" s="6" t="s">
        <v>211</v>
      </c>
      <c r="J79" s="6" t="s">
        <v>25</v>
      </c>
      <c r="K79" s="7" t="s">
        <v>212</v>
      </c>
    </row>
    <row r="80" spans="1:11" ht="14.5" thickBot="1" x14ac:dyDescent="0.35">
      <c r="A80" s="5" t="s">
        <v>213</v>
      </c>
      <c r="B80" s="6">
        <v>0.1</v>
      </c>
      <c r="C80" s="6">
        <f>VLOOKUP(A80,'[1]IGFBP5 Colon'!A:C,3,FALSE)</f>
        <v>19.8</v>
      </c>
      <c r="D80" s="6">
        <f>VLOOKUP(A80,'[1]ESR1 CRC'!A:C,3,FALSE)</f>
        <v>0</v>
      </c>
      <c r="E80" s="6">
        <v>2.7</v>
      </c>
      <c r="F80" s="6">
        <v>1127</v>
      </c>
      <c r="G80" s="6">
        <v>0</v>
      </c>
      <c r="H80" s="6" t="s">
        <v>12</v>
      </c>
      <c r="I80" s="6" t="s">
        <v>109</v>
      </c>
      <c r="J80" s="6" t="s">
        <v>25</v>
      </c>
      <c r="K80" s="7" t="s">
        <v>214</v>
      </c>
    </row>
    <row r="81" spans="1:11" ht="14.5" thickBot="1" x14ac:dyDescent="0.35">
      <c r="A81" s="5" t="s">
        <v>215</v>
      </c>
      <c r="B81" s="6">
        <v>0.1</v>
      </c>
      <c r="C81" s="6">
        <f>VLOOKUP(A81,'[1]IGFBP5 Colon'!A:C,3,FALSE)</f>
        <v>12.1</v>
      </c>
      <c r="D81" s="6">
        <f>VLOOKUP(A81,'[1]ESR1 CRC'!A:C,3,FALSE)</f>
        <v>0.1</v>
      </c>
      <c r="E81" s="6">
        <v>0.1</v>
      </c>
      <c r="F81" s="6">
        <v>543</v>
      </c>
      <c r="G81" s="6">
        <v>0</v>
      </c>
      <c r="H81" s="6" t="s">
        <v>12</v>
      </c>
      <c r="I81" s="6" t="s">
        <v>118</v>
      </c>
      <c r="J81" s="6" t="s">
        <v>14</v>
      </c>
      <c r="K81" s="7" t="s">
        <v>216</v>
      </c>
    </row>
    <row r="82" spans="1:11" ht="14.5" thickBot="1" x14ac:dyDescent="0.35">
      <c r="A82" s="5" t="s">
        <v>217</v>
      </c>
      <c r="B82" s="6">
        <v>0.1</v>
      </c>
      <c r="C82" s="6">
        <f>VLOOKUP(A82,'[1]IGFBP5 Colon'!A:C,3,FALSE)</f>
        <v>93.5</v>
      </c>
      <c r="D82" s="6">
        <f>VLOOKUP(A82,'[1]ESR1 CRC'!A:C,3,FALSE)</f>
        <v>0.1</v>
      </c>
      <c r="E82" s="6">
        <v>0.6</v>
      </c>
      <c r="F82" s="6">
        <v>1158</v>
      </c>
      <c r="G82" s="6">
        <v>1</v>
      </c>
      <c r="H82" s="6" t="s">
        <v>17</v>
      </c>
      <c r="I82" s="6" t="s">
        <v>34</v>
      </c>
      <c r="J82" s="6" t="s">
        <v>14</v>
      </c>
      <c r="K82" s="7" t="s">
        <v>218</v>
      </c>
    </row>
    <row r="83" spans="1:11" ht="14.5" thickBot="1" x14ac:dyDescent="0.35">
      <c r="A83" s="5" t="s">
        <v>219</v>
      </c>
      <c r="B83" s="6">
        <v>0.1</v>
      </c>
      <c r="C83" s="6">
        <f>VLOOKUP(A83,'[1]IGFBP5 Colon'!A:C,3,FALSE)</f>
        <v>32.200000000000003</v>
      </c>
      <c r="D83" s="6">
        <f>VLOOKUP(A83,'[1]ESR1 CRC'!A:C,3,FALSE)</f>
        <v>0.1</v>
      </c>
      <c r="E83" s="6">
        <v>0.3</v>
      </c>
      <c r="F83" s="6">
        <v>29</v>
      </c>
      <c r="G83" s="6">
        <v>1</v>
      </c>
      <c r="H83" s="6" t="s">
        <v>17</v>
      </c>
      <c r="I83" s="6" t="s">
        <v>220</v>
      </c>
      <c r="J83" s="6" t="s">
        <v>14</v>
      </c>
      <c r="K83" s="7" t="s">
        <v>221</v>
      </c>
    </row>
    <row r="84" spans="1:11" ht="14.5" thickBot="1" x14ac:dyDescent="0.35">
      <c r="A84" s="5" t="s">
        <v>222</v>
      </c>
      <c r="B84" s="6">
        <v>0.1</v>
      </c>
      <c r="C84" s="6">
        <f>VLOOKUP(A84,'[1]IGFBP5 Colon'!A:C,3,FALSE)</f>
        <v>139.19999999999999</v>
      </c>
      <c r="D84" s="6">
        <f>VLOOKUP(A84,'[1]ESR1 CRC'!A:C,3,FALSE)</f>
        <v>0.1</v>
      </c>
      <c r="E84" s="6">
        <v>4.0999999999999996</v>
      </c>
      <c r="F84" s="6">
        <v>176</v>
      </c>
      <c r="G84" s="6">
        <v>1</v>
      </c>
      <c r="H84" s="6" t="s">
        <v>17</v>
      </c>
      <c r="I84" s="6" t="s">
        <v>40</v>
      </c>
      <c r="J84" s="6" t="s">
        <v>25</v>
      </c>
      <c r="K84" s="7" t="s">
        <v>223</v>
      </c>
    </row>
    <row r="85" spans="1:11" ht="14.5" thickBot="1" x14ac:dyDescent="0.35">
      <c r="A85" s="5" t="s">
        <v>224</v>
      </c>
      <c r="B85" s="6">
        <v>0.1</v>
      </c>
      <c r="C85" s="6">
        <f>VLOOKUP(A85,'[1]IGFBP5 Colon'!A:C,3,FALSE)</f>
        <v>63.5</v>
      </c>
      <c r="D85" s="6">
        <f>VLOOKUP(A85,'[1]ESR1 CRC'!A:C,3,FALSE)</f>
        <v>0.1</v>
      </c>
      <c r="E85" s="6">
        <v>0.3</v>
      </c>
      <c r="F85" s="6">
        <v>579</v>
      </c>
      <c r="G85" s="6">
        <v>0</v>
      </c>
      <c r="H85" s="6" t="s">
        <v>12</v>
      </c>
      <c r="I85" s="6" t="s">
        <v>18</v>
      </c>
      <c r="J85" s="6" t="s">
        <v>25</v>
      </c>
      <c r="K85" s="7" t="s">
        <v>225</v>
      </c>
    </row>
    <row r="86" spans="1:11" ht="14.5" thickBot="1" x14ac:dyDescent="0.35">
      <c r="A86" s="5" t="s">
        <v>226</v>
      </c>
      <c r="B86" s="6">
        <v>0.1</v>
      </c>
      <c r="C86" s="6">
        <f>VLOOKUP(A86,'[1]IGFBP5 Colon'!A:C,3,FALSE)</f>
        <v>10.8</v>
      </c>
      <c r="D86" s="6">
        <f>VLOOKUP(A86,'[1]ESR1 CRC'!A:C,3,FALSE)</f>
        <v>0</v>
      </c>
      <c r="E86" s="6">
        <v>0.1</v>
      </c>
      <c r="F86" s="6">
        <v>1422</v>
      </c>
      <c r="G86" s="6">
        <v>1</v>
      </c>
      <c r="H86" s="6" t="s">
        <v>17</v>
      </c>
      <c r="I86" s="6" t="s">
        <v>92</v>
      </c>
      <c r="J86" s="6" t="s">
        <v>25</v>
      </c>
      <c r="K86" s="7" t="s">
        <v>227</v>
      </c>
    </row>
    <row r="87" spans="1:11" ht="14.5" thickBot="1" x14ac:dyDescent="0.35">
      <c r="A87" s="5" t="s">
        <v>228</v>
      </c>
      <c r="B87" s="6">
        <v>0.1</v>
      </c>
      <c r="C87" s="6">
        <f>VLOOKUP(A87,'[1]IGFBP5 Colon'!A:C,3,FALSE)</f>
        <v>17.899999999999999</v>
      </c>
      <c r="D87" s="6">
        <f>VLOOKUP(A87,'[1]ESR1 CRC'!A:C,3,FALSE)</f>
        <v>0.1</v>
      </c>
      <c r="E87" s="6">
        <v>1.4</v>
      </c>
      <c r="F87" s="6">
        <v>427</v>
      </c>
      <c r="G87" s="6">
        <v>0</v>
      </c>
      <c r="H87" s="6" t="s">
        <v>12</v>
      </c>
      <c r="I87" s="6" t="s">
        <v>85</v>
      </c>
      <c r="J87" s="6" t="s">
        <v>14</v>
      </c>
      <c r="K87" s="7" t="s">
        <v>229</v>
      </c>
    </row>
    <row r="88" spans="1:11" ht="14.5" thickBot="1" x14ac:dyDescent="0.35">
      <c r="A88" s="5" t="s">
        <v>230</v>
      </c>
      <c r="B88" s="6">
        <v>0.1</v>
      </c>
      <c r="C88" s="6">
        <f>VLOOKUP(A88,'[1]IGFBP5 Colon'!A:C,3,FALSE)</f>
        <v>34.1</v>
      </c>
      <c r="D88" s="6">
        <f>VLOOKUP(A88,'[1]ESR1 CRC'!A:C,3,FALSE)</f>
        <v>0</v>
      </c>
      <c r="E88" s="6">
        <v>1.7</v>
      </c>
      <c r="F88" s="6">
        <v>30</v>
      </c>
      <c r="G88" s="6">
        <v>0</v>
      </c>
      <c r="H88" s="6" t="s">
        <v>12</v>
      </c>
      <c r="I88" s="6" t="s">
        <v>231</v>
      </c>
      <c r="J88" s="6" t="s">
        <v>25</v>
      </c>
      <c r="K88" s="7" t="s">
        <v>232</v>
      </c>
    </row>
    <row r="89" spans="1:11" ht="14.5" thickBot="1" x14ac:dyDescent="0.35">
      <c r="A89" s="5" t="s">
        <v>233</v>
      </c>
      <c r="B89" s="6">
        <v>0.1</v>
      </c>
      <c r="C89" s="6">
        <f>VLOOKUP(A89,'[1]IGFBP5 Colon'!A:C,3,FALSE)</f>
        <v>44.1</v>
      </c>
      <c r="D89" s="6">
        <f>VLOOKUP(A89,'[1]ESR1 CRC'!A:C,3,FALSE)</f>
        <v>0.1</v>
      </c>
      <c r="E89" s="6">
        <v>0.3</v>
      </c>
      <c r="F89" s="6">
        <v>290</v>
      </c>
      <c r="G89" s="6">
        <v>1</v>
      </c>
      <c r="H89" s="6" t="s">
        <v>17</v>
      </c>
      <c r="I89" s="6" t="s">
        <v>98</v>
      </c>
      <c r="J89" s="6" t="s">
        <v>14</v>
      </c>
      <c r="K89" s="7" t="s">
        <v>234</v>
      </c>
    </row>
    <row r="90" spans="1:11" ht="14.5" thickBot="1" x14ac:dyDescent="0.35">
      <c r="A90" s="5" t="s">
        <v>235</v>
      </c>
      <c r="B90" s="6">
        <v>0.1</v>
      </c>
      <c r="C90" s="6">
        <f>VLOOKUP(A90,'[1]IGFBP5 Colon'!A:C,3,FALSE)</f>
        <v>97.9</v>
      </c>
      <c r="D90" s="6">
        <f>VLOOKUP(A90,'[1]ESR1 CRC'!A:C,3,FALSE)</f>
        <v>0.1</v>
      </c>
      <c r="E90" s="6">
        <v>0.9</v>
      </c>
      <c r="F90" s="6">
        <v>2275</v>
      </c>
      <c r="G90" s="6">
        <v>0</v>
      </c>
      <c r="H90" s="6" t="s">
        <v>12</v>
      </c>
      <c r="I90" s="6" t="s">
        <v>40</v>
      </c>
      <c r="J90" s="6" t="s">
        <v>25</v>
      </c>
      <c r="K90" s="7" t="s">
        <v>236</v>
      </c>
    </row>
    <row r="91" spans="1:11" ht="14.5" thickBot="1" x14ac:dyDescent="0.35">
      <c r="A91" s="5" t="s">
        <v>237</v>
      </c>
      <c r="B91" s="6">
        <v>0.1</v>
      </c>
      <c r="C91" s="6">
        <f>VLOOKUP(A91,'[1]IGFBP5 Colon'!A:C,3,FALSE)</f>
        <v>13.1</v>
      </c>
      <c r="D91" s="6">
        <f>VLOOKUP(A91,'[1]ESR1 CRC'!A:C,3,FALSE)</f>
        <v>0.1</v>
      </c>
      <c r="E91" s="6">
        <v>0</v>
      </c>
      <c r="F91" s="6">
        <v>792</v>
      </c>
      <c r="G91" s="6">
        <v>0</v>
      </c>
      <c r="H91" s="6" t="s">
        <v>12</v>
      </c>
      <c r="I91" s="6" t="s">
        <v>43</v>
      </c>
      <c r="J91" s="6" t="s">
        <v>25</v>
      </c>
      <c r="K91" s="7" t="s">
        <v>238</v>
      </c>
    </row>
    <row r="92" spans="1:11" ht="14.5" thickBot="1" x14ac:dyDescent="0.35">
      <c r="A92" s="5" t="s">
        <v>239</v>
      </c>
      <c r="B92" s="6">
        <v>0.1</v>
      </c>
      <c r="C92" s="6">
        <f>VLOOKUP(A92,'[1]IGFBP5 Colon'!A:C,3,FALSE)</f>
        <v>34.6</v>
      </c>
      <c r="D92" s="6">
        <f>VLOOKUP(A92,'[1]ESR1 CRC'!A:C,3,FALSE)</f>
        <v>0.1</v>
      </c>
      <c r="E92" s="6">
        <v>0.2</v>
      </c>
      <c r="F92" s="6">
        <v>30</v>
      </c>
      <c r="G92" s="6">
        <v>0</v>
      </c>
      <c r="H92" s="6" t="s">
        <v>12</v>
      </c>
      <c r="I92" s="6" t="s">
        <v>127</v>
      </c>
      <c r="J92" s="6" t="s">
        <v>14</v>
      </c>
      <c r="K92" s="7" t="s">
        <v>240</v>
      </c>
    </row>
    <row r="93" spans="1:11" ht="14.5" thickBot="1" x14ac:dyDescent="0.35">
      <c r="A93" s="5" t="s">
        <v>241</v>
      </c>
      <c r="B93" s="6">
        <v>0.1</v>
      </c>
      <c r="C93" s="6">
        <f>VLOOKUP(A93,'[1]IGFBP5 Colon'!A:C,3,FALSE)</f>
        <v>48.5</v>
      </c>
      <c r="D93" s="6">
        <f>VLOOKUP(A93,'[1]ESR1 CRC'!A:C,3,FALSE)</f>
        <v>0</v>
      </c>
      <c r="E93" s="6">
        <v>0.8</v>
      </c>
      <c r="F93" s="6">
        <v>1260</v>
      </c>
      <c r="G93" s="6">
        <v>0</v>
      </c>
      <c r="H93" s="6" t="s">
        <v>12</v>
      </c>
      <c r="I93" s="6" t="s">
        <v>231</v>
      </c>
      <c r="J93" s="6" t="s">
        <v>14</v>
      </c>
      <c r="K93" s="7" t="s">
        <v>242</v>
      </c>
    </row>
    <row r="94" spans="1:11" ht="14.5" thickBot="1" x14ac:dyDescent="0.35">
      <c r="A94" s="5" t="s">
        <v>243</v>
      </c>
      <c r="B94" s="6">
        <v>0.1</v>
      </c>
      <c r="C94" s="6">
        <f>VLOOKUP(A94,'[1]IGFBP5 Colon'!A:C,3,FALSE)</f>
        <v>17.100000000000001</v>
      </c>
      <c r="D94" s="6">
        <f>VLOOKUP(A94,'[1]ESR1 CRC'!A:C,3,FALSE)</f>
        <v>0</v>
      </c>
      <c r="E94" s="6">
        <v>0.2</v>
      </c>
      <c r="F94" s="6">
        <v>365</v>
      </c>
      <c r="G94" s="6">
        <v>0</v>
      </c>
      <c r="H94" s="6" t="s">
        <v>12</v>
      </c>
      <c r="I94" s="6" t="s">
        <v>220</v>
      </c>
      <c r="J94" s="6" t="s">
        <v>25</v>
      </c>
      <c r="K94" s="7" t="s">
        <v>244</v>
      </c>
    </row>
    <row r="95" spans="1:11" ht="14.5" thickBot="1" x14ac:dyDescent="0.35">
      <c r="A95" s="5" t="s">
        <v>245</v>
      </c>
      <c r="B95" s="6">
        <v>0.1</v>
      </c>
      <c r="C95" s="6">
        <f>VLOOKUP(A95,'[1]IGFBP5 Colon'!A:C,3,FALSE)</f>
        <v>187.6</v>
      </c>
      <c r="D95" s="6">
        <f>VLOOKUP(A95,'[1]ESR1 CRC'!A:C,3,FALSE)</f>
        <v>0.1</v>
      </c>
      <c r="E95" s="6">
        <v>0.2</v>
      </c>
      <c r="F95" s="6">
        <v>396</v>
      </c>
      <c r="G95" s="6">
        <v>0</v>
      </c>
      <c r="H95" s="6" t="s">
        <v>12</v>
      </c>
      <c r="I95" s="6" t="s">
        <v>106</v>
      </c>
      <c r="J95" s="6" t="s">
        <v>25</v>
      </c>
      <c r="K95" s="7" t="s">
        <v>246</v>
      </c>
    </row>
    <row r="96" spans="1:11" ht="14.5" thickBot="1" x14ac:dyDescent="0.35">
      <c r="A96" s="5" t="s">
        <v>247</v>
      </c>
      <c r="B96" s="6">
        <v>0.1</v>
      </c>
      <c r="C96" s="6">
        <f>VLOOKUP(A96,'[1]IGFBP5 Colon'!A:C,3,FALSE)</f>
        <v>46.3</v>
      </c>
      <c r="D96" s="6">
        <f>VLOOKUP(A96,'[1]ESR1 CRC'!A:C,3,FALSE)</f>
        <v>0.1</v>
      </c>
      <c r="E96" s="6">
        <v>0.7</v>
      </c>
      <c r="F96" s="6">
        <v>3042</v>
      </c>
      <c r="G96" s="6">
        <v>1</v>
      </c>
      <c r="H96" s="6" t="s">
        <v>17</v>
      </c>
      <c r="I96" s="6" t="s">
        <v>18</v>
      </c>
      <c r="J96" s="6" t="s">
        <v>25</v>
      </c>
      <c r="K96" s="7" t="s">
        <v>248</v>
      </c>
    </row>
    <row r="97" spans="1:11" ht="14.5" thickBot="1" x14ac:dyDescent="0.35">
      <c r="A97" s="5" t="s">
        <v>249</v>
      </c>
      <c r="B97" s="6">
        <v>0.1</v>
      </c>
      <c r="C97" s="6">
        <f>VLOOKUP(A97,'[1]IGFBP5 Colon'!A:C,3,FALSE)</f>
        <v>153.30000000000001</v>
      </c>
      <c r="D97" s="6">
        <f>VLOOKUP(A97,'[1]ESR1 CRC'!A:C,3,FALSE)</f>
        <v>0.3</v>
      </c>
      <c r="E97" s="6">
        <v>0.8</v>
      </c>
      <c r="F97" s="6">
        <v>1456</v>
      </c>
      <c r="G97" s="6">
        <v>0</v>
      </c>
      <c r="H97" s="6" t="s">
        <v>12</v>
      </c>
      <c r="I97" s="6" t="s">
        <v>127</v>
      </c>
      <c r="J97" s="6" t="s">
        <v>25</v>
      </c>
      <c r="K97" s="7" t="s">
        <v>250</v>
      </c>
    </row>
    <row r="98" spans="1:11" ht="14.5" thickBot="1" x14ac:dyDescent="0.35">
      <c r="A98" s="5" t="s">
        <v>251</v>
      </c>
      <c r="B98" s="6">
        <v>0.1</v>
      </c>
      <c r="C98" s="6">
        <f>VLOOKUP(A98,'[1]IGFBP5 Colon'!A:C,3,FALSE)</f>
        <v>22.1</v>
      </c>
      <c r="D98" s="6">
        <f>VLOOKUP(A98,'[1]ESR1 CRC'!A:C,3,FALSE)</f>
        <v>0.1</v>
      </c>
      <c r="E98" s="6">
        <v>3</v>
      </c>
      <c r="F98" s="6">
        <v>547</v>
      </c>
      <c r="G98" s="6">
        <v>0</v>
      </c>
      <c r="H98" s="6" t="s">
        <v>12</v>
      </c>
      <c r="I98" s="6" t="s">
        <v>146</v>
      </c>
      <c r="J98" s="6" t="s">
        <v>25</v>
      </c>
      <c r="K98" s="7" t="s">
        <v>252</v>
      </c>
    </row>
    <row r="99" spans="1:11" ht="14.5" thickBot="1" x14ac:dyDescent="0.35">
      <c r="A99" s="5" t="s">
        <v>253</v>
      </c>
      <c r="B99" s="6">
        <v>0.1</v>
      </c>
      <c r="C99" s="6">
        <f>VLOOKUP(A99,'[1]IGFBP5 Colon'!A:C,3,FALSE)</f>
        <v>25.8</v>
      </c>
      <c r="D99" s="6">
        <f>VLOOKUP(A99,'[1]ESR1 CRC'!A:C,3,FALSE)</f>
        <v>0.1</v>
      </c>
      <c r="E99" s="6">
        <v>0.2</v>
      </c>
      <c r="F99" s="6">
        <v>389</v>
      </c>
      <c r="G99" s="6">
        <v>0</v>
      </c>
      <c r="H99" s="6" t="s">
        <v>12</v>
      </c>
      <c r="I99" s="6" t="s">
        <v>146</v>
      </c>
      <c r="J99" s="6" t="s">
        <v>14</v>
      </c>
      <c r="K99" s="7" t="s">
        <v>254</v>
      </c>
    </row>
    <row r="100" spans="1:11" ht="14.5" thickBot="1" x14ac:dyDescent="0.35">
      <c r="A100" s="5" t="s">
        <v>255</v>
      </c>
      <c r="B100" s="6">
        <v>0.1</v>
      </c>
      <c r="C100" s="6">
        <f>VLOOKUP(A100,'[1]IGFBP5 Colon'!A:C,3,FALSE)</f>
        <v>56.2</v>
      </c>
      <c r="D100" s="6">
        <f>VLOOKUP(A100,'[1]ESR1 CRC'!A:C,3,FALSE)</f>
        <v>0</v>
      </c>
      <c r="E100" s="6">
        <v>0.1</v>
      </c>
      <c r="F100" s="6">
        <v>156</v>
      </c>
      <c r="G100" s="6">
        <v>1</v>
      </c>
      <c r="H100" s="6" t="s">
        <v>17</v>
      </c>
      <c r="I100" s="6" t="s">
        <v>13</v>
      </c>
      <c r="J100" s="6" t="s">
        <v>14</v>
      </c>
      <c r="K100" s="7" t="s">
        <v>256</v>
      </c>
    </row>
    <row r="101" spans="1:11" ht="14.5" thickBot="1" x14ac:dyDescent="0.35">
      <c r="A101" s="5" t="s">
        <v>257</v>
      </c>
      <c r="B101" s="6">
        <v>0.1</v>
      </c>
      <c r="C101" s="6">
        <f>VLOOKUP(A101,'[1]IGFBP5 Colon'!A:C,3,FALSE)</f>
        <v>53.3</v>
      </c>
      <c r="D101" s="6">
        <f>VLOOKUP(A101,'[1]ESR1 CRC'!A:C,3,FALSE)</f>
        <v>0</v>
      </c>
      <c r="E101" s="6">
        <v>0.3</v>
      </c>
      <c r="F101" s="6">
        <v>1035</v>
      </c>
      <c r="G101" s="6">
        <v>0</v>
      </c>
      <c r="H101" s="6" t="s">
        <v>12</v>
      </c>
      <c r="I101" s="6" t="s">
        <v>43</v>
      </c>
      <c r="J101" s="6" t="s">
        <v>25</v>
      </c>
      <c r="K101" s="7" t="s">
        <v>258</v>
      </c>
    </row>
    <row r="102" spans="1:11" ht="14.5" thickBot="1" x14ac:dyDescent="0.35">
      <c r="A102" s="5" t="s">
        <v>259</v>
      </c>
      <c r="B102" s="6">
        <v>0.1</v>
      </c>
      <c r="C102" s="6">
        <f>VLOOKUP(A102,'[1]IGFBP5 Colon'!A:C,3,FALSE)</f>
        <v>54.9</v>
      </c>
      <c r="D102" s="6">
        <f>VLOOKUP(A102,'[1]ESR1 CRC'!A:C,3,FALSE)</f>
        <v>0</v>
      </c>
      <c r="E102" s="6">
        <v>0.1</v>
      </c>
      <c r="F102" s="6">
        <v>652</v>
      </c>
      <c r="G102" s="6">
        <v>0</v>
      </c>
      <c r="H102" s="6" t="s">
        <v>12</v>
      </c>
      <c r="I102" s="6" t="s">
        <v>179</v>
      </c>
      <c r="J102" s="6" t="s">
        <v>25</v>
      </c>
      <c r="K102" s="7" t="s">
        <v>260</v>
      </c>
    </row>
    <row r="103" spans="1:11" ht="14.5" thickBot="1" x14ac:dyDescent="0.35">
      <c r="A103" s="5" t="s">
        <v>261</v>
      </c>
      <c r="B103" s="6">
        <v>0.1</v>
      </c>
      <c r="C103" s="6">
        <f>VLOOKUP(A103,'[1]IGFBP5 Colon'!A:C,3,FALSE)</f>
        <v>32.6</v>
      </c>
      <c r="D103" s="6">
        <f>VLOOKUP(A103,'[1]ESR1 CRC'!A:C,3,FALSE)</f>
        <v>0</v>
      </c>
      <c r="E103" s="6">
        <v>1.8</v>
      </c>
      <c r="F103" s="6">
        <v>1522</v>
      </c>
      <c r="G103" s="6">
        <v>0</v>
      </c>
      <c r="H103" s="6" t="s">
        <v>12</v>
      </c>
      <c r="I103" s="6" t="s">
        <v>31</v>
      </c>
      <c r="J103" s="6" t="s">
        <v>14</v>
      </c>
      <c r="K103" s="7" t="s">
        <v>262</v>
      </c>
    </row>
    <row r="104" spans="1:11" ht="14.5" thickBot="1" x14ac:dyDescent="0.35">
      <c r="A104" s="5" t="s">
        <v>263</v>
      </c>
      <c r="B104" s="6">
        <v>0.1</v>
      </c>
      <c r="C104" s="6">
        <f>VLOOKUP(A104,'[1]IGFBP5 Colon'!A:C,3,FALSE)</f>
        <v>122.6</v>
      </c>
      <c r="D104" s="6">
        <f>VLOOKUP(A104,'[1]ESR1 CRC'!A:C,3,FALSE)</f>
        <v>0.2</v>
      </c>
      <c r="E104" s="6">
        <v>0.7</v>
      </c>
      <c r="F104" s="6">
        <v>388</v>
      </c>
      <c r="G104" s="6">
        <v>0</v>
      </c>
      <c r="H104" s="6" t="s">
        <v>12</v>
      </c>
      <c r="I104" s="6" t="s">
        <v>189</v>
      </c>
      <c r="J104" s="6" t="s">
        <v>25</v>
      </c>
      <c r="K104" s="7" t="s">
        <v>264</v>
      </c>
    </row>
    <row r="105" spans="1:11" ht="14.5" thickBot="1" x14ac:dyDescent="0.35">
      <c r="A105" s="5" t="s">
        <v>265</v>
      </c>
      <c r="B105" s="6">
        <v>0.1</v>
      </c>
      <c r="C105" s="6">
        <f>VLOOKUP(A105,'[1]IGFBP5 Colon'!A:C,3,FALSE)</f>
        <v>29.7</v>
      </c>
      <c r="D105" s="6">
        <f>VLOOKUP(A105,'[1]ESR1 CRC'!A:C,3,FALSE)</f>
        <v>0.1</v>
      </c>
      <c r="E105" s="6">
        <v>0.2</v>
      </c>
      <c r="F105" s="6">
        <v>1199</v>
      </c>
      <c r="G105" s="6">
        <v>0</v>
      </c>
      <c r="H105" s="6" t="s">
        <v>12</v>
      </c>
      <c r="I105" s="6" t="s">
        <v>34</v>
      </c>
      <c r="J105" s="6" t="s">
        <v>25</v>
      </c>
      <c r="K105" s="7" t="s">
        <v>266</v>
      </c>
    </row>
    <row r="106" spans="1:11" ht="14.5" thickBot="1" x14ac:dyDescent="0.35">
      <c r="A106" s="5" t="s">
        <v>267</v>
      </c>
      <c r="B106" s="6">
        <v>0.1</v>
      </c>
      <c r="C106" s="6">
        <f>VLOOKUP(A106,'[1]IGFBP5 Colon'!A:C,3,FALSE)</f>
        <v>84.6</v>
      </c>
      <c r="D106" s="6">
        <f>VLOOKUP(A106,'[1]ESR1 CRC'!A:C,3,FALSE)</f>
        <v>0.1</v>
      </c>
      <c r="E106" s="6">
        <v>0.3</v>
      </c>
      <c r="F106" s="6">
        <v>435</v>
      </c>
      <c r="G106" s="6">
        <v>0</v>
      </c>
      <c r="H106" s="6" t="s">
        <v>12</v>
      </c>
      <c r="I106" s="6" t="s">
        <v>18</v>
      </c>
      <c r="J106" s="6" t="s">
        <v>25</v>
      </c>
      <c r="K106" s="7" t="s">
        <v>268</v>
      </c>
    </row>
    <row r="107" spans="1:11" ht="14.5" thickBot="1" x14ac:dyDescent="0.35">
      <c r="A107" s="5" t="s">
        <v>269</v>
      </c>
      <c r="B107" s="6">
        <v>0.1</v>
      </c>
      <c r="C107" s="6">
        <f>VLOOKUP(A107,'[1]IGFBP5 Colon'!A:C,3,FALSE)</f>
        <v>66.400000000000006</v>
      </c>
      <c r="D107" s="6">
        <f>VLOOKUP(A107,'[1]ESR1 CRC'!A:C,3,FALSE)</f>
        <v>0</v>
      </c>
      <c r="E107" s="6">
        <v>0.6</v>
      </c>
      <c r="F107" s="6">
        <v>1561</v>
      </c>
      <c r="G107" s="6">
        <v>0</v>
      </c>
      <c r="H107" s="6" t="s">
        <v>12</v>
      </c>
      <c r="I107" s="6" t="s">
        <v>71</v>
      </c>
      <c r="J107" s="6" t="s">
        <v>14</v>
      </c>
      <c r="K107" s="7" t="s">
        <v>270</v>
      </c>
    </row>
    <row r="108" spans="1:11" ht="14.5" thickBot="1" x14ac:dyDescent="0.35">
      <c r="A108" s="5" t="s">
        <v>271</v>
      </c>
      <c r="B108" s="6">
        <v>0.1</v>
      </c>
      <c r="C108" s="6">
        <f>VLOOKUP(A108,'[1]IGFBP5 Colon'!A:C,3,FALSE)</f>
        <v>22</v>
      </c>
      <c r="D108" s="6">
        <f>VLOOKUP(A108,'[1]ESR1 CRC'!A:C,3,FALSE)</f>
        <v>0.1</v>
      </c>
      <c r="E108" s="6">
        <v>2.6</v>
      </c>
      <c r="F108" s="6">
        <v>580</v>
      </c>
      <c r="G108" s="6">
        <v>0</v>
      </c>
      <c r="H108" s="6" t="s">
        <v>12</v>
      </c>
      <c r="I108" s="6" t="s">
        <v>159</v>
      </c>
      <c r="J108" s="6" t="s">
        <v>25</v>
      </c>
      <c r="K108" s="7" t="s">
        <v>272</v>
      </c>
    </row>
    <row r="109" spans="1:11" ht="14.5" thickBot="1" x14ac:dyDescent="0.35">
      <c r="A109" s="5" t="s">
        <v>273</v>
      </c>
      <c r="B109" s="6">
        <v>0.1</v>
      </c>
      <c r="C109" s="6">
        <f>VLOOKUP(A109,'[1]IGFBP5 Colon'!A:C,3,FALSE)</f>
        <v>5</v>
      </c>
      <c r="D109" s="6">
        <f>VLOOKUP(A109,'[1]ESR1 CRC'!A:C,3,FALSE)</f>
        <v>0.4</v>
      </c>
      <c r="E109" s="6">
        <v>1</v>
      </c>
      <c r="F109" s="6">
        <v>206</v>
      </c>
      <c r="G109" s="6">
        <v>1</v>
      </c>
      <c r="H109" s="6" t="s">
        <v>17</v>
      </c>
      <c r="I109" s="6" t="s">
        <v>274</v>
      </c>
      <c r="J109" s="6" t="s">
        <v>25</v>
      </c>
      <c r="K109" s="7" t="s">
        <v>275</v>
      </c>
    </row>
    <row r="110" spans="1:11" ht="14.5" thickBot="1" x14ac:dyDescent="0.35">
      <c r="A110" s="5" t="s">
        <v>276</v>
      </c>
      <c r="B110" s="6">
        <v>0.1</v>
      </c>
      <c r="C110" s="6">
        <f>VLOOKUP(A110,'[1]IGFBP5 Colon'!A:C,3,FALSE)</f>
        <v>23.2</v>
      </c>
      <c r="D110" s="6">
        <f>VLOOKUP(A110,'[1]ESR1 CRC'!A:C,3,FALSE)</f>
        <v>0</v>
      </c>
      <c r="E110" s="6">
        <v>0.1</v>
      </c>
      <c r="F110" s="6">
        <v>1247</v>
      </c>
      <c r="G110" s="6">
        <v>0</v>
      </c>
      <c r="H110" s="6" t="s">
        <v>12</v>
      </c>
      <c r="I110" s="6" t="s">
        <v>159</v>
      </c>
      <c r="J110" s="6" t="s">
        <v>14</v>
      </c>
      <c r="K110" s="7" t="s">
        <v>277</v>
      </c>
    </row>
    <row r="111" spans="1:11" ht="14.5" thickBot="1" x14ac:dyDescent="0.35">
      <c r="A111" s="5" t="s">
        <v>278</v>
      </c>
      <c r="B111" s="6">
        <v>0.1</v>
      </c>
      <c r="C111" s="6">
        <f>VLOOKUP(A111,'[1]IGFBP5 Colon'!A:C,3,FALSE)</f>
        <v>52.9</v>
      </c>
      <c r="D111" s="6">
        <f>VLOOKUP(A111,'[1]ESR1 CRC'!A:C,3,FALSE)</f>
        <v>0.1</v>
      </c>
      <c r="E111" s="6">
        <v>0.5</v>
      </c>
      <c r="F111" s="6">
        <v>882</v>
      </c>
      <c r="G111" s="6">
        <v>0</v>
      </c>
      <c r="H111" s="6" t="s">
        <v>12</v>
      </c>
      <c r="I111" s="6" t="s">
        <v>220</v>
      </c>
      <c r="J111" s="6" t="s">
        <v>25</v>
      </c>
      <c r="K111" s="7" t="s">
        <v>279</v>
      </c>
    </row>
    <row r="112" spans="1:11" ht="14.5" thickBot="1" x14ac:dyDescent="0.35">
      <c r="A112" s="5" t="s">
        <v>280</v>
      </c>
      <c r="B112" s="6">
        <v>0.1</v>
      </c>
      <c r="C112" s="6">
        <f>VLOOKUP(A112,'[1]IGFBP5 Colon'!A:C,3,FALSE)</f>
        <v>29.7</v>
      </c>
      <c r="D112" s="6">
        <f>VLOOKUP(A112,'[1]ESR1 CRC'!A:C,3,FALSE)</f>
        <v>0</v>
      </c>
      <c r="E112" s="6">
        <v>2.9</v>
      </c>
      <c r="F112" s="6">
        <v>573</v>
      </c>
      <c r="G112" s="6">
        <v>0</v>
      </c>
      <c r="H112" s="6" t="s">
        <v>12</v>
      </c>
      <c r="I112" s="6" t="s">
        <v>281</v>
      </c>
      <c r="J112" s="6" t="s">
        <v>25</v>
      </c>
      <c r="K112" s="7" t="s">
        <v>282</v>
      </c>
    </row>
    <row r="113" spans="1:11" ht="14.5" thickBot="1" x14ac:dyDescent="0.35">
      <c r="A113" s="5" t="s">
        <v>283</v>
      </c>
      <c r="B113" s="6">
        <v>0.1</v>
      </c>
      <c r="C113" s="6">
        <f>VLOOKUP(A113,'[1]IGFBP5 Colon'!A:C,3,FALSE)</f>
        <v>220.9</v>
      </c>
      <c r="D113" s="6">
        <f>VLOOKUP(A113,'[1]ESR1 CRC'!A:C,3,FALSE)</f>
        <v>0.1</v>
      </c>
      <c r="E113" s="6">
        <v>2.1</v>
      </c>
      <c r="F113" s="6">
        <v>2047</v>
      </c>
      <c r="G113" s="6">
        <v>1</v>
      </c>
      <c r="H113" s="6" t="s">
        <v>17</v>
      </c>
      <c r="I113" s="6" t="s">
        <v>92</v>
      </c>
      <c r="J113" s="6" t="s">
        <v>14</v>
      </c>
      <c r="K113" s="7" t="s">
        <v>284</v>
      </c>
    </row>
    <row r="114" spans="1:11" ht="14.5" thickBot="1" x14ac:dyDescent="0.35">
      <c r="A114" s="5" t="s">
        <v>285</v>
      </c>
      <c r="B114" s="6">
        <v>0.1</v>
      </c>
      <c r="C114" s="6">
        <f>VLOOKUP(A114,'[1]IGFBP5 Colon'!A:C,3,FALSE)</f>
        <v>31.2</v>
      </c>
      <c r="D114" s="6">
        <f>VLOOKUP(A114,'[1]ESR1 CRC'!A:C,3,FALSE)</f>
        <v>0</v>
      </c>
      <c r="E114" s="6">
        <v>0.8</v>
      </c>
      <c r="F114" s="6">
        <v>975</v>
      </c>
      <c r="G114" s="6">
        <v>0</v>
      </c>
      <c r="H114" s="6" t="s">
        <v>12</v>
      </c>
      <c r="I114" s="6" t="s">
        <v>274</v>
      </c>
      <c r="J114" s="6" t="s">
        <v>25</v>
      </c>
      <c r="K114" s="7" t="s">
        <v>286</v>
      </c>
    </row>
    <row r="115" spans="1:11" ht="14.5" thickBot="1" x14ac:dyDescent="0.35">
      <c r="A115" s="5" t="s">
        <v>287</v>
      </c>
      <c r="B115" s="6">
        <v>0.1</v>
      </c>
      <c r="C115" s="6">
        <f>VLOOKUP(A115,'[1]IGFBP5 Colon'!A:C,3,FALSE)</f>
        <v>20.2</v>
      </c>
      <c r="D115" s="6">
        <f>VLOOKUP(A115,'[1]ESR1 CRC'!A:C,3,FALSE)</f>
        <v>0</v>
      </c>
      <c r="E115" s="6">
        <v>1.1000000000000001</v>
      </c>
      <c r="F115" s="6">
        <v>549</v>
      </c>
      <c r="G115" s="6">
        <v>0</v>
      </c>
      <c r="H115" s="6" t="s">
        <v>12</v>
      </c>
      <c r="I115" s="6" t="s">
        <v>37</v>
      </c>
      <c r="J115" s="6" t="s">
        <v>14</v>
      </c>
      <c r="K115" s="7" t="s">
        <v>288</v>
      </c>
    </row>
    <row r="116" spans="1:11" ht="14.5" thickBot="1" x14ac:dyDescent="0.35">
      <c r="A116" s="5" t="s">
        <v>289</v>
      </c>
      <c r="B116" s="6">
        <v>0.1</v>
      </c>
      <c r="C116" s="6">
        <f>VLOOKUP(A116,'[1]IGFBP5 Colon'!A:C,3,FALSE)</f>
        <v>82.6</v>
      </c>
      <c r="D116" s="6">
        <f>VLOOKUP(A116,'[1]ESR1 CRC'!A:C,3,FALSE)</f>
        <v>0</v>
      </c>
      <c r="E116" s="6">
        <v>0.3</v>
      </c>
      <c r="F116" s="6">
        <v>383</v>
      </c>
      <c r="G116" s="6">
        <v>0</v>
      </c>
      <c r="H116" s="6" t="s">
        <v>12</v>
      </c>
      <c r="I116" s="6" t="s">
        <v>156</v>
      </c>
      <c r="J116" s="6" t="s">
        <v>25</v>
      </c>
      <c r="K116" s="7" t="s">
        <v>290</v>
      </c>
    </row>
    <row r="117" spans="1:11" ht="14.5" thickBot="1" x14ac:dyDescent="0.35">
      <c r="A117" s="5" t="s">
        <v>291</v>
      </c>
      <c r="B117" s="6">
        <v>0.1</v>
      </c>
      <c r="C117" s="6">
        <f>VLOOKUP(A117,'[1]IGFBP5 Colon'!A:C,3,FALSE)</f>
        <v>4.3</v>
      </c>
      <c r="D117" s="6">
        <f>VLOOKUP(A117,'[1]ESR1 CRC'!A:C,3,FALSE)</f>
        <v>0</v>
      </c>
      <c r="E117" s="6">
        <v>0.6</v>
      </c>
      <c r="F117" s="6">
        <v>588</v>
      </c>
      <c r="G117" s="6">
        <v>0</v>
      </c>
      <c r="H117" s="6" t="s">
        <v>12</v>
      </c>
      <c r="I117" s="6" t="s">
        <v>292</v>
      </c>
      <c r="J117" s="6" t="s">
        <v>14</v>
      </c>
      <c r="K117" s="7" t="s">
        <v>293</v>
      </c>
    </row>
    <row r="118" spans="1:11" ht="14.5" thickBot="1" x14ac:dyDescent="0.35">
      <c r="A118" s="5" t="s">
        <v>294</v>
      </c>
      <c r="B118" s="6">
        <v>0.1</v>
      </c>
      <c r="C118" s="6">
        <f>VLOOKUP(A118,'[1]IGFBP5 Colon'!A:C,3,FALSE)</f>
        <v>16.100000000000001</v>
      </c>
      <c r="D118" s="6">
        <f>VLOOKUP(A118,'[1]ESR1 CRC'!A:C,3,FALSE)</f>
        <v>0</v>
      </c>
      <c r="E118" s="6">
        <v>0.4</v>
      </c>
      <c r="F118" s="6">
        <v>1065</v>
      </c>
      <c r="G118" s="6">
        <v>0</v>
      </c>
      <c r="H118" s="6" t="s">
        <v>12</v>
      </c>
      <c r="I118" s="6" t="s">
        <v>62</v>
      </c>
      <c r="J118" s="6" t="s">
        <v>25</v>
      </c>
      <c r="K118" s="7" t="s">
        <v>295</v>
      </c>
    </row>
    <row r="119" spans="1:11" ht="14.5" thickBot="1" x14ac:dyDescent="0.35">
      <c r="A119" s="5" t="s">
        <v>296</v>
      </c>
      <c r="B119" s="6">
        <v>0.1</v>
      </c>
      <c r="C119" s="6">
        <f>VLOOKUP(A119,'[1]IGFBP5 Colon'!A:C,3,FALSE)</f>
        <v>41.1</v>
      </c>
      <c r="D119" s="6">
        <f>VLOOKUP(A119,'[1]ESR1 CRC'!A:C,3,FALSE)</f>
        <v>0.1</v>
      </c>
      <c r="E119" s="6">
        <v>2.1</v>
      </c>
      <c r="F119" s="6">
        <v>489</v>
      </c>
      <c r="G119" s="6">
        <v>0</v>
      </c>
      <c r="H119" s="6" t="s">
        <v>12</v>
      </c>
      <c r="I119" s="6" t="s">
        <v>71</v>
      </c>
      <c r="J119" s="6" t="s">
        <v>25</v>
      </c>
      <c r="K119" s="7" t="s">
        <v>297</v>
      </c>
    </row>
    <row r="120" spans="1:11" ht="14.5" thickBot="1" x14ac:dyDescent="0.35">
      <c r="A120" s="5" t="s">
        <v>298</v>
      </c>
      <c r="B120" s="6">
        <v>0.1</v>
      </c>
      <c r="C120" s="6">
        <f>VLOOKUP(A120,'[1]IGFBP5 Colon'!A:C,3,FALSE)</f>
        <v>17.2</v>
      </c>
      <c r="D120" s="6">
        <f>VLOOKUP(A120,'[1]ESR1 CRC'!A:C,3,FALSE)</f>
        <v>0.1</v>
      </c>
      <c r="E120" s="6">
        <v>0.8</v>
      </c>
      <c r="F120" s="6">
        <v>306</v>
      </c>
      <c r="G120" s="6">
        <v>1</v>
      </c>
      <c r="H120" s="6" t="s">
        <v>17</v>
      </c>
      <c r="I120" s="6" t="s">
        <v>13</v>
      </c>
      <c r="J120" s="6" t="s">
        <v>14</v>
      </c>
      <c r="K120" s="7" t="s">
        <v>299</v>
      </c>
    </row>
    <row r="121" spans="1:11" ht="14.5" thickBot="1" x14ac:dyDescent="0.35">
      <c r="A121" s="5" t="s">
        <v>300</v>
      </c>
      <c r="B121" s="6">
        <v>0.1</v>
      </c>
      <c r="C121" s="6">
        <f>VLOOKUP(A121,'[1]IGFBP5 Colon'!A:C,3,FALSE)</f>
        <v>126.4</v>
      </c>
      <c r="D121" s="6">
        <f>VLOOKUP(A121,'[1]ESR1 CRC'!A:C,3,FALSE)</f>
        <v>0.2</v>
      </c>
      <c r="E121" s="6">
        <v>0.5</v>
      </c>
      <c r="F121" s="6">
        <v>365</v>
      </c>
      <c r="G121" s="6">
        <v>0</v>
      </c>
      <c r="H121" s="6" t="s">
        <v>12</v>
      </c>
      <c r="I121" s="6" t="s">
        <v>301</v>
      </c>
      <c r="J121" s="6" t="s">
        <v>14</v>
      </c>
      <c r="K121" s="7" t="s">
        <v>302</v>
      </c>
    </row>
    <row r="122" spans="1:11" ht="14.5" thickBot="1" x14ac:dyDescent="0.35">
      <c r="A122" s="5" t="s">
        <v>303</v>
      </c>
      <c r="B122" s="6">
        <v>0.1</v>
      </c>
      <c r="C122" s="6">
        <f>VLOOKUP(A122,'[1]IGFBP5 Colon'!A:C,3,FALSE)</f>
        <v>22.8</v>
      </c>
      <c r="D122" s="6">
        <f>VLOOKUP(A122,'[1]ESR1 CRC'!A:C,3,FALSE)</f>
        <v>0</v>
      </c>
      <c r="E122" s="6">
        <v>0.9</v>
      </c>
      <c r="F122" s="6">
        <v>608</v>
      </c>
      <c r="G122" s="6">
        <v>0</v>
      </c>
      <c r="H122" s="6" t="s">
        <v>12</v>
      </c>
      <c r="I122" s="6" t="s">
        <v>13</v>
      </c>
      <c r="J122" s="6" t="s">
        <v>25</v>
      </c>
      <c r="K122" s="7" t="s">
        <v>304</v>
      </c>
    </row>
    <row r="123" spans="1:11" ht="14.5" thickBot="1" x14ac:dyDescent="0.35">
      <c r="A123" s="5" t="s">
        <v>305</v>
      </c>
      <c r="B123" s="6">
        <v>0.1</v>
      </c>
      <c r="C123" s="6">
        <f>VLOOKUP(A123,'[1]IGFBP5 Colon'!A:C,3,FALSE)</f>
        <v>127.8</v>
      </c>
      <c r="D123" s="6">
        <f>VLOOKUP(A123,'[1]ESR1 CRC'!A:C,3,FALSE)</f>
        <v>0.1</v>
      </c>
      <c r="E123" s="6">
        <v>0.5</v>
      </c>
      <c r="F123" s="6">
        <v>395</v>
      </c>
      <c r="G123" s="6">
        <v>0</v>
      </c>
      <c r="H123" s="6" t="s">
        <v>12</v>
      </c>
      <c r="I123" s="6" t="s">
        <v>40</v>
      </c>
      <c r="J123" s="6" t="s">
        <v>14</v>
      </c>
      <c r="K123" s="7" t="s">
        <v>306</v>
      </c>
    </row>
    <row r="124" spans="1:11" ht="14.5" thickBot="1" x14ac:dyDescent="0.35">
      <c r="A124" s="5" t="s">
        <v>307</v>
      </c>
      <c r="B124" s="6">
        <v>0.1</v>
      </c>
      <c r="C124" s="6">
        <f>VLOOKUP(A124,'[1]IGFBP5 Colon'!A:C,3,FALSE)</f>
        <v>108.4</v>
      </c>
      <c r="D124" s="6">
        <f>VLOOKUP(A124,'[1]ESR1 CRC'!A:C,3,FALSE)</f>
        <v>0.2</v>
      </c>
      <c r="E124" s="6">
        <v>0.2</v>
      </c>
      <c r="F124" s="6">
        <v>293</v>
      </c>
      <c r="G124" s="6">
        <v>0</v>
      </c>
      <c r="H124" s="6" t="s">
        <v>12</v>
      </c>
      <c r="I124" s="6" t="s">
        <v>231</v>
      </c>
      <c r="J124" s="6" t="s">
        <v>25</v>
      </c>
      <c r="K124" s="7" t="s">
        <v>308</v>
      </c>
    </row>
    <row r="125" spans="1:11" ht="14.5" thickBot="1" x14ac:dyDescent="0.35">
      <c r="A125" s="5" t="s">
        <v>309</v>
      </c>
      <c r="B125" s="6">
        <v>0.1</v>
      </c>
      <c r="C125" s="6">
        <f>VLOOKUP(A125,'[1]IGFBP5 Colon'!A:C,3,FALSE)</f>
        <v>3.8</v>
      </c>
      <c r="D125" s="6">
        <f>VLOOKUP(A125,'[1]ESR1 CRC'!A:C,3,FALSE)</f>
        <v>0</v>
      </c>
      <c r="E125" s="6">
        <v>0.2</v>
      </c>
      <c r="F125" s="6">
        <v>1126</v>
      </c>
      <c r="G125" s="6">
        <v>0</v>
      </c>
      <c r="H125" s="6" t="s">
        <v>12</v>
      </c>
      <c r="I125" s="6" t="s">
        <v>65</v>
      </c>
      <c r="J125" s="6" t="s">
        <v>25</v>
      </c>
      <c r="K125" s="7" t="s">
        <v>310</v>
      </c>
    </row>
    <row r="126" spans="1:11" ht="14.5" thickBot="1" x14ac:dyDescent="0.35">
      <c r="A126" s="5" t="s">
        <v>311</v>
      </c>
      <c r="B126" s="6">
        <v>0.1</v>
      </c>
      <c r="C126" s="6">
        <f>VLOOKUP(A126,'[1]IGFBP5 Colon'!A:C,3,FALSE)</f>
        <v>23.2</v>
      </c>
      <c r="D126" s="6">
        <f>VLOOKUP(A126,'[1]ESR1 CRC'!A:C,3,FALSE)</f>
        <v>0</v>
      </c>
      <c r="E126" s="6">
        <v>1.3</v>
      </c>
      <c r="F126" s="6">
        <v>796</v>
      </c>
      <c r="G126" s="6">
        <v>0</v>
      </c>
      <c r="H126" s="6" t="s">
        <v>12</v>
      </c>
      <c r="I126" s="6" t="s">
        <v>71</v>
      </c>
      <c r="J126" s="6" t="s">
        <v>14</v>
      </c>
      <c r="K126" s="7" t="s">
        <v>312</v>
      </c>
    </row>
    <row r="127" spans="1:11" ht="14.5" thickBot="1" x14ac:dyDescent="0.35">
      <c r="A127" s="5" t="s">
        <v>313</v>
      </c>
      <c r="B127" s="6">
        <v>0.1</v>
      </c>
      <c r="C127" s="6">
        <f>VLOOKUP(A127,'[1]IGFBP5 Colon'!A:C,3,FALSE)</f>
        <v>98.7</v>
      </c>
      <c r="D127" s="6">
        <f>VLOOKUP(A127,'[1]ESR1 CRC'!A:C,3,FALSE)</f>
        <v>0.1</v>
      </c>
      <c r="E127" s="6">
        <v>0.4</v>
      </c>
      <c r="F127" s="6">
        <v>475</v>
      </c>
      <c r="G127" s="6">
        <v>0</v>
      </c>
      <c r="H127" s="6" t="s">
        <v>12</v>
      </c>
      <c r="I127" s="6" t="s">
        <v>65</v>
      </c>
      <c r="J127" s="6" t="s">
        <v>14</v>
      </c>
      <c r="K127" s="7" t="s">
        <v>314</v>
      </c>
    </row>
    <row r="128" spans="1:11" ht="14.5" thickBot="1" x14ac:dyDescent="0.35">
      <c r="A128" s="5" t="s">
        <v>315</v>
      </c>
      <c r="B128" s="6">
        <v>0.1</v>
      </c>
      <c r="C128" s="6">
        <f>VLOOKUP(A128,'[1]IGFBP5 Colon'!A:C,3,FALSE)</f>
        <v>31.4</v>
      </c>
      <c r="D128" s="6">
        <f>VLOOKUP(A128,'[1]ESR1 CRC'!A:C,3,FALSE)</f>
        <v>0</v>
      </c>
      <c r="E128" s="6">
        <v>0.8</v>
      </c>
      <c r="F128" s="6">
        <v>730</v>
      </c>
      <c r="G128" s="6">
        <v>0</v>
      </c>
      <c r="H128" s="6" t="s">
        <v>12</v>
      </c>
      <c r="I128" s="6" t="s">
        <v>65</v>
      </c>
      <c r="J128" s="6" t="s">
        <v>14</v>
      </c>
      <c r="K128" s="7" t="s">
        <v>316</v>
      </c>
    </row>
    <row r="129" spans="1:11" ht="14.5" thickBot="1" x14ac:dyDescent="0.35">
      <c r="A129" s="5" t="s">
        <v>317</v>
      </c>
      <c r="B129" s="6">
        <v>0.1</v>
      </c>
      <c r="C129" s="6">
        <f>VLOOKUP(A129,'[1]IGFBP5 Colon'!A:C,3,FALSE)</f>
        <v>25.9</v>
      </c>
      <c r="D129" s="6">
        <f>VLOOKUP(A129,'[1]ESR1 CRC'!A:C,3,FALSE)</f>
        <v>0.1</v>
      </c>
      <c r="E129" s="6">
        <v>1</v>
      </c>
      <c r="F129" s="6">
        <v>122</v>
      </c>
      <c r="G129" s="6">
        <v>1</v>
      </c>
      <c r="H129" s="6" t="s">
        <v>17</v>
      </c>
      <c r="I129" s="6" t="s">
        <v>21</v>
      </c>
      <c r="J129" s="6" t="s">
        <v>25</v>
      </c>
      <c r="K129" s="7" t="s">
        <v>318</v>
      </c>
    </row>
    <row r="130" spans="1:11" ht="14.5" thickBot="1" x14ac:dyDescent="0.35">
      <c r="A130" s="5" t="s">
        <v>319</v>
      </c>
      <c r="B130" s="6">
        <v>0.1</v>
      </c>
      <c r="C130" s="6">
        <f>VLOOKUP(A130,'[1]IGFBP5 Colon'!A:C,3,FALSE)</f>
        <v>17.8</v>
      </c>
      <c r="D130" s="6">
        <f>VLOOKUP(A130,'[1]ESR1 CRC'!A:C,3,FALSE)</f>
        <v>0</v>
      </c>
      <c r="E130" s="6">
        <v>0.3</v>
      </c>
      <c r="F130" s="6">
        <v>4051</v>
      </c>
      <c r="G130" s="6">
        <v>0</v>
      </c>
      <c r="H130" s="6" t="s">
        <v>12</v>
      </c>
      <c r="I130" s="6" t="s">
        <v>320</v>
      </c>
      <c r="J130" s="6" t="s">
        <v>14</v>
      </c>
      <c r="K130" s="7" t="s">
        <v>321</v>
      </c>
    </row>
    <row r="131" spans="1:11" ht="14.5" thickBot="1" x14ac:dyDescent="0.35">
      <c r="A131" s="5" t="s">
        <v>322</v>
      </c>
      <c r="B131" s="6">
        <v>0.1</v>
      </c>
      <c r="C131" s="6">
        <f>VLOOKUP(A131,'[1]IGFBP5 Colon'!A:C,3,FALSE)</f>
        <v>37.799999999999997</v>
      </c>
      <c r="D131" s="6">
        <f>VLOOKUP(A131,'[1]ESR1 CRC'!A:C,3,FALSE)</f>
        <v>0.1</v>
      </c>
      <c r="E131" s="6">
        <v>0.4</v>
      </c>
      <c r="F131" s="6">
        <v>579</v>
      </c>
      <c r="G131" s="6">
        <v>1</v>
      </c>
      <c r="H131" s="6" t="s">
        <v>17</v>
      </c>
      <c r="I131" s="6" t="s">
        <v>85</v>
      </c>
      <c r="J131" s="6" t="s">
        <v>25</v>
      </c>
      <c r="K131" s="7" t="s">
        <v>323</v>
      </c>
    </row>
    <row r="132" spans="1:11" ht="14.5" thickBot="1" x14ac:dyDescent="0.35">
      <c r="A132" s="5" t="s">
        <v>324</v>
      </c>
      <c r="B132" s="6">
        <v>0.1</v>
      </c>
      <c r="C132" s="6">
        <f>VLOOKUP(A132,'[1]IGFBP5 Colon'!A:C,3,FALSE)</f>
        <v>154.9</v>
      </c>
      <c r="D132" s="6">
        <f>VLOOKUP(A132,'[1]ESR1 CRC'!A:C,3,FALSE)</f>
        <v>0.2</v>
      </c>
      <c r="E132" s="6">
        <v>0.4</v>
      </c>
      <c r="F132" s="6">
        <v>159</v>
      </c>
      <c r="G132" s="6">
        <v>1</v>
      </c>
      <c r="H132" s="6" t="s">
        <v>17</v>
      </c>
      <c r="I132" s="6" t="s">
        <v>37</v>
      </c>
      <c r="J132" s="6" t="s">
        <v>25</v>
      </c>
      <c r="K132" s="7" t="s">
        <v>325</v>
      </c>
    </row>
    <row r="133" spans="1:11" ht="14.5" thickBot="1" x14ac:dyDescent="0.35">
      <c r="A133" s="5" t="s">
        <v>326</v>
      </c>
      <c r="B133" s="6">
        <v>0.1</v>
      </c>
      <c r="C133" s="6">
        <f>VLOOKUP(A133,'[1]IGFBP5 Colon'!A:C,3,FALSE)</f>
        <v>83.2</v>
      </c>
      <c r="D133" s="6">
        <f>VLOOKUP(A133,'[1]ESR1 CRC'!A:C,3,FALSE)</f>
        <v>0.1</v>
      </c>
      <c r="E133" s="6">
        <v>0.9</v>
      </c>
      <c r="F133" s="6">
        <v>408</v>
      </c>
      <c r="G133" s="6">
        <v>0</v>
      </c>
      <c r="H133" s="6" t="s">
        <v>12</v>
      </c>
      <c r="I133" s="6" t="s">
        <v>320</v>
      </c>
      <c r="J133" s="6" t="s">
        <v>14</v>
      </c>
      <c r="K133" s="7" t="s">
        <v>327</v>
      </c>
    </row>
    <row r="134" spans="1:11" ht="14.5" thickBot="1" x14ac:dyDescent="0.35">
      <c r="A134" s="5" t="s">
        <v>328</v>
      </c>
      <c r="B134" s="6">
        <v>0.1</v>
      </c>
      <c r="C134" s="6">
        <f>VLOOKUP(A134,'[1]IGFBP5 Colon'!A:C,3,FALSE)</f>
        <v>92.3</v>
      </c>
      <c r="D134" s="6">
        <f>VLOOKUP(A134,'[1]ESR1 CRC'!A:C,3,FALSE)</f>
        <v>0.1</v>
      </c>
      <c r="E134" s="6">
        <v>0.3</v>
      </c>
      <c r="F134" s="6">
        <v>534</v>
      </c>
      <c r="G134" s="6">
        <v>0</v>
      </c>
      <c r="H134" s="6" t="s">
        <v>12</v>
      </c>
      <c r="I134" s="6" t="s">
        <v>54</v>
      </c>
      <c r="J134" s="6" t="s">
        <v>14</v>
      </c>
      <c r="K134" s="7" t="s">
        <v>329</v>
      </c>
    </row>
    <row r="135" spans="1:11" ht="14.5" thickBot="1" x14ac:dyDescent="0.35">
      <c r="A135" s="5" t="s">
        <v>330</v>
      </c>
      <c r="B135" s="6">
        <v>0.1</v>
      </c>
      <c r="C135" s="6">
        <f>VLOOKUP(A135,'[1]IGFBP5 Colon'!A:C,3,FALSE)</f>
        <v>22.5</v>
      </c>
      <c r="D135" s="6">
        <f>VLOOKUP(A135,'[1]ESR1 CRC'!A:C,3,FALSE)</f>
        <v>0</v>
      </c>
      <c r="E135" s="6">
        <v>0.3</v>
      </c>
      <c r="F135" s="6">
        <v>396</v>
      </c>
      <c r="G135" s="6">
        <v>0</v>
      </c>
      <c r="H135" s="6" t="s">
        <v>12</v>
      </c>
      <c r="I135" s="6" t="s">
        <v>71</v>
      </c>
      <c r="J135" s="6" t="s">
        <v>25</v>
      </c>
      <c r="K135" s="7" t="s">
        <v>331</v>
      </c>
    </row>
    <row r="136" spans="1:11" ht="14.5" thickBot="1" x14ac:dyDescent="0.35">
      <c r="A136" s="5" t="s">
        <v>332</v>
      </c>
      <c r="B136" s="6">
        <v>0.1</v>
      </c>
      <c r="C136" s="6">
        <f>VLOOKUP(A136,'[1]IGFBP5 Colon'!A:C,3,FALSE)</f>
        <v>76.5</v>
      </c>
      <c r="D136" s="6">
        <f>VLOOKUP(A136,'[1]ESR1 CRC'!A:C,3,FALSE)</f>
        <v>0.1</v>
      </c>
      <c r="E136" s="6">
        <v>0.1</v>
      </c>
      <c r="F136" s="6">
        <v>588</v>
      </c>
      <c r="G136" s="6">
        <v>0</v>
      </c>
      <c r="H136" s="6" t="s">
        <v>12</v>
      </c>
      <c r="I136" s="6" t="s">
        <v>82</v>
      </c>
      <c r="J136" s="6" t="s">
        <v>25</v>
      </c>
      <c r="K136" s="7" t="s">
        <v>333</v>
      </c>
    </row>
    <row r="137" spans="1:11" ht="14.5" thickBot="1" x14ac:dyDescent="0.35">
      <c r="A137" s="5" t="s">
        <v>334</v>
      </c>
      <c r="B137" s="6">
        <v>0.1</v>
      </c>
      <c r="C137" s="6">
        <f>VLOOKUP(A137,'[1]IGFBP5 Colon'!A:C,3,FALSE)</f>
        <v>146.19999999999999</v>
      </c>
      <c r="D137" s="6">
        <f>VLOOKUP(A137,'[1]ESR1 CRC'!A:C,3,FALSE)</f>
        <v>0.1</v>
      </c>
      <c r="E137" s="6">
        <v>3.5</v>
      </c>
      <c r="F137" s="6">
        <v>262</v>
      </c>
      <c r="G137" s="6">
        <v>1</v>
      </c>
      <c r="H137" s="6" t="s">
        <v>17</v>
      </c>
      <c r="I137" s="6" t="s">
        <v>65</v>
      </c>
      <c r="J137" s="6" t="s">
        <v>14</v>
      </c>
      <c r="K137" s="7" t="s">
        <v>335</v>
      </c>
    </row>
    <row r="138" spans="1:11" ht="14.5" thickBot="1" x14ac:dyDescent="0.35">
      <c r="A138" s="5" t="s">
        <v>336</v>
      </c>
      <c r="B138" s="6">
        <v>0.1</v>
      </c>
      <c r="C138" s="6">
        <f>VLOOKUP(A138,'[1]IGFBP5 Colon'!A:C,3,FALSE)</f>
        <v>25.1</v>
      </c>
      <c r="D138" s="6">
        <f>VLOOKUP(A138,'[1]ESR1 CRC'!A:C,3,FALSE)</f>
        <v>0</v>
      </c>
      <c r="E138" s="6">
        <v>2.1</v>
      </c>
      <c r="F138" s="6">
        <v>669</v>
      </c>
      <c r="G138" s="6">
        <v>0</v>
      </c>
      <c r="H138" s="6" t="s">
        <v>12</v>
      </c>
      <c r="I138" s="6" t="s">
        <v>103</v>
      </c>
      <c r="J138" s="6" t="s">
        <v>25</v>
      </c>
      <c r="K138" s="7" t="s">
        <v>337</v>
      </c>
    </row>
    <row r="139" spans="1:11" ht="14.5" thickBot="1" x14ac:dyDescent="0.35">
      <c r="A139" s="5" t="s">
        <v>338</v>
      </c>
      <c r="B139" s="6">
        <v>0.1</v>
      </c>
      <c r="C139" s="6">
        <f>VLOOKUP(A139,'[1]IGFBP5 Colon'!A:C,3,FALSE)</f>
        <v>27.5</v>
      </c>
      <c r="D139" s="6">
        <f>VLOOKUP(A139,'[1]ESR1 CRC'!A:C,3,FALSE)</f>
        <v>0</v>
      </c>
      <c r="E139" s="6">
        <v>0.4</v>
      </c>
      <c r="F139" s="6">
        <v>1068</v>
      </c>
      <c r="G139" s="6">
        <v>0</v>
      </c>
      <c r="H139" s="6" t="s">
        <v>12</v>
      </c>
      <c r="I139" s="6" t="s">
        <v>274</v>
      </c>
      <c r="J139" s="6" t="s">
        <v>14</v>
      </c>
      <c r="K139" s="7" t="s">
        <v>339</v>
      </c>
    </row>
    <row r="140" spans="1:11" ht="14.5" thickBot="1" x14ac:dyDescent="0.35">
      <c r="A140" s="5" t="s">
        <v>340</v>
      </c>
      <c r="B140" s="6">
        <v>0.1</v>
      </c>
      <c r="C140" s="6">
        <f>VLOOKUP(A140,'[1]IGFBP5 Colon'!A:C,3,FALSE)</f>
        <v>34.200000000000003</v>
      </c>
      <c r="D140" s="6">
        <f>VLOOKUP(A140,'[1]ESR1 CRC'!A:C,3,FALSE)</f>
        <v>0</v>
      </c>
      <c r="E140" s="6">
        <v>0.6</v>
      </c>
      <c r="F140" s="6">
        <v>28</v>
      </c>
      <c r="G140" s="6">
        <v>0</v>
      </c>
      <c r="H140" s="6" t="s">
        <v>12</v>
      </c>
      <c r="I140" s="6" t="s">
        <v>92</v>
      </c>
      <c r="J140" s="6" t="s">
        <v>14</v>
      </c>
      <c r="K140" s="7" t="s">
        <v>341</v>
      </c>
    </row>
    <row r="141" spans="1:11" ht="14.5" thickBot="1" x14ac:dyDescent="0.35">
      <c r="A141" s="5" t="s">
        <v>342</v>
      </c>
      <c r="B141" s="6">
        <v>0.1</v>
      </c>
      <c r="C141" s="6">
        <f>VLOOKUP(A141,'[1]IGFBP5 Colon'!A:C,3,FALSE)</f>
        <v>74.900000000000006</v>
      </c>
      <c r="D141" s="6">
        <f>VLOOKUP(A141,'[1]ESR1 CRC'!A:C,3,FALSE)</f>
        <v>0</v>
      </c>
      <c r="E141" s="6">
        <v>0.6</v>
      </c>
      <c r="F141" s="6">
        <v>370</v>
      </c>
      <c r="G141" s="6">
        <v>0</v>
      </c>
      <c r="H141" s="6" t="s">
        <v>12</v>
      </c>
      <c r="I141" s="6" t="s">
        <v>106</v>
      </c>
      <c r="J141" s="6" t="s">
        <v>25</v>
      </c>
      <c r="K141" s="7" t="s">
        <v>343</v>
      </c>
    </row>
    <row r="142" spans="1:11" ht="14.5" thickBot="1" x14ac:dyDescent="0.35">
      <c r="A142" s="5" t="s">
        <v>344</v>
      </c>
      <c r="B142" s="6">
        <v>0.1</v>
      </c>
      <c r="C142" s="6">
        <f>VLOOKUP(A142,'[1]IGFBP5 Colon'!A:C,3,FALSE)</f>
        <v>228.3</v>
      </c>
      <c r="D142" s="6">
        <f>VLOOKUP(A142,'[1]ESR1 CRC'!A:C,3,FALSE)</f>
        <v>0.3</v>
      </c>
      <c r="E142" s="6">
        <v>0.5</v>
      </c>
      <c r="F142" s="6">
        <v>214</v>
      </c>
      <c r="G142" s="6">
        <v>1</v>
      </c>
      <c r="H142" s="6" t="s">
        <v>17</v>
      </c>
      <c r="I142" s="6" t="s">
        <v>21</v>
      </c>
      <c r="J142" s="6" t="s">
        <v>25</v>
      </c>
      <c r="K142" s="7" t="s">
        <v>345</v>
      </c>
    </row>
    <row r="143" spans="1:11" ht="14.5" thickBot="1" x14ac:dyDescent="0.35">
      <c r="A143" s="5" t="s">
        <v>346</v>
      </c>
      <c r="B143" s="6">
        <v>0.1</v>
      </c>
      <c r="C143" s="6">
        <f>VLOOKUP(A143,'[1]IGFBP5 Colon'!A:C,3,FALSE)</f>
        <v>11.5</v>
      </c>
      <c r="D143" s="6">
        <f>VLOOKUP(A143,'[1]ESR1 CRC'!A:C,3,FALSE)</f>
        <v>0</v>
      </c>
      <c r="E143" s="6">
        <v>0.3</v>
      </c>
      <c r="F143" s="6">
        <v>1674</v>
      </c>
      <c r="G143" s="6">
        <v>0</v>
      </c>
      <c r="H143" s="6" t="s">
        <v>12</v>
      </c>
      <c r="I143" s="6" t="s">
        <v>68</v>
      </c>
      <c r="J143" s="6" t="s">
        <v>14</v>
      </c>
      <c r="K143" s="7" t="s">
        <v>347</v>
      </c>
    </row>
    <row r="144" spans="1:11" ht="14.5" thickBot="1" x14ac:dyDescent="0.35">
      <c r="A144" s="5" t="s">
        <v>348</v>
      </c>
      <c r="B144" s="6">
        <v>0.1</v>
      </c>
      <c r="C144" s="6">
        <f>VLOOKUP(A144,'[1]IGFBP5 Colon'!A:C,3,FALSE)</f>
        <v>9.8000000000000007</v>
      </c>
      <c r="D144" s="6">
        <f>VLOOKUP(A144,'[1]ESR1 CRC'!A:C,3,FALSE)</f>
        <v>0</v>
      </c>
      <c r="E144" s="6">
        <v>0.1</v>
      </c>
      <c r="F144" s="6">
        <v>1359</v>
      </c>
      <c r="G144" s="6">
        <v>0</v>
      </c>
      <c r="H144" s="6" t="s">
        <v>12</v>
      </c>
      <c r="I144" s="6" t="s">
        <v>49</v>
      </c>
      <c r="J144" s="6" t="s">
        <v>25</v>
      </c>
      <c r="K144" s="7" t="s">
        <v>349</v>
      </c>
    </row>
    <row r="145" spans="1:11" ht="14.5" thickBot="1" x14ac:dyDescent="0.35">
      <c r="A145" s="5" t="s">
        <v>350</v>
      </c>
      <c r="B145" s="6">
        <v>0.1</v>
      </c>
      <c r="C145" s="6">
        <f>VLOOKUP(A145,'[1]IGFBP5 Colon'!A:C,3,FALSE)</f>
        <v>8.1</v>
      </c>
      <c r="D145" s="6">
        <f>VLOOKUP(A145,'[1]ESR1 CRC'!A:C,3,FALSE)</f>
        <v>0</v>
      </c>
      <c r="E145" s="6">
        <v>0</v>
      </c>
      <c r="F145" s="6">
        <v>671</v>
      </c>
      <c r="G145" s="6">
        <v>0</v>
      </c>
      <c r="H145" s="6" t="s">
        <v>12</v>
      </c>
      <c r="I145" s="6" t="s">
        <v>40</v>
      </c>
      <c r="J145" s="6" t="s">
        <v>14</v>
      </c>
      <c r="K145" s="7" t="s">
        <v>351</v>
      </c>
    </row>
    <row r="146" spans="1:11" ht="14.5" thickBot="1" x14ac:dyDescent="0.35">
      <c r="A146" s="5" t="s">
        <v>352</v>
      </c>
      <c r="B146" s="6">
        <v>0.1</v>
      </c>
      <c r="C146" s="6">
        <f>VLOOKUP(A146,'[1]IGFBP5 Colon'!A:C,3,FALSE)</f>
        <v>1.3</v>
      </c>
      <c r="D146" s="6">
        <f>VLOOKUP(A146,'[1]ESR1 CRC'!A:C,3,FALSE)</f>
        <v>0</v>
      </c>
      <c r="E146" s="6">
        <v>0.5</v>
      </c>
      <c r="F146" s="6">
        <v>2683</v>
      </c>
      <c r="G146" s="6">
        <v>0</v>
      </c>
      <c r="H146" s="6" t="s">
        <v>12</v>
      </c>
      <c r="I146" s="6" t="s">
        <v>162</v>
      </c>
      <c r="J146" s="6" t="s">
        <v>14</v>
      </c>
      <c r="K146" s="7" t="s">
        <v>353</v>
      </c>
    </row>
    <row r="147" spans="1:11" ht="14.5" thickBot="1" x14ac:dyDescent="0.35">
      <c r="A147" s="5" t="s">
        <v>354</v>
      </c>
      <c r="B147" s="6">
        <v>0.1</v>
      </c>
      <c r="C147" s="6">
        <f>VLOOKUP(A147,'[1]IGFBP5 Colon'!A:C,3,FALSE)</f>
        <v>9.6</v>
      </c>
      <c r="D147" s="6">
        <f>VLOOKUP(A147,'[1]ESR1 CRC'!A:C,3,FALSE)</f>
        <v>0</v>
      </c>
      <c r="E147" s="6">
        <v>0.1</v>
      </c>
      <c r="F147" s="6">
        <v>1095</v>
      </c>
      <c r="G147" s="6">
        <v>0</v>
      </c>
      <c r="H147" s="6" t="s">
        <v>12</v>
      </c>
      <c r="I147" s="6" t="s">
        <v>162</v>
      </c>
      <c r="J147" s="6" t="s">
        <v>14</v>
      </c>
      <c r="K147" s="7" t="s">
        <v>355</v>
      </c>
    </row>
    <row r="148" spans="1:11" ht="14.5" thickBot="1" x14ac:dyDescent="0.35">
      <c r="A148" s="5" t="s">
        <v>356</v>
      </c>
      <c r="B148" s="6">
        <v>0.1</v>
      </c>
      <c r="C148" s="6">
        <f>VLOOKUP(A148,'[1]IGFBP5 Colon'!A:C,3,FALSE)</f>
        <v>14.5</v>
      </c>
      <c r="D148" s="6">
        <f>VLOOKUP(A148,'[1]ESR1 CRC'!A:C,3,FALSE)</f>
        <v>0.1</v>
      </c>
      <c r="E148" s="6">
        <v>0.3</v>
      </c>
      <c r="F148" s="6">
        <v>580</v>
      </c>
      <c r="G148" s="6">
        <v>0</v>
      </c>
      <c r="H148" s="6" t="s">
        <v>12</v>
      </c>
      <c r="I148" s="6" t="s">
        <v>34</v>
      </c>
      <c r="J148" s="6" t="s">
        <v>25</v>
      </c>
      <c r="K148" s="7" t="s">
        <v>357</v>
      </c>
    </row>
    <row r="149" spans="1:11" ht="14.5" thickBot="1" x14ac:dyDescent="0.35">
      <c r="A149" s="5" t="s">
        <v>358</v>
      </c>
      <c r="B149" s="6">
        <v>0.1</v>
      </c>
      <c r="C149" s="6">
        <f>VLOOKUP(A149,'[1]IGFBP5 Colon'!A:C,3,FALSE)</f>
        <v>40.799999999999997</v>
      </c>
      <c r="D149" s="6">
        <f>VLOOKUP(A149,'[1]ESR1 CRC'!A:C,3,FALSE)</f>
        <v>0</v>
      </c>
      <c r="E149" s="6">
        <v>0.4</v>
      </c>
      <c r="F149" s="6">
        <v>670</v>
      </c>
      <c r="G149" s="6">
        <v>1</v>
      </c>
      <c r="H149" s="6" t="s">
        <v>17</v>
      </c>
      <c r="I149" s="6" t="s">
        <v>40</v>
      </c>
      <c r="J149" s="6" t="s">
        <v>14</v>
      </c>
      <c r="K149" s="7" t="s">
        <v>359</v>
      </c>
    </row>
    <row r="150" spans="1:11" ht="14.5" thickBot="1" x14ac:dyDescent="0.35">
      <c r="A150" s="5" t="s">
        <v>360</v>
      </c>
      <c r="B150" s="6">
        <v>0.1</v>
      </c>
      <c r="C150" s="6">
        <f>VLOOKUP(A150,'[1]IGFBP5 Colon'!A:C,3,FALSE)</f>
        <v>22.9</v>
      </c>
      <c r="D150" s="6">
        <f>VLOOKUP(A150,'[1]ESR1 CRC'!A:C,3,FALSE)</f>
        <v>0</v>
      </c>
      <c r="E150" s="6">
        <v>0.2</v>
      </c>
      <c r="F150" s="6">
        <v>1216</v>
      </c>
      <c r="G150" s="6">
        <v>0</v>
      </c>
      <c r="H150" s="6" t="s">
        <v>12</v>
      </c>
      <c r="I150" s="6" t="s">
        <v>18</v>
      </c>
      <c r="J150" s="6" t="s">
        <v>14</v>
      </c>
      <c r="K150" s="7" t="s">
        <v>361</v>
      </c>
    </row>
    <row r="151" spans="1:11" ht="14.5" thickBot="1" x14ac:dyDescent="0.35">
      <c r="A151" s="5" t="s">
        <v>362</v>
      </c>
      <c r="B151" s="6">
        <v>0.1</v>
      </c>
      <c r="C151" s="6">
        <f>VLOOKUP(A151,'[1]IGFBP5 Colon'!A:C,3,FALSE)</f>
        <v>39.299999999999997</v>
      </c>
      <c r="D151" s="6">
        <f>VLOOKUP(A151,'[1]ESR1 CRC'!A:C,3,FALSE)</f>
        <v>0</v>
      </c>
      <c r="E151" s="6">
        <v>0.9</v>
      </c>
      <c r="F151" s="6">
        <v>14</v>
      </c>
      <c r="G151" s="6">
        <v>0</v>
      </c>
      <c r="H151" s="6" t="s">
        <v>12</v>
      </c>
      <c r="I151" s="6" t="s">
        <v>179</v>
      </c>
      <c r="J151" s="6" t="s">
        <v>14</v>
      </c>
      <c r="K151" s="7" t="s">
        <v>363</v>
      </c>
    </row>
    <row r="152" spans="1:11" ht="14.5" thickBot="1" x14ac:dyDescent="0.35">
      <c r="A152" s="5" t="s">
        <v>364</v>
      </c>
      <c r="B152" s="6">
        <v>0.1</v>
      </c>
      <c r="C152" s="6">
        <f>VLOOKUP(A152,'[1]IGFBP5 Colon'!A:C,3,FALSE)</f>
        <v>86</v>
      </c>
      <c r="D152" s="6">
        <f>VLOOKUP(A152,'[1]ESR1 CRC'!A:C,3,FALSE)</f>
        <v>0.1</v>
      </c>
      <c r="E152" s="6">
        <v>1.4</v>
      </c>
      <c r="F152" s="6">
        <v>1321</v>
      </c>
      <c r="G152" s="6">
        <v>0</v>
      </c>
      <c r="H152" s="6" t="s">
        <v>12</v>
      </c>
      <c r="I152" s="6" t="s">
        <v>37</v>
      </c>
      <c r="J152" s="6" t="s">
        <v>25</v>
      </c>
      <c r="K152" s="7" t="s">
        <v>365</v>
      </c>
    </row>
    <row r="153" spans="1:11" ht="14.5" thickBot="1" x14ac:dyDescent="0.35">
      <c r="A153" s="5" t="s">
        <v>366</v>
      </c>
      <c r="B153" s="6">
        <v>0.1</v>
      </c>
      <c r="C153" s="6">
        <f>VLOOKUP(A153,'[1]IGFBP5 Colon'!A:C,3,FALSE)</f>
        <v>128.80000000000001</v>
      </c>
      <c r="D153" s="6">
        <f>VLOOKUP(A153,'[1]ESR1 CRC'!A:C,3,FALSE)</f>
        <v>0.1</v>
      </c>
      <c r="E153" s="6">
        <v>0.5</v>
      </c>
      <c r="F153" s="6">
        <v>229</v>
      </c>
      <c r="G153" s="6">
        <v>0</v>
      </c>
      <c r="H153" s="6" t="s">
        <v>12</v>
      </c>
      <c r="I153" s="6" t="s">
        <v>162</v>
      </c>
      <c r="J153" s="6" t="s">
        <v>14</v>
      </c>
      <c r="K153" s="7" t="s">
        <v>367</v>
      </c>
    </row>
    <row r="154" spans="1:11" ht="14.5" thickBot="1" x14ac:dyDescent="0.35">
      <c r="A154" s="5" t="s">
        <v>368</v>
      </c>
      <c r="B154" s="6">
        <v>0.1</v>
      </c>
      <c r="C154" s="6">
        <f>VLOOKUP(A154,'[1]IGFBP5 Colon'!A:C,3,FALSE)</f>
        <v>36.200000000000003</v>
      </c>
      <c r="D154" s="6">
        <f>VLOOKUP(A154,'[1]ESR1 CRC'!A:C,3,FALSE)</f>
        <v>0</v>
      </c>
      <c r="E154" s="6">
        <v>0.7</v>
      </c>
      <c r="F154" s="6">
        <v>276</v>
      </c>
      <c r="G154" s="6">
        <v>0</v>
      </c>
      <c r="H154" s="6" t="s">
        <v>12</v>
      </c>
      <c r="I154" s="6" t="s">
        <v>220</v>
      </c>
      <c r="J154" s="6" t="s">
        <v>25</v>
      </c>
      <c r="K154" s="7" t="s">
        <v>369</v>
      </c>
    </row>
    <row r="155" spans="1:11" ht="14.5" thickBot="1" x14ac:dyDescent="0.35">
      <c r="A155" s="5" t="s">
        <v>370</v>
      </c>
      <c r="B155" s="6">
        <v>0.1</v>
      </c>
      <c r="C155" s="6">
        <f>VLOOKUP(A155,'[1]IGFBP5 Colon'!A:C,3,FALSE)</f>
        <v>50.9</v>
      </c>
      <c r="D155" s="6">
        <f>VLOOKUP(A155,'[1]ESR1 CRC'!A:C,3,FALSE)</f>
        <v>0.1</v>
      </c>
      <c r="E155" s="6">
        <v>1.1000000000000001</v>
      </c>
      <c r="F155" s="6">
        <v>334</v>
      </c>
      <c r="G155" s="6">
        <v>1</v>
      </c>
      <c r="H155" s="6" t="s">
        <v>17</v>
      </c>
      <c r="I155" s="6" t="s">
        <v>62</v>
      </c>
      <c r="J155" s="6" t="s">
        <v>14</v>
      </c>
      <c r="K155" s="7" t="s">
        <v>371</v>
      </c>
    </row>
    <row r="156" spans="1:11" ht="14.5" thickBot="1" x14ac:dyDescent="0.35">
      <c r="A156" s="5" t="s">
        <v>372</v>
      </c>
      <c r="B156" s="6">
        <v>0.1</v>
      </c>
      <c r="C156" s="6">
        <f>VLOOKUP(A156,'[1]IGFBP5 Colon'!A:C,3,FALSE)</f>
        <v>53.8</v>
      </c>
      <c r="D156" s="6">
        <f>VLOOKUP(A156,'[1]ESR1 CRC'!A:C,3,FALSE)</f>
        <v>0</v>
      </c>
      <c r="E156" s="6">
        <v>2.1</v>
      </c>
      <c r="F156" s="6">
        <v>377</v>
      </c>
      <c r="G156" s="6">
        <v>0</v>
      </c>
      <c r="H156" s="6" t="s">
        <v>12</v>
      </c>
      <c r="I156" s="6" t="s">
        <v>85</v>
      </c>
      <c r="J156" s="6" t="s">
        <v>14</v>
      </c>
      <c r="K156" s="7" t="s">
        <v>373</v>
      </c>
    </row>
    <row r="157" spans="1:11" ht="14.5" thickBot="1" x14ac:dyDescent="0.35">
      <c r="A157" s="5" t="s">
        <v>374</v>
      </c>
      <c r="B157" s="6">
        <v>0.1</v>
      </c>
      <c r="C157" s="6">
        <f>VLOOKUP(A157,'[1]IGFBP5 Colon'!A:C,3,FALSE)</f>
        <v>20</v>
      </c>
      <c r="D157" s="6">
        <f>VLOOKUP(A157,'[1]ESR1 CRC'!A:C,3,FALSE)</f>
        <v>0</v>
      </c>
      <c r="E157" s="6">
        <v>1.1000000000000001</v>
      </c>
      <c r="F157" s="6">
        <v>1301</v>
      </c>
      <c r="G157" s="6">
        <v>0</v>
      </c>
      <c r="H157" s="6" t="s">
        <v>12</v>
      </c>
      <c r="I157" s="6" t="s">
        <v>127</v>
      </c>
      <c r="J157" s="6" t="s">
        <v>14</v>
      </c>
      <c r="K157" s="7" t="s">
        <v>375</v>
      </c>
    </row>
    <row r="158" spans="1:11" ht="14.5" thickBot="1" x14ac:dyDescent="0.35">
      <c r="A158" s="5" t="s">
        <v>376</v>
      </c>
      <c r="B158" s="6">
        <v>0.1</v>
      </c>
      <c r="C158" s="6">
        <f>VLOOKUP(A158,'[1]IGFBP5 Colon'!A:C,3,FALSE)</f>
        <v>18</v>
      </c>
      <c r="D158" s="6">
        <f>VLOOKUP(A158,'[1]ESR1 CRC'!A:C,3,FALSE)</f>
        <v>0</v>
      </c>
      <c r="E158" s="6">
        <v>0.2</v>
      </c>
      <c r="F158" s="6">
        <v>3641</v>
      </c>
      <c r="G158" s="6">
        <v>0</v>
      </c>
      <c r="H158" s="6" t="s">
        <v>12</v>
      </c>
      <c r="I158" s="6" t="s">
        <v>49</v>
      </c>
      <c r="J158" s="6" t="s">
        <v>14</v>
      </c>
      <c r="K158" s="7" t="s">
        <v>377</v>
      </c>
    </row>
    <row r="159" spans="1:11" ht="14.5" thickBot="1" x14ac:dyDescent="0.35">
      <c r="A159" s="5" t="s">
        <v>378</v>
      </c>
      <c r="B159" s="6">
        <v>0.1</v>
      </c>
      <c r="C159" s="6">
        <f>VLOOKUP(A159,'[1]IGFBP5 Colon'!A:C,3,FALSE)</f>
        <v>88.9</v>
      </c>
      <c r="D159" s="6">
        <f>VLOOKUP(A159,'[1]ESR1 CRC'!A:C,3,FALSE)</f>
        <v>0</v>
      </c>
      <c r="E159" s="6">
        <v>0.2</v>
      </c>
      <c r="F159" s="6">
        <v>337</v>
      </c>
      <c r="G159" s="6">
        <v>0</v>
      </c>
      <c r="H159" s="6" t="s">
        <v>12</v>
      </c>
      <c r="I159" s="6" t="s">
        <v>21</v>
      </c>
      <c r="J159" s="6" t="s">
        <v>14</v>
      </c>
      <c r="K159" s="7" t="s">
        <v>379</v>
      </c>
    </row>
    <row r="160" spans="1:11" ht="14.5" thickBot="1" x14ac:dyDescent="0.35">
      <c r="A160" s="5" t="s">
        <v>380</v>
      </c>
      <c r="B160" s="6">
        <v>0.1</v>
      </c>
      <c r="C160" s="6">
        <f>VLOOKUP(A160,'[1]IGFBP5 Colon'!A:C,3,FALSE)</f>
        <v>12.7</v>
      </c>
      <c r="D160" s="6">
        <f>VLOOKUP(A160,'[1]ESR1 CRC'!A:C,3,FALSE)</f>
        <v>0.1</v>
      </c>
      <c r="E160" s="6">
        <v>0.1</v>
      </c>
      <c r="F160" s="6">
        <v>1034</v>
      </c>
      <c r="G160" s="6">
        <v>0</v>
      </c>
      <c r="H160" s="6" t="s">
        <v>12</v>
      </c>
      <c r="I160" s="6" t="s">
        <v>49</v>
      </c>
      <c r="J160" s="6" t="s">
        <v>14</v>
      </c>
      <c r="K160" s="7" t="s">
        <v>381</v>
      </c>
    </row>
    <row r="161" spans="1:11" ht="14.5" thickBot="1" x14ac:dyDescent="0.35">
      <c r="A161" s="5" t="s">
        <v>382</v>
      </c>
      <c r="B161" s="6">
        <v>0.1</v>
      </c>
      <c r="C161" s="6">
        <f>VLOOKUP(A161,'[1]IGFBP5 Colon'!A:C,3,FALSE)</f>
        <v>8.1</v>
      </c>
      <c r="D161" s="6">
        <f>VLOOKUP(A161,'[1]ESR1 CRC'!A:C,3,FALSE)</f>
        <v>0</v>
      </c>
      <c r="E161" s="6">
        <v>0.1</v>
      </c>
      <c r="F161" s="6">
        <v>2532</v>
      </c>
      <c r="G161" s="6">
        <v>1</v>
      </c>
      <c r="H161" s="6" t="s">
        <v>17</v>
      </c>
      <c r="I161" s="6" t="s">
        <v>383</v>
      </c>
      <c r="J161" s="6" t="s">
        <v>384</v>
      </c>
      <c r="K161" s="7" t="s">
        <v>385</v>
      </c>
    </row>
    <row r="162" spans="1:11" ht="14.5" thickBot="1" x14ac:dyDescent="0.35">
      <c r="A162" s="5" t="s">
        <v>386</v>
      </c>
      <c r="B162" s="6">
        <v>0.1</v>
      </c>
      <c r="C162" s="6">
        <f>VLOOKUP(A162,'[1]IGFBP5 Colon'!A:C,3,FALSE)</f>
        <v>38.5</v>
      </c>
      <c r="D162" s="6">
        <f>VLOOKUP(A162,'[1]ESR1 CRC'!A:C,3,FALSE)</f>
        <v>0</v>
      </c>
      <c r="E162" s="6">
        <v>0.1</v>
      </c>
      <c r="F162" s="6">
        <v>518</v>
      </c>
      <c r="G162" s="6">
        <v>0</v>
      </c>
      <c r="H162" s="6" t="s">
        <v>12</v>
      </c>
      <c r="I162" s="6" t="s">
        <v>231</v>
      </c>
      <c r="J162" s="6" t="s">
        <v>14</v>
      </c>
      <c r="K162" s="7" t="s">
        <v>387</v>
      </c>
    </row>
    <row r="163" spans="1:11" ht="14.5" thickBot="1" x14ac:dyDescent="0.35">
      <c r="A163" s="5" t="s">
        <v>388</v>
      </c>
      <c r="B163" s="6">
        <v>0.1</v>
      </c>
      <c r="C163" s="6">
        <f>VLOOKUP(A163,'[1]IGFBP5 Colon'!A:C,3,FALSE)</f>
        <v>3.5</v>
      </c>
      <c r="D163" s="6">
        <f>VLOOKUP(A163,'[1]ESR1 CRC'!A:C,3,FALSE)</f>
        <v>0</v>
      </c>
      <c r="E163" s="6">
        <v>0.3</v>
      </c>
      <c r="F163" s="6">
        <v>914</v>
      </c>
      <c r="G163" s="6">
        <v>0</v>
      </c>
      <c r="H163" s="6" t="s">
        <v>12</v>
      </c>
      <c r="I163" s="6" t="s">
        <v>274</v>
      </c>
      <c r="J163" s="6" t="s">
        <v>25</v>
      </c>
      <c r="K163" s="7" t="s">
        <v>389</v>
      </c>
    </row>
    <row r="164" spans="1:11" ht="14.5" thickBot="1" x14ac:dyDescent="0.35">
      <c r="A164" s="5" t="s">
        <v>390</v>
      </c>
      <c r="B164" s="6">
        <v>0.1</v>
      </c>
      <c r="C164" s="6">
        <f>VLOOKUP(A164,'[1]IGFBP5 Colon'!A:C,3,FALSE)</f>
        <v>95.5</v>
      </c>
      <c r="D164" s="6">
        <f>VLOOKUP(A164,'[1]ESR1 CRC'!A:C,3,FALSE)</f>
        <v>0.1</v>
      </c>
      <c r="E164" s="6">
        <v>0.3</v>
      </c>
      <c r="F164" s="6">
        <v>368</v>
      </c>
      <c r="G164" s="6">
        <v>1</v>
      </c>
      <c r="H164" s="6" t="s">
        <v>17</v>
      </c>
      <c r="I164" s="6" t="s">
        <v>127</v>
      </c>
      <c r="J164" s="6" t="s">
        <v>25</v>
      </c>
      <c r="K164" s="7" t="s">
        <v>391</v>
      </c>
    </row>
    <row r="165" spans="1:11" ht="14.5" thickBot="1" x14ac:dyDescent="0.35">
      <c r="A165" s="5" t="s">
        <v>392</v>
      </c>
      <c r="B165" s="6">
        <v>0.1</v>
      </c>
      <c r="C165" s="6">
        <f>VLOOKUP(A165,'[1]IGFBP5 Colon'!A:C,3,FALSE)</f>
        <v>14.5</v>
      </c>
      <c r="D165" s="6">
        <f>VLOOKUP(A165,'[1]ESR1 CRC'!A:C,3,FALSE)</f>
        <v>0.1</v>
      </c>
      <c r="E165" s="6">
        <v>0.5</v>
      </c>
      <c r="F165" s="6">
        <v>31</v>
      </c>
      <c r="G165" s="6">
        <v>0</v>
      </c>
      <c r="H165" s="6" t="s">
        <v>12</v>
      </c>
      <c r="I165" s="6" t="s">
        <v>130</v>
      </c>
      <c r="J165" s="6" t="s">
        <v>14</v>
      </c>
      <c r="K165" s="7" t="s">
        <v>393</v>
      </c>
    </row>
    <row r="166" spans="1:11" ht="14.5" thickBot="1" x14ac:dyDescent="0.35">
      <c r="A166" s="5" t="s">
        <v>394</v>
      </c>
      <c r="B166" s="6">
        <v>0.1</v>
      </c>
      <c r="C166" s="6">
        <f>VLOOKUP(A166,'[1]IGFBP5 Colon'!A:C,3,FALSE)</f>
        <v>26.9</v>
      </c>
      <c r="D166" s="6">
        <f>VLOOKUP(A166,'[1]ESR1 CRC'!A:C,3,FALSE)</f>
        <v>0</v>
      </c>
      <c r="E166" s="6">
        <v>1.7</v>
      </c>
      <c r="F166" s="6">
        <v>1430</v>
      </c>
      <c r="G166" s="6">
        <v>0</v>
      </c>
      <c r="H166" s="6" t="s">
        <v>12</v>
      </c>
      <c r="I166" s="6" t="s">
        <v>179</v>
      </c>
      <c r="J166" s="6" t="s">
        <v>14</v>
      </c>
      <c r="K166" s="7" t="s">
        <v>395</v>
      </c>
    </row>
    <row r="167" spans="1:11" ht="14.5" thickBot="1" x14ac:dyDescent="0.35">
      <c r="A167" s="5" t="s">
        <v>396</v>
      </c>
      <c r="B167" s="6">
        <v>0.1</v>
      </c>
      <c r="C167" s="6">
        <f>VLOOKUP(A167,'[1]IGFBP5 Colon'!A:C,3,FALSE)</f>
        <v>43.6</v>
      </c>
      <c r="D167" s="6">
        <f>VLOOKUP(A167,'[1]ESR1 CRC'!A:C,3,FALSE)</f>
        <v>0</v>
      </c>
      <c r="E167" s="6">
        <v>1</v>
      </c>
      <c r="F167" s="6">
        <v>1765</v>
      </c>
      <c r="G167" s="6">
        <v>0</v>
      </c>
      <c r="H167" s="6" t="s">
        <v>12</v>
      </c>
      <c r="I167" s="6" t="s">
        <v>85</v>
      </c>
      <c r="J167" s="6" t="s">
        <v>25</v>
      </c>
      <c r="K167" s="7" t="s">
        <v>397</v>
      </c>
    </row>
    <row r="168" spans="1:11" ht="14.5" thickBot="1" x14ac:dyDescent="0.35">
      <c r="A168" s="5" t="s">
        <v>398</v>
      </c>
      <c r="B168" s="6">
        <v>0.1</v>
      </c>
      <c r="C168" s="6">
        <f>VLOOKUP(A168,'[1]IGFBP5 Colon'!A:C,3,FALSE)</f>
        <v>33.700000000000003</v>
      </c>
      <c r="D168" s="6">
        <f>VLOOKUP(A168,'[1]ESR1 CRC'!A:C,3,FALSE)</f>
        <v>0</v>
      </c>
      <c r="E168" s="6">
        <v>1.4</v>
      </c>
      <c r="F168" s="6">
        <v>397</v>
      </c>
      <c r="G168" s="6">
        <v>0</v>
      </c>
      <c r="H168" s="6" t="s">
        <v>12</v>
      </c>
      <c r="I168" s="6" t="s">
        <v>399</v>
      </c>
      <c r="J168" s="6" t="s">
        <v>25</v>
      </c>
      <c r="K168" s="7" t="s">
        <v>400</v>
      </c>
    </row>
    <row r="169" spans="1:11" ht="14.5" thickBot="1" x14ac:dyDescent="0.35">
      <c r="A169" s="5" t="s">
        <v>401</v>
      </c>
      <c r="B169" s="6">
        <v>0.1</v>
      </c>
      <c r="C169" s="6">
        <f>VLOOKUP(A169,'[1]IGFBP5 Colon'!A:C,3,FALSE)</f>
        <v>29.3</v>
      </c>
      <c r="D169" s="6">
        <f>VLOOKUP(A169,'[1]ESR1 CRC'!A:C,3,FALSE)</f>
        <v>0</v>
      </c>
      <c r="E169" s="6">
        <v>0.3</v>
      </c>
      <c r="F169" s="6">
        <v>500</v>
      </c>
      <c r="G169" s="6">
        <v>0</v>
      </c>
      <c r="H169" s="6" t="s">
        <v>12</v>
      </c>
      <c r="I169" s="6" t="s">
        <v>162</v>
      </c>
      <c r="J169" s="6" t="s">
        <v>25</v>
      </c>
      <c r="K169" s="7" t="s">
        <v>402</v>
      </c>
    </row>
    <row r="170" spans="1:11" ht="14.5" thickBot="1" x14ac:dyDescent="0.35">
      <c r="A170" s="5" t="s">
        <v>403</v>
      </c>
      <c r="B170" s="6">
        <v>0.1</v>
      </c>
      <c r="C170" s="6">
        <f>VLOOKUP(A170,'[1]IGFBP5 Colon'!A:C,3,FALSE)</f>
        <v>26.8</v>
      </c>
      <c r="D170" s="6">
        <f>VLOOKUP(A170,'[1]ESR1 CRC'!A:C,3,FALSE)</f>
        <v>0</v>
      </c>
      <c r="E170" s="6">
        <v>0.5</v>
      </c>
      <c r="F170" s="6">
        <v>1856</v>
      </c>
      <c r="G170" s="6">
        <v>0</v>
      </c>
      <c r="H170" s="6" t="s">
        <v>12</v>
      </c>
      <c r="I170" s="6" t="s">
        <v>18</v>
      </c>
      <c r="J170" s="6" t="s">
        <v>25</v>
      </c>
      <c r="K170" s="7" t="s">
        <v>404</v>
      </c>
    </row>
    <row r="171" spans="1:11" ht="14.5" thickBot="1" x14ac:dyDescent="0.35">
      <c r="A171" s="5" t="s">
        <v>405</v>
      </c>
      <c r="B171" s="6">
        <v>0.1</v>
      </c>
      <c r="C171" s="6">
        <f>VLOOKUP(A171,'[1]IGFBP5 Colon'!A:C,3,FALSE)</f>
        <v>26.1</v>
      </c>
      <c r="D171" s="6">
        <f>VLOOKUP(A171,'[1]ESR1 CRC'!A:C,3,FALSE)</f>
        <v>0</v>
      </c>
      <c r="E171" s="6">
        <v>0.7</v>
      </c>
      <c r="F171" s="6">
        <v>987</v>
      </c>
      <c r="G171" s="6">
        <v>0</v>
      </c>
      <c r="H171" s="6" t="s">
        <v>12</v>
      </c>
      <c r="I171" s="6" t="s">
        <v>189</v>
      </c>
      <c r="J171" s="6" t="s">
        <v>14</v>
      </c>
      <c r="K171" s="7" t="s">
        <v>406</v>
      </c>
    </row>
    <row r="172" spans="1:11" ht="14.5" thickBot="1" x14ac:dyDescent="0.35">
      <c r="A172" s="5" t="s">
        <v>407</v>
      </c>
      <c r="B172" s="6">
        <v>0.1</v>
      </c>
      <c r="C172" s="6">
        <f>VLOOKUP(A172,'[1]IGFBP5 Colon'!A:C,3,FALSE)</f>
        <v>36.799999999999997</v>
      </c>
      <c r="D172" s="6">
        <f>VLOOKUP(A172,'[1]ESR1 CRC'!A:C,3,FALSE)</f>
        <v>0.1</v>
      </c>
      <c r="E172" s="6">
        <v>0.2</v>
      </c>
      <c r="F172" s="6">
        <v>945</v>
      </c>
      <c r="G172" s="6">
        <v>0</v>
      </c>
      <c r="H172" s="6" t="s">
        <v>12</v>
      </c>
      <c r="I172" s="6" t="s">
        <v>31</v>
      </c>
      <c r="J172" s="6" t="s">
        <v>14</v>
      </c>
      <c r="K172" s="7" t="s">
        <v>408</v>
      </c>
    </row>
    <row r="173" spans="1:11" ht="14.5" thickBot="1" x14ac:dyDescent="0.35">
      <c r="A173" s="5" t="s">
        <v>409</v>
      </c>
      <c r="B173" s="6">
        <v>0.1</v>
      </c>
      <c r="C173" s="6">
        <f>VLOOKUP(A173,'[1]IGFBP5 Colon'!A:C,3,FALSE)</f>
        <v>56.1</v>
      </c>
      <c r="D173" s="6">
        <f>VLOOKUP(A173,'[1]ESR1 CRC'!A:C,3,FALSE)</f>
        <v>0.1</v>
      </c>
      <c r="E173" s="6">
        <v>0.3</v>
      </c>
      <c r="F173" s="6">
        <v>821</v>
      </c>
      <c r="G173" s="6">
        <v>0</v>
      </c>
      <c r="H173" s="6" t="s">
        <v>12</v>
      </c>
      <c r="I173" s="6" t="s">
        <v>34</v>
      </c>
      <c r="J173" s="6" t="s">
        <v>14</v>
      </c>
      <c r="K173" s="7" t="s">
        <v>410</v>
      </c>
    </row>
    <row r="174" spans="1:11" ht="14.5" thickBot="1" x14ac:dyDescent="0.35">
      <c r="A174" s="5" t="s">
        <v>411</v>
      </c>
      <c r="B174" s="6">
        <v>0.1</v>
      </c>
      <c r="C174" s="6">
        <f>VLOOKUP(A174,'[1]IGFBP5 Colon'!A:C,3,FALSE)</f>
        <v>26.4</v>
      </c>
      <c r="D174" s="6">
        <f>VLOOKUP(A174,'[1]ESR1 CRC'!A:C,3,FALSE)</f>
        <v>0</v>
      </c>
      <c r="E174" s="6">
        <v>0.3</v>
      </c>
      <c r="F174" s="6">
        <v>612</v>
      </c>
      <c r="G174" s="6">
        <v>0</v>
      </c>
      <c r="H174" s="6" t="s">
        <v>12</v>
      </c>
      <c r="I174" s="6" t="s">
        <v>24</v>
      </c>
      <c r="J174" s="6" t="s">
        <v>25</v>
      </c>
      <c r="K174" s="7" t="s">
        <v>412</v>
      </c>
    </row>
    <row r="175" spans="1:11" ht="14.5" thickBot="1" x14ac:dyDescent="0.35">
      <c r="A175" s="5" t="s">
        <v>413</v>
      </c>
      <c r="B175" s="6">
        <v>0.1</v>
      </c>
      <c r="C175" s="6">
        <f>VLOOKUP(A175,'[1]IGFBP5 Colon'!A:C,3,FALSE)</f>
        <v>330.3</v>
      </c>
      <c r="D175" s="6">
        <f>VLOOKUP(A175,'[1]ESR1 CRC'!A:C,3,FALSE)</f>
        <v>0.2</v>
      </c>
      <c r="E175" s="6">
        <v>0.6</v>
      </c>
      <c r="F175" s="6">
        <v>2130</v>
      </c>
      <c r="G175" s="6">
        <v>0</v>
      </c>
      <c r="H175" s="6" t="s">
        <v>12</v>
      </c>
      <c r="I175" s="6" t="s">
        <v>414</v>
      </c>
      <c r="J175" s="6" t="s">
        <v>415</v>
      </c>
      <c r="K175" s="7" t="s">
        <v>416</v>
      </c>
    </row>
    <row r="176" spans="1:11" ht="14.5" thickBot="1" x14ac:dyDescent="0.35">
      <c r="A176" s="5" t="s">
        <v>417</v>
      </c>
      <c r="B176" s="6">
        <v>0.1</v>
      </c>
      <c r="C176" s="6">
        <f>VLOOKUP(A176,'[1]IGFBP5 Colon'!A:C,3,FALSE)</f>
        <v>15.7</v>
      </c>
      <c r="D176" s="6">
        <f>VLOOKUP(A176,'[1]ESR1 CRC'!A:C,3,FALSE)</f>
        <v>0</v>
      </c>
      <c r="E176" s="6">
        <v>0.4</v>
      </c>
      <c r="F176" s="6">
        <v>31</v>
      </c>
      <c r="G176" s="6">
        <v>0</v>
      </c>
      <c r="H176" s="6" t="s">
        <v>12</v>
      </c>
      <c r="I176" s="6" t="s">
        <v>118</v>
      </c>
      <c r="J176" s="6" t="s">
        <v>25</v>
      </c>
      <c r="K176" s="7" t="s">
        <v>418</v>
      </c>
    </row>
    <row r="177" spans="1:11" ht="14.5" thickBot="1" x14ac:dyDescent="0.35">
      <c r="A177" s="5" t="s">
        <v>419</v>
      </c>
      <c r="B177" s="6">
        <v>0.1</v>
      </c>
      <c r="C177" s="6">
        <f>VLOOKUP(A177,'[1]IGFBP5 Colon'!A:C,3,FALSE)</f>
        <v>20.7</v>
      </c>
      <c r="D177" s="6">
        <f>VLOOKUP(A177,'[1]ESR1 CRC'!A:C,3,FALSE)</f>
        <v>0</v>
      </c>
      <c r="E177" s="6">
        <v>0.3</v>
      </c>
      <c r="F177" s="6">
        <v>1006</v>
      </c>
      <c r="G177" s="6">
        <v>0</v>
      </c>
      <c r="H177" s="6" t="s">
        <v>12</v>
      </c>
      <c r="I177" s="6" t="s">
        <v>24</v>
      </c>
      <c r="J177" s="6" t="s">
        <v>25</v>
      </c>
      <c r="K177" s="7" t="s">
        <v>420</v>
      </c>
    </row>
    <row r="178" spans="1:11" ht="14.5" thickBot="1" x14ac:dyDescent="0.35">
      <c r="A178" s="5" t="s">
        <v>421</v>
      </c>
      <c r="B178" s="6">
        <v>0.1</v>
      </c>
      <c r="C178" s="6">
        <f>VLOOKUP(A178,'[1]IGFBP5 Colon'!A:C,3,FALSE)</f>
        <v>32.799999999999997</v>
      </c>
      <c r="D178" s="6">
        <f>VLOOKUP(A178,'[1]ESR1 CRC'!A:C,3,FALSE)</f>
        <v>0.1</v>
      </c>
      <c r="E178" s="6">
        <v>0.6</v>
      </c>
      <c r="F178" s="6">
        <v>915</v>
      </c>
      <c r="G178" s="6">
        <v>0</v>
      </c>
      <c r="H178" s="6" t="s">
        <v>12</v>
      </c>
      <c r="I178" s="6" t="s">
        <v>18</v>
      </c>
      <c r="J178" s="6" t="s">
        <v>14</v>
      </c>
      <c r="K178" s="7" t="s">
        <v>422</v>
      </c>
    </row>
    <row r="179" spans="1:11" ht="14.5" thickBot="1" x14ac:dyDescent="0.35">
      <c r="A179" s="5" t="s">
        <v>423</v>
      </c>
      <c r="B179" s="6">
        <v>0.1</v>
      </c>
      <c r="C179" s="6">
        <f>VLOOKUP(A179,'[1]IGFBP5 Colon'!A:C,3,FALSE)</f>
        <v>128</v>
      </c>
      <c r="D179" s="6">
        <f>VLOOKUP(A179,'[1]ESR1 CRC'!A:C,3,FALSE)</f>
        <v>0.1</v>
      </c>
      <c r="E179" s="6">
        <v>0.1</v>
      </c>
      <c r="F179" s="6">
        <v>275</v>
      </c>
      <c r="G179" s="6">
        <v>0</v>
      </c>
      <c r="H179" s="6" t="s">
        <v>12</v>
      </c>
      <c r="I179" s="6" t="s">
        <v>43</v>
      </c>
      <c r="J179" s="6" t="s">
        <v>25</v>
      </c>
      <c r="K179" s="7" t="s">
        <v>424</v>
      </c>
    </row>
    <row r="180" spans="1:11" ht="14.5" thickBot="1" x14ac:dyDescent="0.35">
      <c r="A180" s="5" t="s">
        <v>425</v>
      </c>
      <c r="B180" s="6">
        <v>0.1</v>
      </c>
      <c r="C180" s="6">
        <f>VLOOKUP(A180,'[1]IGFBP5 Colon'!A:C,3,FALSE)</f>
        <v>141.9</v>
      </c>
      <c r="D180" s="6">
        <f>VLOOKUP(A180,'[1]ESR1 CRC'!A:C,3,FALSE)</f>
        <v>0.1</v>
      </c>
      <c r="E180" s="6">
        <v>0.4</v>
      </c>
      <c r="F180" s="6">
        <v>1309</v>
      </c>
      <c r="G180" s="6">
        <v>0</v>
      </c>
      <c r="H180" s="6" t="s">
        <v>12</v>
      </c>
      <c r="I180" s="6" t="s">
        <v>162</v>
      </c>
      <c r="J180" s="6" t="s">
        <v>14</v>
      </c>
      <c r="K180" s="7" t="s">
        <v>426</v>
      </c>
    </row>
    <row r="181" spans="1:11" ht="14.5" thickBot="1" x14ac:dyDescent="0.35">
      <c r="A181" s="5" t="s">
        <v>427</v>
      </c>
      <c r="B181" s="6">
        <v>0.1</v>
      </c>
      <c r="C181" s="6">
        <f>VLOOKUP(A181,'[1]IGFBP5 Colon'!A:C,3,FALSE)</f>
        <v>87.9</v>
      </c>
      <c r="D181" s="6">
        <f>VLOOKUP(A181,'[1]ESR1 CRC'!A:C,3,FALSE)</f>
        <v>0</v>
      </c>
      <c r="E181" s="6">
        <v>1</v>
      </c>
      <c r="F181" s="6">
        <v>731</v>
      </c>
      <c r="G181" s="6">
        <v>0</v>
      </c>
      <c r="H181" s="6" t="s">
        <v>12</v>
      </c>
      <c r="I181" s="6" t="s">
        <v>428</v>
      </c>
      <c r="J181" s="6" t="s">
        <v>14</v>
      </c>
      <c r="K181" s="7" t="s">
        <v>429</v>
      </c>
    </row>
    <row r="182" spans="1:11" ht="14.5" thickBot="1" x14ac:dyDescent="0.35">
      <c r="A182" s="5" t="s">
        <v>430</v>
      </c>
      <c r="B182" s="6">
        <v>0.1</v>
      </c>
      <c r="C182" s="6">
        <f>VLOOKUP(A182,'[1]IGFBP5 Colon'!A:C,3,FALSE)</f>
        <v>135.69999999999999</v>
      </c>
      <c r="D182" s="6">
        <f>VLOOKUP(A182,'[1]ESR1 CRC'!A:C,3,FALSE)</f>
        <v>0.1</v>
      </c>
      <c r="E182" s="6">
        <v>2.2000000000000002</v>
      </c>
      <c r="F182" s="6">
        <v>488</v>
      </c>
      <c r="G182" s="6">
        <v>0</v>
      </c>
      <c r="H182" s="6" t="s">
        <v>12</v>
      </c>
      <c r="I182" s="6" t="s">
        <v>24</v>
      </c>
      <c r="J182" s="6" t="s">
        <v>25</v>
      </c>
      <c r="K182" s="7" t="s">
        <v>431</v>
      </c>
    </row>
    <row r="183" spans="1:11" ht="14.5" thickBot="1" x14ac:dyDescent="0.35">
      <c r="A183" s="5" t="s">
        <v>432</v>
      </c>
      <c r="B183" s="6">
        <v>0.1</v>
      </c>
      <c r="C183" s="6">
        <f>VLOOKUP(A183,'[1]IGFBP5 Colon'!A:C,3,FALSE)</f>
        <v>13.8</v>
      </c>
      <c r="D183" s="6">
        <f>VLOOKUP(A183,'[1]ESR1 CRC'!A:C,3,FALSE)</f>
        <v>0</v>
      </c>
      <c r="E183" s="6">
        <v>0.1</v>
      </c>
      <c r="F183" s="6">
        <v>666</v>
      </c>
      <c r="G183" s="6">
        <v>0</v>
      </c>
      <c r="H183" s="6" t="s">
        <v>12</v>
      </c>
      <c r="I183" s="6" t="s">
        <v>40</v>
      </c>
      <c r="J183" s="6" t="s">
        <v>14</v>
      </c>
      <c r="K183" s="7" t="s">
        <v>433</v>
      </c>
    </row>
    <row r="184" spans="1:11" ht="14.5" thickBot="1" x14ac:dyDescent="0.35">
      <c r="A184" s="5" t="s">
        <v>434</v>
      </c>
      <c r="B184" s="6">
        <v>0.1</v>
      </c>
      <c r="C184" s="6">
        <f>VLOOKUP(A184,'[1]IGFBP5 Colon'!A:C,3,FALSE)</f>
        <v>60.8</v>
      </c>
      <c r="D184" s="6">
        <f>VLOOKUP(A184,'[1]ESR1 CRC'!A:C,3,FALSE)</f>
        <v>0</v>
      </c>
      <c r="E184" s="6">
        <v>0.1</v>
      </c>
      <c r="F184" s="6">
        <v>312</v>
      </c>
      <c r="G184" s="6">
        <v>0</v>
      </c>
      <c r="H184" s="6" t="s">
        <v>12</v>
      </c>
      <c r="I184" s="6" t="s">
        <v>109</v>
      </c>
      <c r="J184" s="6" t="s">
        <v>14</v>
      </c>
      <c r="K184" s="7" t="s">
        <v>435</v>
      </c>
    </row>
    <row r="185" spans="1:11" ht="14.5" thickBot="1" x14ac:dyDescent="0.35">
      <c r="A185" s="5" t="s">
        <v>436</v>
      </c>
      <c r="B185" s="6">
        <v>0.1</v>
      </c>
      <c r="C185" s="6">
        <f>VLOOKUP(A185,'[1]IGFBP5 Colon'!A:C,3,FALSE)</f>
        <v>53.3</v>
      </c>
      <c r="D185" s="6">
        <f>VLOOKUP(A185,'[1]ESR1 CRC'!A:C,3,FALSE)</f>
        <v>0.1</v>
      </c>
      <c r="E185" s="6">
        <v>0.5</v>
      </c>
      <c r="F185" s="6">
        <v>2599</v>
      </c>
      <c r="G185" s="6">
        <v>0</v>
      </c>
      <c r="H185" s="6" t="s">
        <v>12</v>
      </c>
      <c r="I185" s="6" t="s">
        <v>18</v>
      </c>
      <c r="J185" s="6" t="s">
        <v>14</v>
      </c>
      <c r="K185" s="7" t="s">
        <v>437</v>
      </c>
    </row>
    <row r="186" spans="1:11" ht="14.5" thickBot="1" x14ac:dyDescent="0.35">
      <c r="A186" s="5" t="s">
        <v>438</v>
      </c>
      <c r="B186" s="6">
        <v>0.1</v>
      </c>
      <c r="C186" s="6">
        <f>VLOOKUP(A186,'[1]IGFBP5 Colon'!A:C,3,FALSE)</f>
        <v>8.9</v>
      </c>
      <c r="D186" s="6">
        <f>VLOOKUP(A186,'[1]ESR1 CRC'!A:C,3,FALSE)</f>
        <v>0</v>
      </c>
      <c r="E186" s="6">
        <v>0.9</v>
      </c>
      <c r="F186" s="6">
        <v>376</v>
      </c>
      <c r="G186" s="6">
        <v>0</v>
      </c>
      <c r="H186" s="6" t="s">
        <v>12</v>
      </c>
      <c r="I186" s="6" t="s">
        <v>192</v>
      </c>
      <c r="J186" s="6" t="s">
        <v>25</v>
      </c>
      <c r="K186" s="7" t="s">
        <v>439</v>
      </c>
    </row>
    <row r="187" spans="1:11" ht="14.5" thickBot="1" x14ac:dyDescent="0.35">
      <c r="A187" s="5" t="s">
        <v>440</v>
      </c>
      <c r="B187" s="6">
        <v>0.1</v>
      </c>
      <c r="C187" s="6">
        <f>VLOOKUP(A187,'[1]IGFBP5 Colon'!A:C,3,FALSE)</f>
        <v>19.7</v>
      </c>
      <c r="D187" s="6">
        <f>VLOOKUP(A187,'[1]ESR1 CRC'!A:C,3,FALSE)</f>
        <v>0</v>
      </c>
      <c r="E187" s="6">
        <v>0.3</v>
      </c>
      <c r="F187" s="6">
        <v>1095</v>
      </c>
      <c r="G187" s="6">
        <v>1</v>
      </c>
      <c r="H187" s="6" t="s">
        <v>17</v>
      </c>
      <c r="I187" s="6" t="s">
        <v>62</v>
      </c>
      <c r="J187" s="6" t="s">
        <v>14</v>
      </c>
      <c r="K187" s="7" t="s">
        <v>441</v>
      </c>
    </row>
    <row r="188" spans="1:11" ht="14.5" thickBot="1" x14ac:dyDescent="0.35">
      <c r="A188" s="5" t="s">
        <v>442</v>
      </c>
      <c r="B188" s="6">
        <v>0.1</v>
      </c>
      <c r="C188" s="6">
        <f>VLOOKUP(A188,'[1]IGFBP5 Colon'!A:C,3,FALSE)</f>
        <v>14.6</v>
      </c>
      <c r="D188" s="6">
        <f>VLOOKUP(A188,'[1]ESR1 CRC'!A:C,3,FALSE)</f>
        <v>0.1</v>
      </c>
      <c r="E188" s="6">
        <v>0.5</v>
      </c>
      <c r="F188" s="6">
        <v>460</v>
      </c>
      <c r="G188" s="6">
        <v>0</v>
      </c>
      <c r="H188" s="6" t="s">
        <v>12</v>
      </c>
      <c r="I188" s="6" t="s">
        <v>34</v>
      </c>
      <c r="J188" s="6" t="s">
        <v>14</v>
      </c>
      <c r="K188" s="7" t="s">
        <v>443</v>
      </c>
    </row>
    <row r="189" spans="1:11" ht="14.5" thickBot="1" x14ac:dyDescent="0.35">
      <c r="A189" s="5" t="s">
        <v>444</v>
      </c>
      <c r="B189" s="6">
        <v>0.1</v>
      </c>
      <c r="C189" s="6">
        <f>VLOOKUP(A189,'[1]IGFBP5 Colon'!A:C,3,FALSE)</f>
        <v>70.400000000000006</v>
      </c>
      <c r="D189" s="6">
        <f>VLOOKUP(A189,'[1]ESR1 CRC'!A:C,3,FALSE)</f>
        <v>0.1</v>
      </c>
      <c r="E189" s="6">
        <v>0.8</v>
      </c>
      <c r="F189" s="6">
        <v>962</v>
      </c>
      <c r="G189" s="6">
        <v>0</v>
      </c>
      <c r="H189" s="6" t="s">
        <v>12</v>
      </c>
      <c r="I189" s="6" t="s">
        <v>43</v>
      </c>
      <c r="J189" s="6" t="s">
        <v>25</v>
      </c>
      <c r="K189" s="7" t="s">
        <v>445</v>
      </c>
    </row>
    <row r="190" spans="1:11" ht="14.5" thickBot="1" x14ac:dyDescent="0.35">
      <c r="A190" s="5" t="s">
        <v>446</v>
      </c>
      <c r="B190" s="6">
        <v>0.1</v>
      </c>
      <c r="C190" s="6">
        <f>VLOOKUP(A190,'[1]IGFBP5 Colon'!A:C,3,FALSE)</f>
        <v>45.6</v>
      </c>
      <c r="D190" s="6">
        <f>VLOOKUP(A190,'[1]ESR1 CRC'!A:C,3,FALSE)</f>
        <v>0.1</v>
      </c>
      <c r="E190" s="6">
        <v>1.4</v>
      </c>
      <c r="F190" s="6">
        <v>1186</v>
      </c>
      <c r="G190" s="6">
        <v>0</v>
      </c>
      <c r="H190" s="6" t="s">
        <v>12</v>
      </c>
      <c r="I190" s="6" t="s">
        <v>106</v>
      </c>
      <c r="J190" s="6" t="s">
        <v>25</v>
      </c>
      <c r="K190" s="7" t="s">
        <v>447</v>
      </c>
    </row>
    <row r="191" spans="1:11" ht="14.5" thickBot="1" x14ac:dyDescent="0.35">
      <c r="A191" s="5" t="s">
        <v>448</v>
      </c>
      <c r="B191" s="6">
        <v>0.1</v>
      </c>
      <c r="C191" s="6">
        <f>VLOOKUP(A191,'[1]IGFBP5 Colon'!A:C,3,FALSE)</f>
        <v>131.80000000000001</v>
      </c>
      <c r="D191" s="6">
        <f>VLOOKUP(A191,'[1]ESR1 CRC'!A:C,3,FALSE)</f>
        <v>0</v>
      </c>
      <c r="E191" s="6">
        <v>0.3</v>
      </c>
      <c r="F191" s="6">
        <v>763</v>
      </c>
      <c r="G191" s="6">
        <v>0</v>
      </c>
      <c r="H191" s="6" t="s">
        <v>12</v>
      </c>
      <c r="I191" s="6" t="s">
        <v>156</v>
      </c>
      <c r="J191" s="6" t="s">
        <v>14</v>
      </c>
      <c r="K191" s="7" t="s">
        <v>449</v>
      </c>
    </row>
    <row r="192" spans="1:11" ht="14.5" thickBot="1" x14ac:dyDescent="0.35">
      <c r="A192" s="5" t="s">
        <v>450</v>
      </c>
      <c r="B192" s="6">
        <v>0.1</v>
      </c>
      <c r="C192" s="6">
        <f>VLOOKUP(A192,'[1]IGFBP5 Colon'!A:C,3,FALSE)</f>
        <v>13.5</v>
      </c>
      <c r="D192" s="6">
        <f>VLOOKUP(A192,'[1]ESR1 CRC'!A:C,3,FALSE)</f>
        <v>0</v>
      </c>
      <c r="E192" s="6">
        <v>1.7</v>
      </c>
      <c r="F192" s="6">
        <v>334</v>
      </c>
      <c r="G192" s="6">
        <v>1</v>
      </c>
      <c r="H192" s="6" t="s">
        <v>17</v>
      </c>
      <c r="I192" s="6" t="s">
        <v>95</v>
      </c>
      <c r="J192" s="6" t="s">
        <v>25</v>
      </c>
      <c r="K192" s="7" t="s">
        <v>451</v>
      </c>
    </row>
    <row r="193" spans="1:11" ht="14.5" thickBot="1" x14ac:dyDescent="0.35">
      <c r="A193" s="5" t="s">
        <v>452</v>
      </c>
      <c r="B193" s="6">
        <v>0.1</v>
      </c>
      <c r="C193" s="6">
        <f>VLOOKUP(A193,'[1]IGFBP5 Colon'!A:C,3,FALSE)</f>
        <v>33.700000000000003</v>
      </c>
      <c r="D193" s="6">
        <f>VLOOKUP(A193,'[1]ESR1 CRC'!A:C,3,FALSE)</f>
        <v>0.1</v>
      </c>
      <c r="E193" s="6">
        <v>0.2</v>
      </c>
      <c r="F193" s="6">
        <v>474</v>
      </c>
      <c r="G193" s="6">
        <v>0</v>
      </c>
      <c r="H193" s="6" t="s">
        <v>12</v>
      </c>
      <c r="I193" s="6" t="s">
        <v>320</v>
      </c>
      <c r="J193" s="6" t="s">
        <v>25</v>
      </c>
      <c r="K193" s="7" t="s">
        <v>453</v>
      </c>
    </row>
    <row r="194" spans="1:11" ht="14.5" thickBot="1" x14ac:dyDescent="0.35">
      <c r="A194" s="5" t="s">
        <v>454</v>
      </c>
      <c r="B194" s="6">
        <v>0.1</v>
      </c>
      <c r="C194" s="6">
        <f>VLOOKUP(A194,'[1]IGFBP5 Colon'!A:C,3,FALSE)</f>
        <v>390.7</v>
      </c>
      <c r="D194" s="6">
        <f>VLOOKUP(A194,'[1]ESR1 CRC'!A:C,3,FALSE)</f>
        <v>0.3</v>
      </c>
      <c r="E194" s="6">
        <v>0.9</v>
      </c>
      <c r="F194" s="6">
        <v>1316</v>
      </c>
      <c r="G194" s="6">
        <v>0</v>
      </c>
      <c r="H194" s="6" t="s">
        <v>12</v>
      </c>
      <c r="I194" s="6" t="s">
        <v>208</v>
      </c>
      <c r="J194" s="6" t="s">
        <v>14</v>
      </c>
      <c r="K194" s="7" t="s">
        <v>455</v>
      </c>
    </row>
    <row r="195" spans="1:11" ht="14.5" thickBot="1" x14ac:dyDescent="0.35">
      <c r="A195" s="5" t="s">
        <v>456</v>
      </c>
      <c r="B195" s="6">
        <v>0.1</v>
      </c>
      <c r="C195" s="6">
        <f>VLOOKUP(A195,'[1]IGFBP5 Colon'!A:C,3,FALSE)</f>
        <v>9.3000000000000007</v>
      </c>
      <c r="D195" s="6">
        <f>VLOOKUP(A195,'[1]ESR1 CRC'!A:C,3,FALSE)</f>
        <v>0</v>
      </c>
      <c r="E195" s="6">
        <v>2.2999999999999998</v>
      </c>
      <c r="F195" s="6">
        <v>153</v>
      </c>
      <c r="G195" s="6">
        <v>1</v>
      </c>
      <c r="H195" s="6" t="s">
        <v>17</v>
      </c>
      <c r="I195" s="6" t="s">
        <v>103</v>
      </c>
      <c r="J195" s="6" t="s">
        <v>14</v>
      </c>
      <c r="K195" s="7" t="s">
        <v>457</v>
      </c>
    </row>
    <row r="196" spans="1:11" ht="14.5" thickBot="1" x14ac:dyDescent="0.35">
      <c r="A196" s="5" t="s">
        <v>458</v>
      </c>
      <c r="B196" s="6">
        <v>0.1</v>
      </c>
      <c r="C196" s="6">
        <f>VLOOKUP(A196,'[1]IGFBP5 Colon'!A:C,3,FALSE)</f>
        <v>66.2</v>
      </c>
      <c r="D196" s="6">
        <f>VLOOKUP(A196,'[1]ESR1 CRC'!A:C,3,FALSE)</f>
        <v>0.1</v>
      </c>
      <c r="E196" s="6">
        <v>1.4</v>
      </c>
      <c r="F196" s="6">
        <v>672</v>
      </c>
      <c r="G196" s="6">
        <v>0</v>
      </c>
      <c r="H196" s="6" t="s">
        <v>12</v>
      </c>
      <c r="I196" s="6" t="s">
        <v>34</v>
      </c>
      <c r="J196" s="6" t="s">
        <v>25</v>
      </c>
      <c r="K196" s="7" t="s">
        <v>459</v>
      </c>
    </row>
    <row r="197" spans="1:11" ht="14.5" thickBot="1" x14ac:dyDescent="0.35">
      <c r="A197" s="5" t="s">
        <v>460</v>
      </c>
      <c r="B197" s="6">
        <v>0.1</v>
      </c>
      <c r="C197" s="6">
        <f>VLOOKUP(A197,'[1]IGFBP5 Colon'!A:C,3,FALSE)</f>
        <v>28.7</v>
      </c>
      <c r="D197" s="6">
        <f>VLOOKUP(A197,'[1]ESR1 CRC'!A:C,3,FALSE)</f>
        <v>0.1</v>
      </c>
      <c r="E197" s="6">
        <v>2.5</v>
      </c>
      <c r="F197" s="6">
        <v>242</v>
      </c>
      <c r="G197" s="6">
        <v>1</v>
      </c>
      <c r="H197" s="6" t="s">
        <v>17</v>
      </c>
      <c r="I197" s="6" t="s">
        <v>40</v>
      </c>
      <c r="J197" s="6" t="s">
        <v>25</v>
      </c>
      <c r="K197" s="7" t="s">
        <v>461</v>
      </c>
    </row>
    <row r="198" spans="1:11" ht="14.5" thickBot="1" x14ac:dyDescent="0.35">
      <c r="A198" s="5" t="s">
        <v>462</v>
      </c>
      <c r="B198" s="6">
        <v>0.1</v>
      </c>
      <c r="C198" s="6">
        <f>VLOOKUP(A198,'[1]IGFBP5 Colon'!A:C,3,FALSE)</f>
        <v>9.6999999999999993</v>
      </c>
      <c r="D198" s="6">
        <f>VLOOKUP(A198,'[1]ESR1 CRC'!A:C,3,FALSE)</f>
        <v>0.1</v>
      </c>
      <c r="E198" s="6">
        <v>0.3</v>
      </c>
      <c r="F198" s="6">
        <v>1518</v>
      </c>
      <c r="G198" s="6">
        <v>1</v>
      </c>
      <c r="H198" s="6" t="s">
        <v>17</v>
      </c>
      <c r="I198" s="6" t="s">
        <v>463</v>
      </c>
      <c r="J198" s="6" t="s">
        <v>25</v>
      </c>
      <c r="K198" s="7" t="s">
        <v>464</v>
      </c>
    </row>
    <row r="199" spans="1:11" ht="14.5" thickBot="1" x14ac:dyDescent="0.35">
      <c r="A199" s="5" t="s">
        <v>465</v>
      </c>
      <c r="B199" s="6">
        <v>0.1</v>
      </c>
      <c r="C199" s="6">
        <f>VLOOKUP(A199,'[1]IGFBP5 Colon'!A:C,3,FALSE)</f>
        <v>37.9</v>
      </c>
      <c r="D199" s="6">
        <f>VLOOKUP(A199,'[1]ESR1 CRC'!A:C,3,FALSE)</f>
        <v>0.1</v>
      </c>
      <c r="E199" s="6">
        <v>1.7</v>
      </c>
      <c r="F199" s="6">
        <v>943</v>
      </c>
      <c r="G199" s="6">
        <v>0</v>
      </c>
      <c r="H199" s="6" t="s">
        <v>12</v>
      </c>
      <c r="I199" s="6" t="s">
        <v>466</v>
      </c>
      <c r="J199" s="6" t="s">
        <v>14</v>
      </c>
      <c r="K199" s="7" t="s">
        <v>467</v>
      </c>
    </row>
    <row r="200" spans="1:11" ht="14.5" thickBot="1" x14ac:dyDescent="0.35">
      <c r="A200" s="5" t="s">
        <v>468</v>
      </c>
      <c r="B200" s="6">
        <v>0.1</v>
      </c>
      <c r="C200" s="6">
        <f>VLOOKUP(A200,'[1]IGFBP5 Colon'!A:C,3,FALSE)</f>
        <v>162.6</v>
      </c>
      <c r="D200" s="6">
        <f>VLOOKUP(A200,'[1]ESR1 CRC'!A:C,3,FALSE)</f>
        <v>0</v>
      </c>
      <c r="E200" s="6">
        <v>0.5</v>
      </c>
      <c r="F200" s="6">
        <v>371</v>
      </c>
      <c r="G200" s="6">
        <v>0</v>
      </c>
      <c r="H200" s="6" t="s">
        <v>12</v>
      </c>
      <c r="I200" s="6" t="s">
        <v>43</v>
      </c>
      <c r="J200" s="6" t="s">
        <v>25</v>
      </c>
      <c r="K200" s="7" t="s">
        <v>469</v>
      </c>
    </row>
    <row r="201" spans="1:11" ht="14.5" thickBot="1" x14ac:dyDescent="0.35">
      <c r="A201" s="5" t="s">
        <v>470</v>
      </c>
      <c r="B201" s="6">
        <v>0.1</v>
      </c>
      <c r="C201" s="6">
        <f>VLOOKUP(A201,'[1]IGFBP5 Colon'!A:C,3,FALSE)</f>
        <v>10.3</v>
      </c>
      <c r="D201" s="6">
        <f>VLOOKUP(A201,'[1]ESR1 CRC'!A:C,3,FALSE)</f>
        <v>0.1</v>
      </c>
      <c r="E201" s="6">
        <v>0.3</v>
      </c>
      <c r="F201" s="6">
        <v>1643</v>
      </c>
      <c r="G201" s="6">
        <v>0</v>
      </c>
      <c r="H201" s="6" t="s">
        <v>12</v>
      </c>
      <c r="I201" s="6" t="s">
        <v>24</v>
      </c>
      <c r="J201" s="6" t="s">
        <v>14</v>
      </c>
      <c r="K201" s="7" t="s">
        <v>471</v>
      </c>
    </row>
    <row r="202" spans="1:11" ht="14.5" thickBot="1" x14ac:dyDescent="0.35">
      <c r="A202" s="5" t="s">
        <v>472</v>
      </c>
      <c r="B202" s="6">
        <v>0.1</v>
      </c>
      <c r="C202" s="6">
        <f>VLOOKUP(A202,'[1]IGFBP5 Colon'!A:C,3,FALSE)</f>
        <v>61.2</v>
      </c>
      <c r="D202" s="6">
        <f>VLOOKUP(A202,'[1]ESR1 CRC'!A:C,3,FALSE)</f>
        <v>0.1</v>
      </c>
      <c r="E202" s="6">
        <v>2.2000000000000002</v>
      </c>
      <c r="F202" s="6">
        <v>441</v>
      </c>
      <c r="G202" s="6">
        <v>0</v>
      </c>
      <c r="H202" s="6" t="s">
        <v>12</v>
      </c>
      <c r="I202" s="6" t="s">
        <v>34</v>
      </c>
      <c r="J202" s="6" t="s">
        <v>14</v>
      </c>
      <c r="K202" s="7" t="s">
        <v>473</v>
      </c>
    </row>
    <row r="203" spans="1:11" ht="14.5" thickBot="1" x14ac:dyDescent="0.35">
      <c r="A203" s="5" t="s">
        <v>474</v>
      </c>
      <c r="B203" s="6">
        <v>0.1</v>
      </c>
      <c r="C203" s="6">
        <f>VLOOKUP(A203,'[1]IGFBP5 Colon'!A:C,3,FALSE)</f>
        <v>24.9</v>
      </c>
      <c r="D203" s="6">
        <f>VLOOKUP(A203,'[1]ESR1 CRC'!A:C,3,FALSE)</f>
        <v>0</v>
      </c>
      <c r="E203" s="6">
        <v>9.3000000000000007</v>
      </c>
      <c r="F203" s="6">
        <v>457</v>
      </c>
      <c r="G203" s="6">
        <v>0</v>
      </c>
      <c r="H203" s="6" t="s">
        <v>12</v>
      </c>
      <c r="I203" s="6" t="s">
        <v>220</v>
      </c>
      <c r="J203" s="6" t="s">
        <v>14</v>
      </c>
      <c r="K203" s="7" t="s">
        <v>475</v>
      </c>
    </row>
    <row r="204" spans="1:11" ht="14.5" thickBot="1" x14ac:dyDescent="0.35">
      <c r="A204" s="5" t="s">
        <v>476</v>
      </c>
      <c r="B204" s="6">
        <v>0.1</v>
      </c>
      <c r="C204" s="6">
        <f>VLOOKUP(A204,'[1]IGFBP5 Colon'!A:C,3,FALSE)</f>
        <v>53.5</v>
      </c>
      <c r="D204" s="6">
        <f>VLOOKUP(A204,'[1]ESR1 CRC'!A:C,3,FALSE)</f>
        <v>0.2</v>
      </c>
      <c r="E204" s="6">
        <v>0.6</v>
      </c>
      <c r="F204" s="6">
        <v>366</v>
      </c>
      <c r="G204" s="6">
        <v>0</v>
      </c>
      <c r="H204" s="6" t="s">
        <v>12</v>
      </c>
      <c r="I204" s="6" t="s">
        <v>37</v>
      </c>
      <c r="J204" s="6" t="s">
        <v>14</v>
      </c>
      <c r="K204" s="7" t="s">
        <v>477</v>
      </c>
    </row>
    <row r="205" spans="1:11" ht="14.5" thickBot="1" x14ac:dyDescent="0.35">
      <c r="A205" s="5" t="s">
        <v>478</v>
      </c>
      <c r="B205" s="6">
        <v>0.1</v>
      </c>
      <c r="C205" s="6">
        <f>VLOOKUP(A205,'[1]IGFBP5 Colon'!A:C,3,FALSE)</f>
        <v>56.4</v>
      </c>
      <c r="D205" s="6">
        <f>VLOOKUP(A205,'[1]ESR1 CRC'!A:C,3,FALSE)</f>
        <v>0.1</v>
      </c>
      <c r="E205" s="6">
        <v>2.2000000000000002</v>
      </c>
      <c r="F205" s="6">
        <v>485</v>
      </c>
      <c r="G205" s="6">
        <v>0</v>
      </c>
      <c r="H205" s="6" t="s">
        <v>12</v>
      </c>
      <c r="I205" s="6" t="s">
        <v>220</v>
      </c>
      <c r="J205" s="6" t="s">
        <v>14</v>
      </c>
      <c r="K205" s="7" t="s">
        <v>479</v>
      </c>
    </row>
    <row r="206" spans="1:11" ht="14.5" thickBot="1" x14ac:dyDescent="0.35">
      <c r="A206" s="5" t="s">
        <v>480</v>
      </c>
      <c r="B206" s="6">
        <v>0.1</v>
      </c>
      <c r="C206" s="6">
        <f>VLOOKUP(A206,'[1]IGFBP5 Colon'!A:C,3,FALSE)</f>
        <v>58.9</v>
      </c>
      <c r="D206" s="6">
        <f>VLOOKUP(A206,'[1]ESR1 CRC'!A:C,3,FALSE)</f>
        <v>0</v>
      </c>
      <c r="E206" s="6">
        <v>0.4</v>
      </c>
      <c r="F206" s="6">
        <v>4502</v>
      </c>
      <c r="G206" s="6">
        <v>0</v>
      </c>
      <c r="H206" s="6" t="s">
        <v>12</v>
      </c>
      <c r="I206" s="6" t="s">
        <v>192</v>
      </c>
      <c r="J206" s="6" t="s">
        <v>14</v>
      </c>
      <c r="K206" s="7" t="s">
        <v>481</v>
      </c>
    </row>
    <row r="207" spans="1:11" ht="14.5" thickBot="1" x14ac:dyDescent="0.35">
      <c r="A207" s="5" t="s">
        <v>482</v>
      </c>
      <c r="B207" s="6">
        <v>0.1</v>
      </c>
      <c r="C207" s="6">
        <f>VLOOKUP(A207,'[1]IGFBP5 Colon'!A:C,3,FALSE)</f>
        <v>131.69999999999999</v>
      </c>
      <c r="D207" s="6">
        <f>VLOOKUP(A207,'[1]ESR1 CRC'!A:C,3,FALSE)</f>
        <v>0.1</v>
      </c>
      <c r="E207" s="6">
        <v>0.6</v>
      </c>
      <c r="F207" s="6">
        <v>306</v>
      </c>
      <c r="G207" s="6">
        <v>0</v>
      </c>
      <c r="H207" s="6" t="s">
        <v>12</v>
      </c>
      <c r="I207" s="6" t="s">
        <v>71</v>
      </c>
      <c r="J207" s="6" t="s">
        <v>25</v>
      </c>
      <c r="K207" s="7" t="s">
        <v>483</v>
      </c>
    </row>
    <row r="208" spans="1:11" ht="14.5" thickBot="1" x14ac:dyDescent="0.35">
      <c r="A208" s="5" t="s">
        <v>484</v>
      </c>
      <c r="B208" s="6">
        <v>0.1</v>
      </c>
      <c r="C208" s="6">
        <f>VLOOKUP(A208,'[1]IGFBP5 Colon'!A:C,3,FALSE)</f>
        <v>22.6</v>
      </c>
      <c r="D208" s="6">
        <f>VLOOKUP(A208,'[1]ESR1 CRC'!A:C,3,FALSE)</f>
        <v>0</v>
      </c>
      <c r="E208" s="6">
        <v>0.7</v>
      </c>
      <c r="F208" s="6">
        <v>730</v>
      </c>
      <c r="G208" s="6">
        <v>0</v>
      </c>
      <c r="H208" s="6" t="s">
        <v>12</v>
      </c>
      <c r="I208" s="6" t="s">
        <v>40</v>
      </c>
      <c r="J208" s="6" t="s">
        <v>14</v>
      </c>
      <c r="K208" s="7" t="s">
        <v>485</v>
      </c>
    </row>
    <row r="209" spans="1:11" ht="14.5" thickBot="1" x14ac:dyDescent="0.35">
      <c r="A209" s="5" t="s">
        <v>486</v>
      </c>
      <c r="B209" s="6">
        <v>0.1</v>
      </c>
      <c r="C209" s="6">
        <f>VLOOKUP(A209,'[1]IGFBP5 Colon'!A:C,3,FALSE)</f>
        <v>74.5</v>
      </c>
      <c r="D209" s="6">
        <f>VLOOKUP(A209,'[1]ESR1 CRC'!A:C,3,FALSE)</f>
        <v>0</v>
      </c>
      <c r="E209" s="6">
        <v>0.5</v>
      </c>
      <c r="F209" s="6">
        <v>2003</v>
      </c>
      <c r="G209" s="6">
        <v>1</v>
      </c>
      <c r="H209" s="6" t="s">
        <v>17</v>
      </c>
      <c r="I209" s="6" t="s">
        <v>292</v>
      </c>
      <c r="J209" s="6" t="s">
        <v>14</v>
      </c>
      <c r="K209" s="7" t="s">
        <v>487</v>
      </c>
    </row>
    <row r="210" spans="1:11" ht="14.5" thickBot="1" x14ac:dyDescent="0.35">
      <c r="A210" s="5" t="s">
        <v>488</v>
      </c>
      <c r="B210" s="6">
        <v>0.1</v>
      </c>
      <c r="C210" s="6">
        <f>VLOOKUP(A210,'[1]IGFBP5 Colon'!A:C,3,FALSE)</f>
        <v>32.299999999999997</v>
      </c>
      <c r="D210" s="6">
        <f>VLOOKUP(A210,'[1]ESR1 CRC'!A:C,3,FALSE)</f>
        <v>0</v>
      </c>
      <c r="E210" s="6">
        <v>0.4</v>
      </c>
      <c r="F210" s="6">
        <v>518</v>
      </c>
      <c r="G210" s="6">
        <v>0</v>
      </c>
      <c r="H210" s="6" t="s">
        <v>12</v>
      </c>
      <c r="I210" s="6" t="s">
        <v>46</v>
      </c>
      <c r="J210" s="6" t="s">
        <v>25</v>
      </c>
      <c r="K210" s="7" t="s">
        <v>489</v>
      </c>
    </row>
    <row r="211" spans="1:11" ht="14.5" thickBot="1" x14ac:dyDescent="0.35">
      <c r="A211" s="5" t="s">
        <v>490</v>
      </c>
      <c r="B211" s="6">
        <v>0.1</v>
      </c>
      <c r="C211" s="6">
        <f>VLOOKUP(A211,'[1]IGFBP5 Colon'!A:C,3,FALSE)</f>
        <v>32.200000000000003</v>
      </c>
      <c r="D211" s="6">
        <f>VLOOKUP(A211,'[1]ESR1 CRC'!A:C,3,FALSE)</f>
        <v>0</v>
      </c>
      <c r="E211" s="6">
        <v>0.7</v>
      </c>
      <c r="F211" s="6">
        <v>2375</v>
      </c>
      <c r="G211" s="6">
        <v>0</v>
      </c>
      <c r="H211" s="6" t="s">
        <v>12</v>
      </c>
      <c r="I211" s="6" t="s">
        <v>162</v>
      </c>
      <c r="J211" s="6" t="s">
        <v>14</v>
      </c>
      <c r="K211" s="7" t="s">
        <v>491</v>
      </c>
    </row>
    <row r="212" spans="1:11" ht="14.5" thickBot="1" x14ac:dyDescent="0.35">
      <c r="A212" s="5" t="s">
        <v>492</v>
      </c>
      <c r="B212" s="6">
        <v>0.1</v>
      </c>
      <c r="C212" s="6">
        <f>VLOOKUP(A212,'[1]IGFBP5 Colon'!A:C,3,FALSE)</f>
        <v>24.1</v>
      </c>
      <c r="D212" s="6">
        <f>VLOOKUP(A212,'[1]ESR1 CRC'!A:C,3,FALSE)</f>
        <v>0</v>
      </c>
      <c r="E212" s="6">
        <v>0.6</v>
      </c>
      <c r="F212" s="6">
        <v>1946</v>
      </c>
      <c r="G212" s="6">
        <v>0</v>
      </c>
      <c r="H212" s="6" t="s">
        <v>12</v>
      </c>
      <c r="I212" s="6" t="s">
        <v>103</v>
      </c>
      <c r="J212" s="6" t="s">
        <v>25</v>
      </c>
      <c r="K212" s="7" t="s">
        <v>493</v>
      </c>
    </row>
    <row r="213" spans="1:11" ht="14.5" thickBot="1" x14ac:dyDescent="0.35">
      <c r="A213" s="5" t="s">
        <v>494</v>
      </c>
      <c r="B213" s="6">
        <v>0.1</v>
      </c>
      <c r="C213" s="6">
        <f>VLOOKUP(A213,'[1]IGFBP5 Colon'!A:C,3,FALSE)</f>
        <v>20.100000000000001</v>
      </c>
      <c r="D213" s="6">
        <f>VLOOKUP(A213,'[1]ESR1 CRC'!A:C,3,FALSE)</f>
        <v>0.1</v>
      </c>
      <c r="E213" s="6">
        <v>0.2</v>
      </c>
      <c r="F213" s="6">
        <v>621</v>
      </c>
      <c r="G213" s="6">
        <v>0</v>
      </c>
      <c r="H213" s="6" t="s">
        <v>12</v>
      </c>
      <c r="I213" s="6" t="s">
        <v>31</v>
      </c>
      <c r="J213" s="6" t="s">
        <v>25</v>
      </c>
      <c r="K213" s="7" t="s">
        <v>495</v>
      </c>
    </row>
    <row r="214" spans="1:11" ht="14.5" thickBot="1" x14ac:dyDescent="0.35">
      <c r="A214" s="5" t="s">
        <v>496</v>
      </c>
      <c r="B214" s="6">
        <v>0.1</v>
      </c>
      <c r="C214" s="6">
        <f>VLOOKUP(A214,'[1]IGFBP5 Colon'!A:C,3,FALSE)</f>
        <v>17.600000000000001</v>
      </c>
      <c r="D214" s="6">
        <f>VLOOKUP(A214,'[1]ESR1 CRC'!A:C,3,FALSE)</f>
        <v>0</v>
      </c>
      <c r="E214" s="6">
        <v>0.7</v>
      </c>
      <c r="F214" s="6">
        <v>1020</v>
      </c>
      <c r="G214" s="6">
        <v>0</v>
      </c>
      <c r="H214" s="6" t="s">
        <v>12</v>
      </c>
      <c r="I214" s="6" t="s">
        <v>34</v>
      </c>
      <c r="J214" s="6" t="s">
        <v>14</v>
      </c>
      <c r="K214" s="7" t="s">
        <v>497</v>
      </c>
    </row>
    <row r="215" spans="1:11" ht="14.5" thickBot="1" x14ac:dyDescent="0.35">
      <c r="A215" s="5" t="s">
        <v>498</v>
      </c>
      <c r="B215" s="6">
        <v>0.1</v>
      </c>
      <c r="C215" s="6">
        <f>VLOOKUP(A215,'[1]IGFBP5 Colon'!A:C,3,FALSE)</f>
        <v>6.7</v>
      </c>
      <c r="D215" s="6">
        <f>VLOOKUP(A215,'[1]ESR1 CRC'!A:C,3,FALSE)</f>
        <v>0</v>
      </c>
      <c r="E215" s="6">
        <v>0.2</v>
      </c>
      <c r="F215" s="6">
        <v>1776</v>
      </c>
      <c r="G215" s="6">
        <v>0</v>
      </c>
      <c r="H215" s="6" t="s">
        <v>12</v>
      </c>
      <c r="I215" s="6" t="s">
        <v>65</v>
      </c>
      <c r="J215" s="6" t="s">
        <v>25</v>
      </c>
      <c r="K215" s="7" t="s">
        <v>499</v>
      </c>
    </row>
    <row r="216" spans="1:11" ht="14.5" thickBot="1" x14ac:dyDescent="0.35">
      <c r="A216" s="5" t="s">
        <v>500</v>
      </c>
      <c r="B216" s="6">
        <v>0.1</v>
      </c>
      <c r="C216" s="6">
        <f>VLOOKUP(A216,'[1]IGFBP5 Colon'!A:C,3,FALSE)</f>
        <v>4.8</v>
      </c>
      <c r="D216" s="6">
        <f>VLOOKUP(A216,'[1]ESR1 CRC'!A:C,3,FALSE)</f>
        <v>0</v>
      </c>
      <c r="E216" s="6">
        <v>0.2</v>
      </c>
      <c r="F216" s="6">
        <v>1348</v>
      </c>
      <c r="G216" s="6">
        <v>1</v>
      </c>
      <c r="H216" s="6" t="s">
        <v>17</v>
      </c>
      <c r="I216" s="6" t="s">
        <v>18</v>
      </c>
      <c r="J216" s="6" t="s">
        <v>25</v>
      </c>
      <c r="K216" s="7" t="s">
        <v>501</v>
      </c>
    </row>
    <row r="217" spans="1:11" ht="14.5" thickBot="1" x14ac:dyDescent="0.35">
      <c r="A217" s="5" t="s">
        <v>502</v>
      </c>
      <c r="B217" s="6">
        <v>0.1</v>
      </c>
      <c r="C217" s="6">
        <f>VLOOKUP(A217,'[1]IGFBP5 Colon'!A:C,3,FALSE)</f>
        <v>25.1</v>
      </c>
      <c r="D217" s="6">
        <f>VLOOKUP(A217,'[1]ESR1 CRC'!A:C,3,FALSE)</f>
        <v>0.1</v>
      </c>
      <c r="E217" s="6">
        <v>0.3</v>
      </c>
      <c r="F217" s="6">
        <v>182</v>
      </c>
      <c r="G217" s="6">
        <v>0</v>
      </c>
      <c r="H217" s="6" t="s">
        <v>12</v>
      </c>
      <c r="I217" s="6" t="s">
        <v>85</v>
      </c>
      <c r="J217" s="6" t="s">
        <v>14</v>
      </c>
      <c r="K217" s="7" t="s">
        <v>503</v>
      </c>
    </row>
    <row r="218" spans="1:11" ht="14.5" thickBot="1" x14ac:dyDescent="0.35">
      <c r="A218" s="5" t="s">
        <v>504</v>
      </c>
      <c r="B218" s="6">
        <v>0.1</v>
      </c>
      <c r="C218" s="6">
        <f>VLOOKUP(A218,'[1]IGFBP5 Colon'!A:C,3,FALSE)</f>
        <v>65.5</v>
      </c>
      <c r="D218" s="6">
        <f>VLOOKUP(A218,'[1]ESR1 CRC'!A:C,3,FALSE)</f>
        <v>0.1</v>
      </c>
      <c r="E218" s="6">
        <v>0.2</v>
      </c>
      <c r="F218" s="6">
        <v>650</v>
      </c>
      <c r="G218" s="6">
        <v>0</v>
      </c>
      <c r="H218" s="6" t="s">
        <v>12</v>
      </c>
      <c r="I218" s="6" t="s">
        <v>130</v>
      </c>
      <c r="J218" s="6" t="s">
        <v>14</v>
      </c>
      <c r="K218" s="7" t="s">
        <v>505</v>
      </c>
    </row>
    <row r="219" spans="1:11" ht="14.5" thickBot="1" x14ac:dyDescent="0.35">
      <c r="A219" s="5" t="s">
        <v>506</v>
      </c>
      <c r="B219" s="6">
        <v>0.1</v>
      </c>
      <c r="C219" s="6">
        <f>VLOOKUP(A219,'[1]IGFBP5 Colon'!A:C,3,FALSE)</f>
        <v>24.4</v>
      </c>
      <c r="D219" s="6">
        <f>VLOOKUP(A219,'[1]ESR1 CRC'!A:C,3,FALSE)</f>
        <v>0</v>
      </c>
      <c r="E219" s="6">
        <v>0.3</v>
      </c>
      <c r="F219" s="6">
        <v>805</v>
      </c>
      <c r="G219" s="6">
        <v>0</v>
      </c>
      <c r="H219" s="6" t="s">
        <v>12</v>
      </c>
      <c r="I219" s="6" t="s">
        <v>208</v>
      </c>
      <c r="J219" s="6" t="s">
        <v>25</v>
      </c>
      <c r="K219" s="7" t="s">
        <v>507</v>
      </c>
    </row>
    <row r="220" spans="1:11" ht="14.5" thickBot="1" x14ac:dyDescent="0.35">
      <c r="A220" s="5" t="s">
        <v>508</v>
      </c>
      <c r="B220" s="6">
        <v>0.1</v>
      </c>
      <c r="C220" s="6">
        <f>VLOOKUP(A220,'[1]IGFBP5 Colon'!A:C,3,FALSE)</f>
        <v>5.5</v>
      </c>
      <c r="D220" s="6">
        <f>VLOOKUP(A220,'[1]ESR1 CRC'!A:C,3,FALSE)</f>
        <v>0</v>
      </c>
      <c r="E220" s="6">
        <v>0.2</v>
      </c>
      <c r="F220" s="6">
        <v>525</v>
      </c>
      <c r="G220" s="6">
        <v>0</v>
      </c>
      <c r="H220" s="6" t="s">
        <v>12</v>
      </c>
      <c r="I220" s="6" t="s">
        <v>24</v>
      </c>
      <c r="J220" s="6" t="s">
        <v>14</v>
      </c>
      <c r="K220" s="7" t="s">
        <v>509</v>
      </c>
    </row>
    <row r="221" spans="1:11" ht="14.5" thickBot="1" x14ac:dyDescent="0.35">
      <c r="A221" s="5" t="s">
        <v>510</v>
      </c>
      <c r="B221" s="6">
        <v>0.1</v>
      </c>
      <c r="C221" s="6">
        <f>VLOOKUP(A221,'[1]IGFBP5 Colon'!A:C,3,FALSE)</f>
        <v>10.3</v>
      </c>
      <c r="D221" s="6">
        <f>VLOOKUP(A221,'[1]ESR1 CRC'!A:C,3,FALSE)</f>
        <v>0.1</v>
      </c>
      <c r="E221" s="6">
        <v>0.4</v>
      </c>
      <c r="F221" s="6">
        <v>627</v>
      </c>
      <c r="G221" s="6">
        <v>0</v>
      </c>
      <c r="H221" s="6" t="s">
        <v>12</v>
      </c>
      <c r="I221" s="6" t="s">
        <v>82</v>
      </c>
      <c r="J221" s="6" t="s">
        <v>14</v>
      </c>
      <c r="K221" s="7" t="s">
        <v>511</v>
      </c>
    </row>
    <row r="222" spans="1:11" ht="14.5" thickBot="1" x14ac:dyDescent="0.35">
      <c r="A222" s="5" t="s">
        <v>512</v>
      </c>
      <c r="B222" s="6">
        <v>0.1</v>
      </c>
      <c r="C222" s="6">
        <f>VLOOKUP(A222,'[1]IGFBP5 Colon'!A:C,3,FALSE)</f>
        <v>46.7</v>
      </c>
      <c r="D222" s="6">
        <f>VLOOKUP(A222,'[1]ESR1 CRC'!A:C,3,FALSE)</f>
        <v>0.1</v>
      </c>
      <c r="E222" s="6">
        <v>0.2</v>
      </c>
      <c r="F222" s="6">
        <v>926</v>
      </c>
      <c r="G222" s="6">
        <v>0</v>
      </c>
      <c r="H222" s="6" t="s">
        <v>12</v>
      </c>
      <c r="I222" s="6" t="s">
        <v>13</v>
      </c>
      <c r="J222" s="6" t="s">
        <v>25</v>
      </c>
      <c r="K222" s="7" t="s">
        <v>513</v>
      </c>
    </row>
    <row r="223" spans="1:11" ht="14.5" thickBot="1" x14ac:dyDescent="0.35">
      <c r="A223" s="5" t="s">
        <v>514</v>
      </c>
      <c r="B223" s="6">
        <v>0.1</v>
      </c>
      <c r="C223" s="6">
        <f>VLOOKUP(A223,'[1]IGFBP5 Colon'!A:C,3,FALSE)</f>
        <v>57.1</v>
      </c>
      <c r="D223" s="6">
        <f>VLOOKUP(A223,'[1]ESR1 CRC'!A:C,3,FALSE)</f>
        <v>0</v>
      </c>
      <c r="E223" s="6">
        <v>0.3</v>
      </c>
      <c r="F223" s="6">
        <v>670</v>
      </c>
      <c r="G223" s="6">
        <v>0</v>
      </c>
      <c r="H223" s="6" t="s">
        <v>12</v>
      </c>
      <c r="I223" s="6" t="s">
        <v>203</v>
      </c>
      <c r="J223" s="6" t="s">
        <v>14</v>
      </c>
      <c r="K223" s="7" t="s">
        <v>515</v>
      </c>
    </row>
    <row r="224" spans="1:11" ht="14.5" thickBot="1" x14ac:dyDescent="0.35">
      <c r="A224" s="5" t="s">
        <v>516</v>
      </c>
      <c r="B224" s="6">
        <v>0</v>
      </c>
      <c r="C224" s="6">
        <f>VLOOKUP(A224,'[1]IGFBP5 Colon'!A:C,3,FALSE)</f>
        <v>43.7</v>
      </c>
      <c r="D224" s="6">
        <f>VLOOKUP(A224,'[1]ESR1 CRC'!A:C,3,FALSE)</f>
        <v>0</v>
      </c>
      <c r="E224" s="6">
        <v>0.9</v>
      </c>
      <c r="F224" s="6">
        <v>1286</v>
      </c>
      <c r="G224" s="6">
        <v>0</v>
      </c>
      <c r="H224" s="6" t="s">
        <v>12</v>
      </c>
      <c r="I224" s="6" t="s">
        <v>28</v>
      </c>
      <c r="J224" s="6" t="s">
        <v>14</v>
      </c>
      <c r="K224" s="7" t="s">
        <v>517</v>
      </c>
    </row>
    <row r="225" spans="1:11" ht="14.5" thickBot="1" x14ac:dyDescent="0.35">
      <c r="A225" s="5" t="s">
        <v>518</v>
      </c>
      <c r="B225" s="6">
        <v>0</v>
      </c>
      <c r="C225" s="6">
        <f>VLOOKUP(A225,'[1]IGFBP5 Colon'!A:C,3,FALSE)</f>
        <v>114.6</v>
      </c>
      <c r="D225" s="6">
        <f>VLOOKUP(A225,'[1]ESR1 CRC'!A:C,3,FALSE)</f>
        <v>0.1</v>
      </c>
      <c r="E225" s="6">
        <v>0.5</v>
      </c>
      <c r="F225" s="6">
        <v>726</v>
      </c>
      <c r="G225" s="6">
        <v>0</v>
      </c>
      <c r="H225" s="6" t="s">
        <v>12</v>
      </c>
      <c r="I225" s="6" t="s">
        <v>43</v>
      </c>
      <c r="J225" s="6" t="s">
        <v>14</v>
      </c>
      <c r="K225" s="7" t="s">
        <v>519</v>
      </c>
    </row>
    <row r="226" spans="1:11" ht="14.5" thickBot="1" x14ac:dyDescent="0.35">
      <c r="A226" s="5" t="s">
        <v>520</v>
      </c>
      <c r="B226" s="6">
        <v>0</v>
      </c>
      <c r="C226" s="6">
        <f>VLOOKUP(A226,'[1]IGFBP5 Colon'!A:C,3,FALSE)</f>
        <v>97.8</v>
      </c>
      <c r="D226" s="6">
        <f>VLOOKUP(A226,'[1]ESR1 CRC'!A:C,3,FALSE)</f>
        <v>0.1</v>
      </c>
      <c r="E226" s="6">
        <v>0.8</v>
      </c>
      <c r="F226" s="6">
        <v>1047</v>
      </c>
      <c r="G226" s="6">
        <v>0</v>
      </c>
      <c r="H226" s="6" t="s">
        <v>12</v>
      </c>
      <c r="I226" s="6" t="s">
        <v>71</v>
      </c>
      <c r="J226" s="6" t="s">
        <v>14</v>
      </c>
      <c r="K226" s="7" t="s">
        <v>521</v>
      </c>
    </row>
    <row r="227" spans="1:11" ht="14.5" thickBot="1" x14ac:dyDescent="0.35">
      <c r="A227" s="5" t="s">
        <v>522</v>
      </c>
      <c r="B227" s="6">
        <v>0</v>
      </c>
      <c r="C227" s="6">
        <f>VLOOKUP(A227,'[1]IGFBP5 Colon'!A:C,3,FALSE)</f>
        <v>53.6</v>
      </c>
      <c r="D227" s="6">
        <f>VLOOKUP(A227,'[1]ESR1 CRC'!A:C,3,FALSE)</f>
        <v>0.1</v>
      </c>
      <c r="E227" s="6">
        <v>0.5</v>
      </c>
      <c r="F227" s="6">
        <v>442</v>
      </c>
      <c r="G227" s="6">
        <v>1</v>
      </c>
      <c r="H227" s="6" t="s">
        <v>17</v>
      </c>
      <c r="I227" s="6" t="s">
        <v>109</v>
      </c>
      <c r="J227" s="6" t="s">
        <v>25</v>
      </c>
      <c r="K227" s="7" t="s">
        <v>523</v>
      </c>
    </row>
    <row r="228" spans="1:11" ht="14.5" thickBot="1" x14ac:dyDescent="0.35">
      <c r="A228" s="5" t="s">
        <v>524</v>
      </c>
      <c r="B228" s="6">
        <v>0</v>
      </c>
      <c r="C228" s="6">
        <f>VLOOKUP(A228,'[1]IGFBP5 Colon'!A:C,3,FALSE)</f>
        <v>8.6</v>
      </c>
      <c r="D228" s="6">
        <f>VLOOKUP(A228,'[1]ESR1 CRC'!A:C,3,FALSE)</f>
        <v>0.1</v>
      </c>
      <c r="E228" s="6">
        <v>0.1</v>
      </c>
      <c r="F228" s="6">
        <v>475</v>
      </c>
      <c r="G228" s="6">
        <v>0</v>
      </c>
      <c r="H228" s="6" t="s">
        <v>12</v>
      </c>
      <c r="I228" s="6" t="s">
        <v>301</v>
      </c>
      <c r="J228" s="6" t="s">
        <v>14</v>
      </c>
      <c r="K228" s="7" t="s">
        <v>525</v>
      </c>
    </row>
    <row r="229" spans="1:11" ht="14.5" thickBot="1" x14ac:dyDescent="0.35">
      <c r="A229" s="5" t="s">
        <v>526</v>
      </c>
      <c r="B229" s="6">
        <v>0</v>
      </c>
      <c r="C229" s="6">
        <f>VLOOKUP(A229,'[1]IGFBP5 Colon'!A:C,3,FALSE)</f>
        <v>49.5</v>
      </c>
      <c r="D229" s="6">
        <f>VLOOKUP(A229,'[1]ESR1 CRC'!A:C,3,FALSE)</f>
        <v>0</v>
      </c>
      <c r="E229" s="6">
        <v>0.8</v>
      </c>
      <c r="F229" s="6">
        <v>1036</v>
      </c>
      <c r="G229" s="6">
        <v>0</v>
      </c>
      <c r="H229" s="6" t="s">
        <v>12</v>
      </c>
      <c r="I229" s="6" t="s">
        <v>34</v>
      </c>
      <c r="J229" s="6" t="s">
        <v>25</v>
      </c>
      <c r="K229" s="7" t="s">
        <v>527</v>
      </c>
    </row>
    <row r="230" spans="1:11" ht="14.5" thickBot="1" x14ac:dyDescent="0.35">
      <c r="A230" s="5" t="s">
        <v>528</v>
      </c>
      <c r="B230" s="6">
        <v>0</v>
      </c>
      <c r="C230" s="6">
        <f>VLOOKUP(A230,'[1]IGFBP5 Colon'!A:C,3,FALSE)</f>
        <v>17.100000000000001</v>
      </c>
      <c r="D230" s="6">
        <f>VLOOKUP(A230,'[1]ESR1 CRC'!A:C,3,FALSE)</f>
        <v>0</v>
      </c>
      <c r="E230" s="6">
        <v>0.5</v>
      </c>
      <c r="F230" s="6">
        <v>700</v>
      </c>
      <c r="G230" s="6">
        <v>0</v>
      </c>
      <c r="H230" s="6" t="s">
        <v>12</v>
      </c>
      <c r="I230" s="6" t="s">
        <v>37</v>
      </c>
      <c r="J230" s="6" t="s">
        <v>25</v>
      </c>
      <c r="K230" s="7" t="s">
        <v>529</v>
      </c>
    </row>
    <row r="231" spans="1:11" ht="14.5" thickBot="1" x14ac:dyDescent="0.35">
      <c r="A231" s="5" t="s">
        <v>530</v>
      </c>
      <c r="B231" s="6">
        <v>0</v>
      </c>
      <c r="C231" s="6">
        <f>VLOOKUP(A231,'[1]IGFBP5 Colon'!A:C,3,FALSE)</f>
        <v>33.6</v>
      </c>
      <c r="D231" s="6">
        <f>VLOOKUP(A231,'[1]ESR1 CRC'!A:C,3,FALSE)</f>
        <v>0</v>
      </c>
      <c r="E231" s="6">
        <v>2.2999999999999998</v>
      </c>
      <c r="F231" s="6">
        <v>2523</v>
      </c>
      <c r="G231" s="6">
        <v>0</v>
      </c>
      <c r="H231" s="6" t="s">
        <v>12</v>
      </c>
      <c r="I231" s="6" t="s">
        <v>531</v>
      </c>
      <c r="J231" s="6" t="s">
        <v>14</v>
      </c>
      <c r="K231" s="7" t="s">
        <v>532</v>
      </c>
    </row>
    <row r="232" spans="1:11" ht="14.5" thickBot="1" x14ac:dyDescent="0.35">
      <c r="A232" s="5" t="s">
        <v>533</v>
      </c>
      <c r="B232" s="6">
        <v>0</v>
      </c>
      <c r="C232" s="6">
        <f>VLOOKUP(A232,'[1]IGFBP5 Colon'!A:C,3,FALSE)</f>
        <v>13.3</v>
      </c>
      <c r="D232" s="6">
        <f>VLOOKUP(A232,'[1]ESR1 CRC'!A:C,3,FALSE)</f>
        <v>0.1</v>
      </c>
      <c r="E232" s="6">
        <v>0.7</v>
      </c>
      <c r="F232" s="6">
        <v>822</v>
      </c>
      <c r="G232" s="6">
        <v>0</v>
      </c>
      <c r="H232" s="6" t="s">
        <v>12</v>
      </c>
      <c r="I232" s="6" t="s">
        <v>143</v>
      </c>
      <c r="J232" s="6" t="s">
        <v>14</v>
      </c>
      <c r="K232" s="7" t="s">
        <v>534</v>
      </c>
    </row>
    <row r="233" spans="1:11" ht="14.5" thickBot="1" x14ac:dyDescent="0.35">
      <c r="A233" s="5" t="s">
        <v>535</v>
      </c>
      <c r="B233" s="6">
        <v>0</v>
      </c>
      <c r="C233" s="6">
        <f>VLOOKUP(A233,'[1]IGFBP5 Colon'!A:C,3,FALSE)</f>
        <v>66.5</v>
      </c>
      <c r="D233" s="6">
        <f>VLOOKUP(A233,'[1]ESR1 CRC'!A:C,3,FALSE)</f>
        <v>0.1</v>
      </c>
      <c r="E233" s="6">
        <v>0.6</v>
      </c>
      <c r="F233" s="6">
        <v>669</v>
      </c>
      <c r="G233" s="6">
        <v>0</v>
      </c>
      <c r="H233" s="6" t="s">
        <v>12</v>
      </c>
      <c r="I233" s="6" t="s">
        <v>118</v>
      </c>
      <c r="J233" s="6" t="s">
        <v>14</v>
      </c>
      <c r="K233" s="7" t="s">
        <v>536</v>
      </c>
    </row>
    <row r="234" spans="1:11" ht="14.5" thickBot="1" x14ac:dyDescent="0.35">
      <c r="A234" s="5" t="s">
        <v>537</v>
      </c>
      <c r="B234" s="6">
        <v>0</v>
      </c>
      <c r="C234" s="6">
        <f>VLOOKUP(A234,'[1]IGFBP5 Colon'!A:C,3,FALSE)</f>
        <v>27</v>
      </c>
      <c r="D234" s="6">
        <f>VLOOKUP(A234,'[1]ESR1 CRC'!A:C,3,FALSE)</f>
        <v>0.3</v>
      </c>
      <c r="E234" s="6">
        <v>1.7</v>
      </c>
      <c r="F234" s="6">
        <v>424</v>
      </c>
      <c r="G234" s="6">
        <v>0</v>
      </c>
      <c r="H234" s="6" t="s">
        <v>12</v>
      </c>
      <c r="I234" s="6" t="s">
        <v>538</v>
      </c>
      <c r="J234" s="6" t="s">
        <v>25</v>
      </c>
      <c r="K234" s="7" t="s">
        <v>539</v>
      </c>
    </row>
    <row r="235" spans="1:11" ht="14.5" thickBot="1" x14ac:dyDescent="0.35">
      <c r="A235" s="5" t="s">
        <v>540</v>
      </c>
      <c r="B235" s="6">
        <v>0</v>
      </c>
      <c r="C235" s="6">
        <f>VLOOKUP(A235,'[1]IGFBP5 Colon'!A:C,3,FALSE)</f>
        <v>51.4</v>
      </c>
      <c r="D235" s="6">
        <f>VLOOKUP(A235,'[1]ESR1 CRC'!A:C,3,FALSE)</f>
        <v>0.1</v>
      </c>
      <c r="E235" s="6">
        <v>0.4</v>
      </c>
      <c r="F235" s="6">
        <v>1331</v>
      </c>
      <c r="G235" s="6">
        <v>0</v>
      </c>
      <c r="H235" s="6" t="s">
        <v>12</v>
      </c>
      <c r="I235" s="6" t="s">
        <v>274</v>
      </c>
      <c r="J235" s="6" t="s">
        <v>25</v>
      </c>
      <c r="K235" s="7" t="s">
        <v>541</v>
      </c>
    </row>
    <row r="236" spans="1:11" ht="14.5" thickBot="1" x14ac:dyDescent="0.35">
      <c r="A236" s="5" t="s">
        <v>542</v>
      </c>
      <c r="B236" s="6">
        <v>0</v>
      </c>
      <c r="C236" s="6">
        <f>VLOOKUP(A236,'[1]IGFBP5 Colon'!A:C,3,FALSE)</f>
        <v>48.2</v>
      </c>
      <c r="D236" s="6">
        <f>VLOOKUP(A236,'[1]ESR1 CRC'!A:C,3,FALSE)</f>
        <v>0.1</v>
      </c>
      <c r="E236" s="6">
        <v>1.1000000000000001</v>
      </c>
      <c r="F236" s="6">
        <v>365</v>
      </c>
      <c r="G236" s="6">
        <v>0</v>
      </c>
      <c r="H236" s="6" t="s">
        <v>12</v>
      </c>
      <c r="I236" s="6" t="s">
        <v>85</v>
      </c>
      <c r="J236" s="6" t="s">
        <v>25</v>
      </c>
      <c r="K236" s="7" t="s">
        <v>543</v>
      </c>
    </row>
    <row r="237" spans="1:11" ht="14.5" thickBot="1" x14ac:dyDescent="0.35">
      <c r="A237" s="5" t="s">
        <v>544</v>
      </c>
      <c r="B237" s="6">
        <v>0</v>
      </c>
      <c r="C237" s="6">
        <f>VLOOKUP(A237,'[1]IGFBP5 Colon'!A:C,3,FALSE)</f>
        <v>87.6</v>
      </c>
      <c r="D237" s="6">
        <f>VLOOKUP(A237,'[1]ESR1 CRC'!A:C,3,FALSE)</f>
        <v>0.1</v>
      </c>
      <c r="E237" s="6">
        <v>0.4</v>
      </c>
      <c r="F237" s="6">
        <v>31</v>
      </c>
      <c r="G237" s="6">
        <v>0</v>
      </c>
      <c r="H237" s="6" t="s">
        <v>12</v>
      </c>
      <c r="I237" s="6" t="s">
        <v>466</v>
      </c>
      <c r="J237" s="6" t="s">
        <v>14</v>
      </c>
      <c r="K237" s="7" t="s">
        <v>545</v>
      </c>
    </row>
    <row r="238" spans="1:11" ht="14.5" thickBot="1" x14ac:dyDescent="0.35">
      <c r="A238" s="5" t="s">
        <v>546</v>
      </c>
      <c r="B238" s="6">
        <v>0</v>
      </c>
      <c r="C238" s="6">
        <f>VLOOKUP(A238,'[1]IGFBP5 Colon'!A:C,3,FALSE)</f>
        <v>94.3</v>
      </c>
      <c r="D238" s="6">
        <f>VLOOKUP(A238,'[1]ESR1 CRC'!A:C,3,FALSE)</f>
        <v>0</v>
      </c>
      <c r="E238" s="6">
        <v>0.8</v>
      </c>
      <c r="F238" s="6">
        <v>308</v>
      </c>
      <c r="G238" s="6">
        <v>0</v>
      </c>
      <c r="H238" s="6" t="s">
        <v>12</v>
      </c>
      <c r="I238" s="6" t="s">
        <v>538</v>
      </c>
      <c r="J238" s="6" t="s">
        <v>25</v>
      </c>
      <c r="K238" s="7" t="s">
        <v>547</v>
      </c>
    </row>
    <row r="239" spans="1:11" ht="14.5" thickBot="1" x14ac:dyDescent="0.35">
      <c r="A239" s="5" t="s">
        <v>548</v>
      </c>
      <c r="B239" s="6">
        <v>0</v>
      </c>
      <c r="C239" s="6">
        <f>VLOOKUP(A239,'[1]IGFBP5 Colon'!A:C,3,FALSE)</f>
        <v>89.8</v>
      </c>
      <c r="D239" s="6">
        <f>VLOOKUP(A239,'[1]ESR1 CRC'!A:C,3,FALSE)</f>
        <v>0</v>
      </c>
      <c r="E239" s="6">
        <v>0.1</v>
      </c>
      <c r="F239" s="6">
        <v>540</v>
      </c>
      <c r="G239" s="6">
        <v>0</v>
      </c>
      <c r="H239" s="6" t="s">
        <v>12</v>
      </c>
      <c r="I239" s="6" t="s">
        <v>21</v>
      </c>
      <c r="J239" s="6" t="s">
        <v>25</v>
      </c>
      <c r="K239" s="7" t="s">
        <v>549</v>
      </c>
    </row>
    <row r="240" spans="1:11" ht="14.5" thickBot="1" x14ac:dyDescent="0.35">
      <c r="A240" s="5" t="s">
        <v>550</v>
      </c>
      <c r="B240" s="6">
        <v>0</v>
      </c>
      <c r="C240" s="6">
        <f>VLOOKUP(A240,'[1]IGFBP5 Colon'!A:C,3,FALSE)</f>
        <v>80</v>
      </c>
      <c r="D240" s="6">
        <f>VLOOKUP(A240,'[1]ESR1 CRC'!A:C,3,FALSE)</f>
        <v>0.1</v>
      </c>
      <c r="E240" s="6">
        <v>1</v>
      </c>
      <c r="F240" s="6">
        <v>758</v>
      </c>
      <c r="G240" s="6">
        <v>1</v>
      </c>
      <c r="H240" s="6" t="s">
        <v>17</v>
      </c>
      <c r="I240" s="6" t="s">
        <v>118</v>
      </c>
      <c r="J240" s="6" t="s">
        <v>14</v>
      </c>
      <c r="K240" s="7" t="s">
        <v>551</v>
      </c>
    </row>
    <row r="241" spans="1:11" ht="14.5" thickBot="1" x14ac:dyDescent="0.35">
      <c r="A241" s="5" t="s">
        <v>552</v>
      </c>
      <c r="B241" s="6">
        <v>0</v>
      </c>
      <c r="C241" s="6">
        <f>VLOOKUP(A241,'[1]IGFBP5 Colon'!A:C,3,FALSE)</f>
        <v>17.100000000000001</v>
      </c>
      <c r="D241" s="6">
        <f>VLOOKUP(A241,'[1]ESR1 CRC'!A:C,3,FALSE)</f>
        <v>0</v>
      </c>
      <c r="E241" s="6">
        <v>0.3</v>
      </c>
      <c r="F241" s="6">
        <v>804</v>
      </c>
      <c r="G241" s="6">
        <v>0</v>
      </c>
      <c r="H241" s="6" t="s">
        <v>12</v>
      </c>
      <c r="I241" s="6" t="s">
        <v>159</v>
      </c>
      <c r="J241" s="6" t="s">
        <v>25</v>
      </c>
      <c r="K241" s="7" t="s">
        <v>553</v>
      </c>
    </row>
    <row r="242" spans="1:11" ht="14.5" thickBot="1" x14ac:dyDescent="0.35">
      <c r="A242" s="5" t="s">
        <v>554</v>
      </c>
      <c r="B242" s="6">
        <v>0</v>
      </c>
      <c r="C242" s="6">
        <f>VLOOKUP(A242,'[1]IGFBP5 Colon'!A:C,3,FALSE)</f>
        <v>3.7</v>
      </c>
      <c r="D242" s="6">
        <f>VLOOKUP(A242,'[1]ESR1 CRC'!A:C,3,FALSE)</f>
        <v>0</v>
      </c>
      <c r="E242" s="6">
        <v>0.6</v>
      </c>
      <c r="F242" s="6">
        <v>377</v>
      </c>
      <c r="G242" s="6">
        <v>0</v>
      </c>
      <c r="H242" s="6" t="s">
        <v>12</v>
      </c>
      <c r="I242" s="6" t="s">
        <v>31</v>
      </c>
      <c r="J242" s="6" t="s">
        <v>14</v>
      </c>
      <c r="K242" s="7" t="s">
        <v>555</v>
      </c>
    </row>
    <row r="243" spans="1:11" ht="14.5" thickBot="1" x14ac:dyDescent="0.35">
      <c r="A243" s="5" t="s">
        <v>556</v>
      </c>
      <c r="B243" s="6">
        <v>0</v>
      </c>
      <c r="C243" s="6">
        <f>VLOOKUP(A243,'[1]IGFBP5 Colon'!A:C,3,FALSE)</f>
        <v>81.900000000000006</v>
      </c>
      <c r="D243" s="6">
        <f>VLOOKUP(A243,'[1]ESR1 CRC'!A:C,3,FALSE)</f>
        <v>0.1</v>
      </c>
      <c r="E243" s="6">
        <v>2.2999999999999998</v>
      </c>
      <c r="F243" s="6">
        <v>1133</v>
      </c>
      <c r="G243" s="6">
        <v>0</v>
      </c>
      <c r="H243" s="6" t="s">
        <v>12</v>
      </c>
      <c r="I243" s="6" t="s">
        <v>301</v>
      </c>
      <c r="J243" s="6" t="s">
        <v>14</v>
      </c>
      <c r="K243" s="7" t="s">
        <v>557</v>
      </c>
    </row>
    <row r="244" spans="1:11" ht="14.5" thickBot="1" x14ac:dyDescent="0.35">
      <c r="A244" s="5" t="s">
        <v>558</v>
      </c>
      <c r="B244" s="6">
        <v>0</v>
      </c>
      <c r="C244" s="6">
        <f>VLOOKUP(A244,'[1]IGFBP5 Colon'!A:C,3,FALSE)</f>
        <v>136</v>
      </c>
      <c r="D244" s="6">
        <f>VLOOKUP(A244,'[1]ESR1 CRC'!A:C,3,FALSE)</f>
        <v>0.1</v>
      </c>
      <c r="E244" s="6">
        <v>1</v>
      </c>
      <c r="F244" s="6">
        <v>97</v>
      </c>
      <c r="G244" s="6">
        <v>1</v>
      </c>
      <c r="H244" s="6" t="s">
        <v>17</v>
      </c>
      <c r="I244" s="6" t="s">
        <v>82</v>
      </c>
      <c r="J244" s="6" t="s">
        <v>25</v>
      </c>
      <c r="K244" s="7" t="s">
        <v>559</v>
      </c>
    </row>
    <row r="245" spans="1:11" ht="14.5" thickBot="1" x14ac:dyDescent="0.35">
      <c r="A245" s="5" t="s">
        <v>560</v>
      </c>
      <c r="B245" s="6">
        <v>0</v>
      </c>
      <c r="C245" s="6">
        <f>VLOOKUP(A245,'[1]IGFBP5 Colon'!A:C,3,FALSE)</f>
        <v>37.4</v>
      </c>
      <c r="D245" s="6">
        <f>VLOOKUP(A245,'[1]ESR1 CRC'!A:C,3,FALSE)</f>
        <v>0</v>
      </c>
      <c r="E245" s="6">
        <v>0.4</v>
      </c>
      <c r="F245" s="6">
        <v>3324</v>
      </c>
      <c r="G245" s="6">
        <v>0</v>
      </c>
      <c r="H245" s="6" t="s">
        <v>12</v>
      </c>
      <c r="I245" s="6" t="s">
        <v>62</v>
      </c>
      <c r="J245" s="6" t="s">
        <v>14</v>
      </c>
      <c r="K245" s="7" t="s">
        <v>561</v>
      </c>
    </row>
    <row r="246" spans="1:11" ht="14.5" thickBot="1" x14ac:dyDescent="0.35">
      <c r="A246" s="5" t="s">
        <v>562</v>
      </c>
      <c r="B246" s="6">
        <v>0</v>
      </c>
      <c r="C246" s="6">
        <f>VLOOKUP(A246,'[1]IGFBP5 Colon'!A:C,3,FALSE)</f>
        <v>36</v>
      </c>
      <c r="D246" s="6">
        <f>VLOOKUP(A246,'[1]ESR1 CRC'!A:C,3,FALSE)</f>
        <v>0</v>
      </c>
      <c r="E246" s="6">
        <v>0.2</v>
      </c>
      <c r="F246" s="6">
        <v>335</v>
      </c>
      <c r="G246" s="6">
        <v>0</v>
      </c>
      <c r="H246" s="6" t="s">
        <v>12</v>
      </c>
      <c r="I246" s="6" t="s">
        <v>220</v>
      </c>
      <c r="J246" s="6" t="s">
        <v>14</v>
      </c>
      <c r="K246" s="7" t="s">
        <v>563</v>
      </c>
    </row>
    <row r="247" spans="1:11" ht="14.5" thickBot="1" x14ac:dyDescent="0.35">
      <c r="A247" s="5" t="s">
        <v>564</v>
      </c>
      <c r="B247" s="6">
        <v>0</v>
      </c>
      <c r="C247" s="6">
        <f>VLOOKUP(A247,'[1]IGFBP5 Colon'!A:C,3,FALSE)</f>
        <v>65.8</v>
      </c>
      <c r="D247" s="6">
        <f>VLOOKUP(A247,'[1]ESR1 CRC'!A:C,3,FALSE)</f>
        <v>0.1</v>
      </c>
      <c r="E247" s="6">
        <v>0.7</v>
      </c>
      <c r="F247" s="6">
        <v>1701</v>
      </c>
      <c r="G247" s="6">
        <v>0</v>
      </c>
      <c r="H247" s="6" t="s">
        <v>12</v>
      </c>
      <c r="I247" s="6" t="s">
        <v>220</v>
      </c>
      <c r="J247" s="6" t="s">
        <v>25</v>
      </c>
      <c r="K247" s="7" t="s">
        <v>565</v>
      </c>
    </row>
    <row r="248" spans="1:11" ht="14.5" thickBot="1" x14ac:dyDescent="0.35">
      <c r="A248" s="5" t="s">
        <v>566</v>
      </c>
      <c r="B248" s="6">
        <v>0</v>
      </c>
      <c r="C248" s="6">
        <f>VLOOKUP(A248,'[1]IGFBP5 Colon'!A:C,3,FALSE)</f>
        <v>52.9</v>
      </c>
      <c r="D248" s="6">
        <f>VLOOKUP(A248,'[1]ESR1 CRC'!A:C,3,FALSE)</f>
        <v>0.1</v>
      </c>
      <c r="E248" s="6">
        <v>0.3</v>
      </c>
      <c r="F248" s="6">
        <v>913</v>
      </c>
      <c r="G248" s="6">
        <v>0</v>
      </c>
      <c r="H248" s="6" t="s">
        <v>12</v>
      </c>
      <c r="I248" s="6" t="s">
        <v>43</v>
      </c>
      <c r="J248" s="6" t="s">
        <v>25</v>
      </c>
      <c r="K248" s="7" t="s">
        <v>567</v>
      </c>
    </row>
    <row r="249" spans="1:11" ht="14.5" thickBot="1" x14ac:dyDescent="0.35">
      <c r="A249" s="5" t="s">
        <v>568</v>
      </c>
      <c r="B249" s="6">
        <v>0</v>
      </c>
      <c r="C249" s="6">
        <f>VLOOKUP(A249,'[1]IGFBP5 Colon'!A:C,3,FALSE)</f>
        <v>8.9</v>
      </c>
      <c r="D249" s="6">
        <f>VLOOKUP(A249,'[1]ESR1 CRC'!A:C,3,FALSE)</f>
        <v>0</v>
      </c>
      <c r="E249" s="6">
        <v>0.1</v>
      </c>
      <c r="F249" s="6">
        <v>228</v>
      </c>
      <c r="G249" s="6">
        <v>1</v>
      </c>
      <c r="H249" s="6" t="s">
        <v>17</v>
      </c>
      <c r="I249" s="6" t="s">
        <v>49</v>
      </c>
      <c r="J249" s="6" t="s">
        <v>14</v>
      </c>
      <c r="K249" s="7" t="s">
        <v>569</v>
      </c>
    </row>
    <row r="250" spans="1:11" ht="14.5" thickBot="1" x14ac:dyDescent="0.35">
      <c r="A250" s="5" t="s">
        <v>570</v>
      </c>
      <c r="B250" s="6">
        <v>0</v>
      </c>
      <c r="C250" s="6">
        <f>VLOOKUP(A250,'[1]IGFBP5 Colon'!A:C,3,FALSE)</f>
        <v>14.1</v>
      </c>
      <c r="D250" s="6">
        <f>VLOOKUP(A250,'[1]ESR1 CRC'!A:C,3,FALSE)</f>
        <v>0</v>
      </c>
      <c r="E250" s="6">
        <v>0.4</v>
      </c>
      <c r="F250" s="6">
        <v>578</v>
      </c>
      <c r="G250" s="6">
        <v>0</v>
      </c>
      <c r="H250" s="6" t="s">
        <v>12</v>
      </c>
      <c r="I250" s="6" t="s">
        <v>34</v>
      </c>
      <c r="J250" s="6" t="s">
        <v>25</v>
      </c>
      <c r="K250" s="7" t="s">
        <v>571</v>
      </c>
    </row>
    <row r="251" spans="1:11" ht="14.5" thickBot="1" x14ac:dyDescent="0.35">
      <c r="A251" s="5" t="s">
        <v>572</v>
      </c>
      <c r="B251" s="6">
        <v>0</v>
      </c>
      <c r="C251" s="6">
        <f>VLOOKUP(A251,'[1]IGFBP5 Colon'!A:C,3,FALSE)</f>
        <v>44.9</v>
      </c>
      <c r="D251" s="6">
        <f>VLOOKUP(A251,'[1]ESR1 CRC'!A:C,3,FALSE)</f>
        <v>0</v>
      </c>
      <c r="E251" s="6">
        <v>0.7</v>
      </c>
      <c r="F251" s="6">
        <v>396</v>
      </c>
      <c r="G251" s="6">
        <v>1</v>
      </c>
      <c r="H251" s="6" t="s">
        <v>17</v>
      </c>
      <c r="I251" s="6" t="s">
        <v>24</v>
      </c>
      <c r="J251" s="6" t="s">
        <v>14</v>
      </c>
      <c r="K251" s="7" t="s">
        <v>573</v>
      </c>
    </row>
    <row r="252" spans="1:11" ht="14.5" thickBot="1" x14ac:dyDescent="0.35">
      <c r="A252" s="5" t="s">
        <v>574</v>
      </c>
      <c r="B252" s="6">
        <v>0</v>
      </c>
      <c r="C252" s="6">
        <f>VLOOKUP(A252,'[1]IGFBP5 Colon'!A:C,3,FALSE)</f>
        <v>17.7</v>
      </c>
      <c r="D252" s="6">
        <f>VLOOKUP(A252,'[1]ESR1 CRC'!A:C,3,FALSE)</f>
        <v>0</v>
      </c>
      <c r="E252" s="6">
        <v>0.7</v>
      </c>
      <c r="F252" s="6">
        <v>1246</v>
      </c>
      <c r="G252" s="6">
        <v>0</v>
      </c>
      <c r="H252" s="6" t="s">
        <v>12</v>
      </c>
      <c r="I252" s="6" t="s">
        <v>43</v>
      </c>
      <c r="J252" s="6" t="s">
        <v>14</v>
      </c>
      <c r="K252" s="7" t="s">
        <v>575</v>
      </c>
    </row>
    <row r="253" spans="1:11" ht="14.5" thickBot="1" x14ac:dyDescent="0.35">
      <c r="A253" s="5" t="s">
        <v>576</v>
      </c>
      <c r="B253" s="6">
        <v>0</v>
      </c>
      <c r="C253" s="6">
        <f>VLOOKUP(A253,'[1]IGFBP5 Colon'!A:C,3,FALSE)</f>
        <v>31.6</v>
      </c>
      <c r="D253" s="6">
        <f>VLOOKUP(A253,'[1]ESR1 CRC'!A:C,3,FALSE)</f>
        <v>0</v>
      </c>
      <c r="E253" s="6">
        <v>0.9</v>
      </c>
      <c r="F253" s="6">
        <v>1915</v>
      </c>
      <c r="G253" s="6">
        <v>0</v>
      </c>
      <c r="H253" s="6" t="s">
        <v>12</v>
      </c>
      <c r="I253" s="6" t="s">
        <v>292</v>
      </c>
      <c r="J253" s="6" t="s">
        <v>14</v>
      </c>
      <c r="K253" s="7" t="s">
        <v>577</v>
      </c>
    </row>
    <row r="254" spans="1:11" ht="14.5" thickBot="1" x14ac:dyDescent="0.35">
      <c r="A254" s="5" t="s">
        <v>578</v>
      </c>
      <c r="B254" s="6">
        <v>0</v>
      </c>
      <c r="C254" s="6">
        <f>VLOOKUP(A254,'[1]IGFBP5 Colon'!A:C,3,FALSE)</f>
        <v>13.1</v>
      </c>
      <c r="D254" s="6">
        <f>VLOOKUP(A254,'[1]ESR1 CRC'!A:C,3,FALSE)</f>
        <v>0</v>
      </c>
      <c r="E254" s="6">
        <v>0.5</v>
      </c>
      <c r="F254" s="6">
        <v>1127</v>
      </c>
      <c r="G254" s="6">
        <v>0</v>
      </c>
      <c r="H254" s="6" t="s">
        <v>12</v>
      </c>
      <c r="I254" s="6" t="s">
        <v>106</v>
      </c>
      <c r="J254" s="6" t="s">
        <v>25</v>
      </c>
      <c r="K254" s="7" t="s">
        <v>579</v>
      </c>
    </row>
    <row r="255" spans="1:11" ht="14.5" thickBot="1" x14ac:dyDescent="0.35">
      <c r="A255" s="5" t="s">
        <v>580</v>
      </c>
      <c r="B255" s="6">
        <v>0</v>
      </c>
      <c r="C255" s="6">
        <f>VLOOKUP(A255,'[1]IGFBP5 Colon'!A:C,3,FALSE)</f>
        <v>28.9</v>
      </c>
      <c r="D255" s="6">
        <f>VLOOKUP(A255,'[1]ESR1 CRC'!A:C,3,FALSE)</f>
        <v>0</v>
      </c>
      <c r="E255" s="6">
        <v>0.5</v>
      </c>
      <c r="F255" s="6">
        <v>1127</v>
      </c>
      <c r="G255" s="6">
        <v>0</v>
      </c>
      <c r="H255" s="6" t="s">
        <v>12</v>
      </c>
      <c r="I255" s="6" t="s">
        <v>82</v>
      </c>
      <c r="J255" s="6" t="s">
        <v>25</v>
      </c>
      <c r="K255" s="7" t="s">
        <v>581</v>
      </c>
    </row>
    <row r="256" spans="1:11" ht="14.5" thickBot="1" x14ac:dyDescent="0.35">
      <c r="A256" s="5" t="s">
        <v>582</v>
      </c>
      <c r="B256" s="6">
        <v>0</v>
      </c>
      <c r="C256" s="6">
        <f>VLOOKUP(A256,'[1]IGFBP5 Colon'!A:C,3,FALSE)</f>
        <v>35.299999999999997</v>
      </c>
      <c r="D256" s="6">
        <f>VLOOKUP(A256,'[1]ESR1 CRC'!A:C,3,FALSE)</f>
        <v>0</v>
      </c>
      <c r="E256" s="6">
        <v>0.8</v>
      </c>
      <c r="F256" s="6">
        <v>4126</v>
      </c>
      <c r="G256" s="6">
        <v>0</v>
      </c>
      <c r="H256" s="6" t="s">
        <v>12</v>
      </c>
      <c r="I256" s="6" t="s">
        <v>21</v>
      </c>
      <c r="J256" s="6" t="s">
        <v>25</v>
      </c>
      <c r="K256" s="7" t="s">
        <v>583</v>
      </c>
    </row>
    <row r="257" spans="1:11" ht="14.5" thickBot="1" x14ac:dyDescent="0.35">
      <c r="A257" s="5" t="s">
        <v>584</v>
      </c>
      <c r="B257" s="6">
        <v>0</v>
      </c>
      <c r="C257" s="6">
        <f>VLOOKUP(A257,'[1]IGFBP5 Colon'!A:C,3,FALSE)</f>
        <v>9.3000000000000007</v>
      </c>
      <c r="D257" s="6">
        <f>VLOOKUP(A257,'[1]ESR1 CRC'!A:C,3,FALSE)</f>
        <v>0</v>
      </c>
      <c r="E257" s="6">
        <v>0.4</v>
      </c>
      <c r="F257" s="6">
        <v>395</v>
      </c>
      <c r="G257" s="6">
        <v>0</v>
      </c>
      <c r="H257" s="6" t="s">
        <v>12</v>
      </c>
      <c r="I257" s="6" t="s">
        <v>466</v>
      </c>
      <c r="J257" s="6" t="s">
        <v>25</v>
      </c>
      <c r="K257" s="7" t="s">
        <v>585</v>
      </c>
    </row>
    <row r="258" spans="1:11" ht="14.5" thickBot="1" x14ac:dyDescent="0.35">
      <c r="A258" s="5" t="s">
        <v>586</v>
      </c>
      <c r="B258" s="6">
        <v>0</v>
      </c>
      <c r="C258" s="6">
        <f>VLOOKUP(A258,'[1]IGFBP5 Colon'!A:C,3,FALSE)</f>
        <v>6.1</v>
      </c>
      <c r="D258" s="6">
        <f>VLOOKUP(A258,'[1]ESR1 CRC'!A:C,3,FALSE)</f>
        <v>0</v>
      </c>
      <c r="E258" s="6">
        <v>0.8</v>
      </c>
      <c r="F258" s="6">
        <v>4000</v>
      </c>
      <c r="G258" s="6">
        <v>0</v>
      </c>
      <c r="H258" s="6" t="s">
        <v>12</v>
      </c>
      <c r="I258" s="6" t="s">
        <v>13</v>
      </c>
      <c r="J258" s="6" t="s">
        <v>25</v>
      </c>
      <c r="K258" s="7" t="s">
        <v>587</v>
      </c>
    </row>
    <row r="259" spans="1:11" ht="14.5" thickBot="1" x14ac:dyDescent="0.35">
      <c r="A259" s="5" t="s">
        <v>588</v>
      </c>
      <c r="B259" s="6">
        <v>0</v>
      </c>
      <c r="C259" s="6">
        <f>VLOOKUP(A259,'[1]IGFBP5 Colon'!A:C,3,FALSE)</f>
        <v>5.0999999999999996</v>
      </c>
      <c r="D259" s="6">
        <f>VLOOKUP(A259,'[1]ESR1 CRC'!A:C,3,FALSE)</f>
        <v>0</v>
      </c>
      <c r="E259" s="6">
        <v>0.1</v>
      </c>
      <c r="F259" s="6">
        <v>146</v>
      </c>
      <c r="G259" s="6">
        <v>0</v>
      </c>
      <c r="H259" s="6" t="s">
        <v>12</v>
      </c>
      <c r="I259" s="6" t="s">
        <v>106</v>
      </c>
      <c r="J259" s="6" t="s">
        <v>25</v>
      </c>
      <c r="K259" s="7" t="s">
        <v>589</v>
      </c>
    </row>
    <row r="260" spans="1:11" ht="14.5" thickBot="1" x14ac:dyDescent="0.35">
      <c r="A260" s="5" t="s">
        <v>590</v>
      </c>
      <c r="B260" s="6">
        <v>0</v>
      </c>
      <c r="C260" s="6">
        <f>VLOOKUP(A260,'[1]IGFBP5 Colon'!A:C,3,FALSE)</f>
        <v>17.3</v>
      </c>
      <c r="D260" s="6">
        <f>VLOOKUP(A260,'[1]ESR1 CRC'!A:C,3,FALSE)</f>
        <v>0</v>
      </c>
      <c r="E260" s="6">
        <v>0.1</v>
      </c>
      <c r="F260" s="6">
        <v>1024</v>
      </c>
      <c r="G260" s="6">
        <v>0</v>
      </c>
      <c r="H260" s="6" t="s">
        <v>12</v>
      </c>
      <c r="I260" s="6" t="s">
        <v>292</v>
      </c>
      <c r="J260" s="6" t="s">
        <v>14</v>
      </c>
      <c r="K260" s="7" t="s">
        <v>591</v>
      </c>
    </row>
    <row r="261" spans="1:11" ht="14.5" thickBot="1" x14ac:dyDescent="0.35">
      <c r="A261" s="5" t="s">
        <v>592</v>
      </c>
      <c r="B261" s="6">
        <v>0</v>
      </c>
      <c r="C261" s="6">
        <f>VLOOKUP(A261,'[1]IGFBP5 Colon'!A:C,3,FALSE)</f>
        <v>27.2</v>
      </c>
      <c r="D261" s="6">
        <f>VLOOKUP(A261,'[1]ESR1 CRC'!A:C,3,FALSE)</f>
        <v>0</v>
      </c>
      <c r="E261" s="6">
        <v>0.5</v>
      </c>
      <c r="F261" s="6">
        <v>743</v>
      </c>
      <c r="G261" s="6">
        <v>1</v>
      </c>
      <c r="H261" s="6" t="s">
        <v>17</v>
      </c>
      <c r="I261" s="6" t="s">
        <v>43</v>
      </c>
      <c r="J261" s="6" t="s">
        <v>25</v>
      </c>
      <c r="K261" s="7" t="s">
        <v>593</v>
      </c>
    </row>
    <row r="262" spans="1:11" ht="14.5" thickBot="1" x14ac:dyDescent="0.35">
      <c r="A262" s="5" t="s">
        <v>594</v>
      </c>
      <c r="B262" s="6">
        <v>0</v>
      </c>
      <c r="C262" s="6">
        <f>VLOOKUP(A262,'[1]IGFBP5 Colon'!A:C,3,FALSE)</f>
        <v>25.4</v>
      </c>
      <c r="D262" s="6">
        <f>VLOOKUP(A262,'[1]ESR1 CRC'!A:C,3,FALSE)</f>
        <v>0.1</v>
      </c>
      <c r="E262" s="6">
        <v>0.1</v>
      </c>
      <c r="F262" s="6">
        <v>254</v>
      </c>
      <c r="G262" s="6">
        <v>0</v>
      </c>
      <c r="H262" s="6" t="s">
        <v>12</v>
      </c>
      <c r="I262" s="6" t="s">
        <v>103</v>
      </c>
      <c r="J262" s="6" t="s">
        <v>14</v>
      </c>
      <c r="K262" s="7" t="s">
        <v>595</v>
      </c>
    </row>
    <row r="263" spans="1:11" ht="14.5" thickBot="1" x14ac:dyDescent="0.35">
      <c r="A263" s="5" t="s">
        <v>596</v>
      </c>
      <c r="B263" s="6">
        <v>0</v>
      </c>
      <c r="C263" s="6">
        <f>VLOOKUP(A263,'[1]IGFBP5 Colon'!A:C,3,FALSE)</f>
        <v>26.3</v>
      </c>
      <c r="D263" s="6">
        <f>VLOOKUP(A263,'[1]ESR1 CRC'!A:C,3,FALSE)</f>
        <v>0</v>
      </c>
      <c r="E263" s="6">
        <v>0.7</v>
      </c>
      <c r="F263" s="6">
        <v>1612</v>
      </c>
      <c r="G263" s="6">
        <v>0</v>
      </c>
      <c r="H263" s="6" t="s">
        <v>12</v>
      </c>
      <c r="I263" s="6" t="s">
        <v>49</v>
      </c>
      <c r="J263" s="6" t="s">
        <v>25</v>
      </c>
      <c r="K263" s="7" t="s">
        <v>597</v>
      </c>
    </row>
    <row r="264" spans="1:11" ht="14.5" thickBot="1" x14ac:dyDescent="0.35">
      <c r="A264" s="5" t="s">
        <v>598</v>
      </c>
      <c r="B264" s="6">
        <v>0</v>
      </c>
      <c r="C264" s="6">
        <f>VLOOKUP(A264,'[1]IGFBP5 Colon'!A:C,3,FALSE)</f>
        <v>5.2</v>
      </c>
      <c r="D264" s="6">
        <f>VLOOKUP(A264,'[1]ESR1 CRC'!A:C,3,FALSE)</f>
        <v>0</v>
      </c>
      <c r="E264" s="6">
        <v>0.7</v>
      </c>
      <c r="F264" s="6">
        <v>730</v>
      </c>
      <c r="G264" s="6">
        <v>0</v>
      </c>
      <c r="H264" s="6" t="s">
        <v>12</v>
      </c>
      <c r="I264" s="6" t="s">
        <v>40</v>
      </c>
      <c r="J264" s="6" t="s">
        <v>25</v>
      </c>
      <c r="K264" s="7" t="s">
        <v>599</v>
      </c>
    </row>
    <row r="265" spans="1:11" ht="14.5" thickBot="1" x14ac:dyDescent="0.35">
      <c r="A265" s="5" t="s">
        <v>600</v>
      </c>
      <c r="B265" s="6">
        <v>0</v>
      </c>
      <c r="C265" s="6">
        <f>VLOOKUP(A265,'[1]IGFBP5 Colon'!A:C,3,FALSE)</f>
        <v>51.8</v>
      </c>
      <c r="D265" s="6">
        <f>VLOOKUP(A265,'[1]ESR1 CRC'!A:C,3,FALSE)</f>
        <v>0</v>
      </c>
      <c r="E265" s="6">
        <v>0.5</v>
      </c>
      <c r="F265" s="6">
        <v>746</v>
      </c>
      <c r="G265" s="6">
        <v>0</v>
      </c>
      <c r="H265" s="6" t="s">
        <v>12</v>
      </c>
      <c r="I265" s="6" t="s">
        <v>43</v>
      </c>
      <c r="J265" s="6" t="s">
        <v>25</v>
      </c>
      <c r="K265" s="7" t="s">
        <v>601</v>
      </c>
    </row>
    <row r="266" spans="1:11" ht="14.5" thickBot="1" x14ac:dyDescent="0.35">
      <c r="A266" s="5" t="s">
        <v>602</v>
      </c>
      <c r="B266" s="6">
        <v>0</v>
      </c>
      <c r="C266" s="6">
        <f>VLOOKUP(A266,'[1]IGFBP5 Colon'!A:C,3,FALSE)</f>
        <v>37.700000000000003</v>
      </c>
      <c r="D266" s="6">
        <f>VLOOKUP(A266,'[1]ESR1 CRC'!A:C,3,FALSE)</f>
        <v>0</v>
      </c>
      <c r="E266" s="6">
        <v>0.3</v>
      </c>
      <c r="F266" s="6">
        <v>61</v>
      </c>
      <c r="G266" s="6">
        <v>1</v>
      </c>
      <c r="H266" s="6" t="s">
        <v>17</v>
      </c>
      <c r="I266" s="6" t="s">
        <v>18</v>
      </c>
      <c r="J266" s="6" t="s">
        <v>25</v>
      </c>
      <c r="K266" s="7" t="s">
        <v>603</v>
      </c>
    </row>
    <row r="267" spans="1:11" ht="14.5" thickBot="1" x14ac:dyDescent="0.35">
      <c r="A267" s="5" t="s">
        <v>604</v>
      </c>
      <c r="B267" s="6">
        <v>0</v>
      </c>
      <c r="C267" s="6">
        <f>VLOOKUP(A267,'[1]IGFBP5 Colon'!A:C,3,FALSE)</f>
        <v>9.9</v>
      </c>
      <c r="D267" s="6">
        <f>VLOOKUP(A267,'[1]ESR1 CRC'!A:C,3,FALSE)</f>
        <v>0</v>
      </c>
      <c r="E267" s="6">
        <v>0.2</v>
      </c>
      <c r="F267" s="6">
        <v>426</v>
      </c>
      <c r="G267" s="6">
        <v>1</v>
      </c>
      <c r="H267" s="6" t="s">
        <v>17</v>
      </c>
      <c r="I267" s="6" t="s">
        <v>46</v>
      </c>
      <c r="J267" s="6" t="s">
        <v>25</v>
      </c>
      <c r="K267" s="7" t="s">
        <v>605</v>
      </c>
    </row>
    <row r="268" spans="1:11" ht="14.5" thickBot="1" x14ac:dyDescent="0.35">
      <c r="A268" s="5" t="s">
        <v>606</v>
      </c>
      <c r="B268" s="6">
        <v>0</v>
      </c>
      <c r="C268" s="6">
        <f>VLOOKUP(A268,'[1]IGFBP5 Colon'!A:C,3,FALSE)</f>
        <v>38.200000000000003</v>
      </c>
      <c r="D268" s="6">
        <f>VLOOKUP(A268,'[1]ESR1 CRC'!A:C,3,FALSE)</f>
        <v>0</v>
      </c>
      <c r="E268" s="6">
        <v>0.2</v>
      </c>
      <c r="F268" s="6">
        <v>457</v>
      </c>
      <c r="G268" s="6">
        <v>0</v>
      </c>
      <c r="H268" s="6" t="s">
        <v>12</v>
      </c>
      <c r="I268" s="6" t="s">
        <v>21</v>
      </c>
      <c r="J268" s="6" t="s">
        <v>25</v>
      </c>
      <c r="K268" s="7" t="s">
        <v>607</v>
      </c>
    </row>
    <row r="269" spans="1:11" ht="14.5" thickBot="1" x14ac:dyDescent="0.35">
      <c r="A269" s="5" t="s">
        <v>608</v>
      </c>
      <c r="B269" s="6">
        <v>0</v>
      </c>
      <c r="C269" s="6">
        <f>VLOOKUP(A269,'[1]IGFBP5 Colon'!A:C,3,FALSE)</f>
        <v>36.6</v>
      </c>
      <c r="D269" s="6">
        <f>VLOOKUP(A269,'[1]ESR1 CRC'!A:C,3,FALSE)</f>
        <v>0</v>
      </c>
      <c r="E269" s="6">
        <v>0.5</v>
      </c>
      <c r="F269" s="6">
        <v>791</v>
      </c>
      <c r="G269" s="6">
        <v>0</v>
      </c>
      <c r="H269" s="6" t="s">
        <v>12</v>
      </c>
      <c r="I269" s="6" t="s">
        <v>292</v>
      </c>
      <c r="J269" s="6" t="s">
        <v>14</v>
      </c>
      <c r="K269" s="7" t="s">
        <v>609</v>
      </c>
    </row>
    <row r="270" spans="1:11" ht="14.5" thickBot="1" x14ac:dyDescent="0.35">
      <c r="A270" s="5" t="s">
        <v>610</v>
      </c>
      <c r="B270" s="6">
        <v>0</v>
      </c>
      <c r="C270" s="6">
        <f>VLOOKUP(A270,'[1]IGFBP5 Colon'!A:C,3,FALSE)</f>
        <v>15.3</v>
      </c>
      <c r="D270" s="6">
        <f>VLOOKUP(A270,'[1]ESR1 CRC'!A:C,3,FALSE)</f>
        <v>0</v>
      </c>
      <c r="E270" s="6">
        <v>0.2</v>
      </c>
      <c r="F270" s="6">
        <v>28</v>
      </c>
      <c r="G270" s="6">
        <v>0</v>
      </c>
      <c r="H270" s="6" t="s">
        <v>12</v>
      </c>
      <c r="I270" s="6" t="s">
        <v>13</v>
      </c>
      <c r="J270" s="6" t="s">
        <v>25</v>
      </c>
      <c r="K270" s="7" t="s">
        <v>611</v>
      </c>
    </row>
    <row r="271" spans="1:11" ht="14.5" thickBot="1" x14ac:dyDescent="0.35">
      <c r="A271" s="5" t="s">
        <v>612</v>
      </c>
      <c r="B271" s="6">
        <v>0</v>
      </c>
      <c r="C271" s="6">
        <f>VLOOKUP(A271,'[1]IGFBP5 Colon'!A:C,3,FALSE)</f>
        <v>122.8</v>
      </c>
      <c r="D271" s="6">
        <f>VLOOKUP(A271,'[1]ESR1 CRC'!A:C,3,FALSE)</f>
        <v>0.1</v>
      </c>
      <c r="E271" s="6">
        <v>1.6</v>
      </c>
      <c r="F271" s="6">
        <v>972</v>
      </c>
      <c r="G271" s="6">
        <v>1</v>
      </c>
      <c r="H271" s="6" t="s">
        <v>17</v>
      </c>
      <c r="I271" s="6" t="s">
        <v>162</v>
      </c>
      <c r="J271" s="6" t="s">
        <v>14</v>
      </c>
      <c r="K271" s="7" t="s">
        <v>613</v>
      </c>
    </row>
    <row r="272" spans="1:11" ht="14.5" thickBot="1" x14ac:dyDescent="0.35">
      <c r="A272" s="5" t="s">
        <v>614</v>
      </c>
      <c r="B272" s="6">
        <v>0</v>
      </c>
      <c r="C272" s="6">
        <f>VLOOKUP(A272,'[1]IGFBP5 Colon'!A:C,3,FALSE)</f>
        <v>11.5</v>
      </c>
      <c r="D272" s="6">
        <f>VLOOKUP(A272,'[1]ESR1 CRC'!A:C,3,FALSE)</f>
        <v>0</v>
      </c>
      <c r="E272" s="6">
        <v>0.2</v>
      </c>
      <c r="F272" s="6">
        <v>244</v>
      </c>
      <c r="G272" s="6">
        <v>0</v>
      </c>
      <c r="H272" s="6" t="s">
        <v>12</v>
      </c>
      <c r="I272" s="6" t="s">
        <v>57</v>
      </c>
      <c r="J272" s="6" t="s">
        <v>14</v>
      </c>
      <c r="K272" s="7" t="s">
        <v>615</v>
      </c>
    </row>
    <row r="273" spans="1:11" ht="14.5" thickBot="1" x14ac:dyDescent="0.35">
      <c r="A273" s="5" t="s">
        <v>616</v>
      </c>
      <c r="B273" s="6">
        <v>0</v>
      </c>
      <c r="C273" s="6">
        <f>VLOOKUP(A273,'[1]IGFBP5 Colon'!A:C,3,FALSE)</f>
        <v>10.3</v>
      </c>
      <c r="D273" s="6">
        <f>VLOOKUP(A273,'[1]ESR1 CRC'!A:C,3,FALSE)</f>
        <v>0</v>
      </c>
      <c r="E273" s="6">
        <v>0.7</v>
      </c>
      <c r="F273" s="6">
        <v>379</v>
      </c>
      <c r="G273" s="6">
        <v>0</v>
      </c>
      <c r="H273" s="6" t="s">
        <v>12</v>
      </c>
      <c r="I273" s="6" t="s">
        <v>292</v>
      </c>
      <c r="J273" s="6" t="s">
        <v>14</v>
      </c>
      <c r="K273" s="7" t="s">
        <v>617</v>
      </c>
    </row>
    <row r="274" spans="1:11" ht="14.5" thickBot="1" x14ac:dyDescent="0.35">
      <c r="A274" s="5" t="s">
        <v>618</v>
      </c>
      <c r="B274" s="6">
        <v>0</v>
      </c>
      <c r="C274" s="6">
        <f>VLOOKUP(A274,'[1]IGFBP5 Colon'!A:C,3,FALSE)</f>
        <v>59.7</v>
      </c>
      <c r="D274" s="6">
        <f>VLOOKUP(A274,'[1]ESR1 CRC'!A:C,3,FALSE)</f>
        <v>0.3</v>
      </c>
      <c r="E274" s="6">
        <v>0.3</v>
      </c>
      <c r="F274" s="6">
        <v>596</v>
      </c>
      <c r="G274" s="6">
        <v>0</v>
      </c>
      <c r="H274" s="6" t="s">
        <v>12</v>
      </c>
      <c r="I274" s="6" t="s">
        <v>179</v>
      </c>
      <c r="J274" s="6" t="s">
        <v>25</v>
      </c>
      <c r="K274" s="7" t="s">
        <v>619</v>
      </c>
    </row>
    <row r="275" spans="1:11" ht="14.5" thickBot="1" x14ac:dyDescent="0.35">
      <c r="A275" s="5" t="s">
        <v>620</v>
      </c>
      <c r="B275" s="6">
        <v>0</v>
      </c>
      <c r="C275" s="6">
        <f>VLOOKUP(A275,'[1]IGFBP5 Colon'!A:C,3,FALSE)</f>
        <v>62.5</v>
      </c>
      <c r="D275" s="6">
        <f>VLOOKUP(A275,'[1]ESR1 CRC'!A:C,3,FALSE)</f>
        <v>0</v>
      </c>
      <c r="E275" s="6">
        <v>0.2</v>
      </c>
      <c r="F275" s="6">
        <v>1111</v>
      </c>
      <c r="G275" s="6">
        <v>0</v>
      </c>
      <c r="H275" s="6" t="s">
        <v>12</v>
      </c>
      <c r="I275" s="6" t="s">
        <v>220</v>
      </c>
      <c r="J275" s="6" t="s">
        <v>25</v>
      </c>
      <c r="K275" s="7" t="s">
        <v>621</v>
      </c>
    </row>
    <row r="276" spans="1:11" ht="14.5" thickBot="1" x14ac:dyDescent="0.35">
      <c r="A276" s="5" t="s">
        <v>622</v>
      </c>
      <c r="B276" s="6">
        <v>0</v>
      </c>
      <c r="C276" s="6">
        <f>VLOOKUP(A276,'[1]IGFBP5 Colon'!A:C,3,FALSE)</f>
        <v>57.8</v>
      </c>
      <c r="D276" s="6">
        <f>VLOOKUP(A276,'[1]ESR1 CRC'!A:C,3,FALSE)</f>
        <v>0</v>
      </c>
      <c r="E276" s="6">
        <v>1.9</v>
      </c>
      <c r="F276" s="6">
        <v>761</v>
      </c>
      <c r="G276" s="6">
        <v>0</v>
      </c>
      <c r="H276" s="6" t="s">
        <v>12</v>
      </c>
      <c r="I276" s="6" t="s">
        <v>184</v>
      </c>
      <c r="J276" s="6" t="s">
        <v>14</v>
      </c>
      <c r="K276" s="7" t="s">
        <v>623</v>
      </c>
    </row>
    <row r="277" spans="1:11" ht="14.5" thickBot="1" x14ac:dyDescent="0.35">
      <c r="A277" s="5" t="s">
        <v>624</v>
      </c>
      <c r="B277" s="6">
        <v>0</v>
      </c>
      <c r="C277" s="6">
        <f>VLOOKUP(A277,'[1]IGFBP5 Colon'!A:C,3,FALSE)</f>
        <v>34.200000000000003</v>
      </c>
      <c r="D277" s="6">
        <f>VLOOKUP(A277,'[1]ESR1 CRC'!A:C,3,FALSE)</f>
        <v>0</v>
      </c>
      <c r="E277" s="6">
        <v>0.2</v>
      </c>
      <c r="F277" s="6">
        <v>742</v>
      </c>
      <c r="G277" s="6">
        <v>0</v>
      </c>
      <c r="H277" s="6" t="s">
        <v>12</v>
      </c>
      <c r="I277" s="6" t="s">
        <v>13</v>
      </c>
      <c r="J277" s="6" t="s">
        <v>25</v>
      </c>
      <c r="K277" s="7" t="s">
        <v>625</v>
      </c>
    </row>
    <row r="278" spans="1:11" ht="14.5" thickBot="1" x14ac:dyDescent="0.35">
      <c r="A278" s="5" t="s">
        <v>626</v>
      </c>
      <c r="B278" s="6">
        <v>0</v>
      </c>
      <c r="C278" s="6">
        <f>VLOOKUP(A278,'[1]IGFBP5 Colon'!A:C,3,FALSE)</f>
        <v>5.7</v>
      </c>
      <c r="D278" s="6">
        <f>VLOOKUP(A278,'[1]ESR1 CRC'!A:C,3,FALSE)</f>
        <v>0.1</v>
      </c>
      <c r="E278" s="6">
        <v>0.1</v>
      </c>
      <c r="F278" s="6">
        <v>476</v>
      </c>
      <c r="G278" s="6">
        <v>0</v>
      </c>
      <c r="H278" s="6" t="s">
        <v>12</v>
      </c>
      <c r="I278" s="6" t="s">
        <v>49</v>
      </c>
      <c r="J278" s="6" t="s">
        <v>14</v>
      </c>
      <c r="K278" s="7" t="s">
        <v>627</v>
      </c>
    </row>
    <row r="279" spans="1:11" ht="14.5" thickBot="1" x14ac:dyDescent="0.35">
      <c r="A279" s="5" t="s">
        <v>628</v>
      </c>
      <c r="B279" s="6">
        <v>0</v>
      </c>
      <c r="C279" s="6">
        <f>VLOOKUP(A279,'[1]IGFBP5 Colon'!A:C,3,FALSE)</f>
        <v>11</v>
      </c>
      <c r="D279" s="6">
        <f>VLOOKUP(A279,'[1]ESR1 CRC'!A:C,3,FALSE)</f>
        <v>0</v>
      </c>
      <c r="E279" s="6">
        <v>1</v>
      </c>
      <c r="F279" s="6">
        <v>454</v>
      </c>
      <c r="G279" s="6">
        <v>0</v>
      </c>
      <c r="H279" s="6" t="s">
        <v>12</v>
      </c>
      <c r="I279" s="6" t="s">
        <v>37</v>
      </c>
      <c r="J279" s="6" t="s">
        <v>14</v>
      </c>
      <c r="K279" s="7" t="s">
        <v>629</v>
      </c>
    </row>
    <row r="280" spans="1:11" ht="14.5" thickBot="1" x14ac:dyDescent="0.35">
      <c r="A280" s="5" t="s">
        <v>630</v>
      </c>
      <c r="B280" s="6">
        <v>0</v>
      </c>
      <c r="C280" s="6">
        <f>VLOOKUP(A280,'[1]IGFBP5 Colon'!A:C,3,FALSE)</f>
        <v>16.3</v>
      </c>
      <c r="D280" s="6">
        <f>VLOOKUP(A280,'[1]ESR1 CRC'!A:C,3,FALSE)</f>
        <v>0</v>
      </c>
      <c r="E280" s="6">
        <v>0.8</v>
      </c>
      <c r="F280" s="6">
        <v>3648</v>
      </c>
      <c r="G280" s="6">
        <v>0</v>
      </c>
      <c r="H280" s="6" t="s">
        <v>12</v>
      </c>
      <c r="I280" s="6" t="s">
        <v>274</v>
      </c>
      <c r="J280" s="6" t="s">
        <v>14</v>
      </c>
      <c r="K280" s="7" t="s">
        <v>631</v>
      </c>
    </row>
    <row r="281" spans="1:11" ht="14.5" thickBot="1" x14ac:dyDescent="0.35">
      <c r="A281" s="5" t="s">
        <v>632</v>
      </c>
      <c r="B281" s="6">
        <v>0</v>
      </c>
      <c r="C281" s="6">
        <f>VLOOKUP(A281,'[1]IGFBP5 Colon'!A:C,3,FALSE)</f>
        <v>46.1</v>
      </c>
      <c r="D281" s="6">
        <f>VLOOKUP(A281,'[1]ESR1 CRC'!A:C,3,FALSE)</f>
        <v>0</v>
      </c>
      <c r="E281" s="6">
        <v>0.7</v>
      </c>
      <c r="F281" s="6">
        <v>302</v>
      </c>
      <c r="G281" s="6">
        <v>1</v>
      </c>
      <c r="H281" s="6" t="s">
        <v>17</v>
      </c>
      <c r="I281" s="6" t="s">
        <v>71</v>
      </c>
      <c r="J281" s="6" t="s">
        <v>25</v>
      </c>
      <c r="K281" s="7" t="s">
        <v>633</v>
      </c>
    </row>
    <row r="282" spans="1:11" ht="14.5" thickBot="1" x14ac:dyDescent="0.35">
      <c r="A282" s="5" t="s">
        <v>634</v>
      </c>
      <c r="B282" s="6">
        <v>0</v>
      </c>
      <c r="C282" s="6">
        <f>VLOOKUP(A282,'[1]IGFBP5 Colon'!A:C,3,FALSE)</f>
        <v>135.1</v>
      </c>
      <c r="D282" s="6">
        <f>VLOOKUP(A282,'[1]ESR1 CRC'!A:C,3,FALSE)</f>
        <v>0.1</v>
      </c>
      <c r="E282" s="6">
        <v>0.3</v>
      </c>
      <c r="F282" s="6">
        <v>2506</v>
      </c>
      <c r="G282" s="6">
        <v>0</v>
      </c>
      <c r="H282" s="6" t="s">
        <v>12</v>
      </c>
      <c r="I282" s="6" t="s">
        <v>118</v>
      </c>
      <c r="J282" s="6" t="s">
        <v>14</v>
      </c>
      <c r="K282" s="7" t="s">
        <v>635</v>
      </c>
    </row>
    <row r="283" spans="1:11" ht="14.5" thickBot="1" x14ac:dyDescent="0.35">
      <c r="A283" s="5" t="s">
        <v>636</v>
      </c>
      <c r="B283" s="6">
        <v>0</v>
      </c>
      <c r="C283" s="6">
        <f>VLOOKUP(A283,'[1]IGFBP5 Colon'!A:C,3,FALSE)</f>
        <v>6.1</v>
      </c>
      <c r="D283" s="6">
        <f>VLOOKUP(A283,'[1]ESR1 CRC'!A:C,3,FALSE)</f>
        <v>0</v>
      </c>
      <c r="E283" s="6">
        <v>0.4</v>
      </c>
      <c r="F283" s="6">
        <v>212</v>
      </c>
      <c r="G283" s="6">
        <v>0</v>
      </c>
      <c r="H283" s="6" t="s">
        <v>12</v>
      </c>
      <c r="I283" s="6" t="s">
        <v>95</v>
      </c>
      <c r="J283" s="6" t="s">
        <v>25</v>
      </c>
      <c r="K283" s="7" t="s">
        <v>637</v>
      </c>
    </row>
    <row r="284" spans="1:11" ht="14.5" thickBot="1" x14ac:dyDescent="0.35">
      <c r="A284" s="5" t="s">
        <v>638</v>
      </c>
      <c r="B284" s="6">
        <v>0</v>
      </c>
      <c r="C284" s="6">
        <f>VLOOKUP(A284,'[1]IGFBP5 Colon'!A:C,3,FALSE)</f>
        <v>31.2</v>
      </c>
      <c r="D284" s="6">
        <f>VLOOKUP(A284,'[1]ESR1 CRC'!A:C,3,FALSE)</f>
        <v>0</v>
      </c>
      <c r="E284" s="6">
        <v>3.3</v>
      </c>
      <c r="F284" s="6">
        <v>1074</v>
      </c>
      <c r="G284" s="6">
        <v>0</v>
      </c>
      <c r="H284" s="6" t="s">
        <v>12</v>
      </c>
      <c r="I284" s="6" t="s">
        <v>192</v>
      </c>
      <c r="J284" s="6" t="s">
        <v>25</v>
      </c>
      <c r="K284" s="7" t="s">
        <v>639</v>
      </c>
    </row>
    <row r="285" spans="1:11" ht="14.5" thickBot="1" x14ac:dyDescent="0.35">
      <c r="A285" s="5" t="s">
        <v>640</v>
      </c>
      <c r="B285" s="6">
        <v>0</v>
      </c>
      <c r="C285" s="6">
        <f>VLOOKUP(A285,'[1]IGFBP5 Colon'!A:C,3,FALSE)</f>
        <v>49.7</v>
      </c>
      <c r="D285" s="6">
        <f>VLOOKUP(A285,'[1]ESR1 CRC'!A:C,3,FALSE)</f>
        <v>0.1</v>
      </c>
      <c r="E285" s="6">
        <v>0.2</v>
      </c>
      <c r="F285" s="6">
        <v>791</v>
      </c>
      <c r="G285" s="6">
        <v>0</v>
      </c>
      <c r="H285" s="6" t="s">
        <v>12</v>
      </c>
      <c r="I285" s="6" t="s">
        <v>531</v>
      </c>
      <c r="J285" s="6" t="s">
        <v>14</v>
      </c>
      <c r="K285" s="7" t="s">
        <v>641</v>
      </c>
    </row>
    <row r="286" spans="1:11" ht="14.5" thickBot="1" x14ac:dyDescent="0.35">
      <c r="A286" s="5" t="s">
        <v>642</v>
      </c>
      <c r="B286" s="6">
        <v>0</v>
      </c>
      <c r="C286" s="6">
        <f>VLOOKUP(A286,'[1]IGFBP5 Colon'!A:C,3,FALSE)</f>
        <v>242</v>
      </c>
      <c r="D286" s="6">
        <f>VLOOKUP(A286,'[1]ESR1 CRC'!A:C,3,FALSE)</f>
        <v>0.1</v>
      </c>
      <c r="E286" s="6">
        <v>0.7</v>
      </c>
      <c r="F286" s="6">
        <v>47</v>
      </c>
      <c r="G286" s="6">
        <v>0</v>
      </c>
      <c r="H286" s="6" t="s">
        <v>12</v>
      </c>
      <c r="I286" s="6" t="s">
        <v>179</v>
      </c>
      <c r="J286" s="6" t="s">
        <v>25</v>
      </c>
      <c r="K286" s="7" t="s">
        <v>643</v>
      </c>
    </row>
    <row r="287" spans="1:11" ht="14.5" thickBot="1" x14ac:dyDescent="0.35">
      <c r="A287" s="5" t="s">
        <v>644</v>
      </c>
      <c r="B287" s="6">
        <v>0</v>
      </c>
      <c r="C287" s="6">
        <f>VLOOKUP(A287,'[1]IGFBP5 Colon'!A:C,3,FALSE)</f>
        <v>11.5</v>
      </c>
      <c r="D287" s="6">
        <f>VLOOKUP(A287,'[1]ESR1 CRC'!A:C,3,FALSE)</f>
        <v>0</v>
      </c>
      <c r="E287" s="6">
        <v>0.4</v>
      </c>
      <c r="F287" s="6">
        <v>1094</v>
      </c>
      <c r="G287" s="6">
        <v>1</v>
      </c>
      <c r="H287" s="6" t="s">
        <v>17</v>
      </c>
      <c r="I287" s="6" t="s">
        <v>159</v>
      </c>
      <c r="J287" s="6" t="s">
        <v>25</v>
      </c>
      <c r="K287" s="7" t="s">
        <v>645</v>
      </c>
    </row>
    <row r="288" spans="1:11" ht="14.5" thickBot="1" x14ac:dyDescent="0.35">
      <c r="A288" s="5" t="s">
        <v>646</v>
      </c>
      <c r="B288" s="6">
        <v>0</v>
      </c>
      <c r="C288" s="6">
        <f>VLOOKUP(A288,'[1]IGFBP5 Colon'!A:C,3,FALSE)</f>
        <v>30</v>
      </c>
      <c r="D288" s="6">
        <f>VLOOKUP(A288,'[1]ESR1 CRC'!A:C,3,FALSE)</f>
        <v>0</v>
      </c>
      <c r="E288" s="6">
        <v>0.1</v>
      </c>
      <c r="F288" s="6">
        <v>911</v>
      </c>
      <c r="G288" s="6">
        <v>0</v>
      </c>
      <c r="H288" s="6" t="s">
        <v>12</v>
      </c>
      <c r="I288" s="6" t="s">
        <v>130</v>
      </c>
      <c r="J288" s="6" t="s">
        <v>14</v>
      </c>
      <c r="K288" s="7" t="s">
        <v>647</v>
      </c>
    </row>
    <row r="289" spans="1:11" ht="14.5" thickBot="1" x14ac:dyDescent="0.35">
      <c r="A289" s="5" t="s">
        <v>648</v>
      </c>
      <c r="B289" s="6">
        <v>0</v>
      </c>
      <c r="C289" s="6">
        <f>VLOOKUP(A289,'[1]IGFBP5 Colon'!A:C,3,FALSE)</f>
        <v>4.0999999999999996</v>
      </c>
      <c r="D289" s="6">
        <f>VLOOKUP(A289,'[1]ESR1 CRC'!A:C,3,FALSE)</f>
        <v>0</v>
      </c>
      <c r="E289" s="6">
        <v>2.4</v>
      </c>
      <c r="F289" s="6">
        <v>31</v>
      </c>
      <c r="G289" s="6">
        <v>0</v>
      </c>
      <c r="H289" s="6" t="s">
        <v>12</v>
      </c>
      <c r="I289" s="6" t="s">
        <v>231</v>
      </c>
      <c r="J289" s="6" t="s">
        <v>25</v>
      </c>
      <c r="K289" s="7" t="s">
        <v>649</v>
      </c>
    </row>
    <row r="290" spans="1:11" ht="14.5" thickBot="1" x14ac:dyDescent="0.35">
      <c r="A290" s="5" t="s">
        <v>650</v>
      </c>
      <c r="B290" s="6">
        <v>0</v>
      </c>
      <c r="C290" s="6">
        <f>VLOOKUP(A290,'[1]IGFBP5 Colon'!A:C,3,FALSE)</f>
        <v>62.2</v>
      </c>
      <c r="D290" s="6">
        <f>VLOOKUP(A290,'[1]ESR1 CRC'!A:C,3,FALSE)</f>
        <v>0.1</v>
      </c>
      <c r="E290" s="6">
        <v>1.4</v>
      </c>
      <c r="F290" s="6">
        <v>403</v>
      </c>
      <c r="G290" s="6">
        <v>1</v>
      </c>
      <c r="H290" s="6" t="s">
        <v>17</v>
      </c>
      <c r="I290" s="6" t="s">
        <v>651</v>
      </c>
      <c r="J290" s="6" t="s">
        <v>14</v>
      </c>
      <c r="K290" s="7" t="s">
        <v>652</v>
      </c>
    </row>
    <row r="291" spans="1:11" ht="14.5" thickBot="1" x14ac:dyDescent="0.35">
      <c r="A291" s="5" t="s">
        <v>653</v>
      </c>
      <c r="B291" s="6">
        <v>0</v>
      </c>
      <c r="C291" s="6">
        <f>VLOOKUP(A291,'[1]IGFBP5 Colon'!A:C,3,FALSE)</f>
        <v>6.2</v>
      </c>
      <c r="D291" s="6">
        <f>VLOOKUP(A291,'[1]ESR1 CRC'!A:C,3,FALSE)</f>
        <v>0</v>
      </c>
      <c r="E291" s="6">
        <v>1.2</v>
      </c>
      <c r="F291" s="6">
        <v>31</v>
      </c>
      <c r="G291" s="6">
        <v>0</v>
      </c>
      <c r="H291" s="6" t="s">
        <v>12</v>
      </c>
      <c r="I291" s="6" t="s">
        <v>62</v>
      </c>
      <c r="J291" s="6" t="s">
        <v>14</v>
      </c>
      <c r="K291" s="7" t="s">
        <v>654</v>
      </c>
    </row>
    <row r="292" spans="1:11" ht="14.5" thickBot="1" x14ac:dyDescent="0.35">
      <c r="A292" s="5" t="s">
        <v>655</v>
      </c>
      <c r="B292" s="6">
        <v>0</v>
      </c>
      <c r="C292" s="6">
        <f>VLOOKUP(A292,'[1]IGFBP5 Colon'!A:C,3,FALSE)</f>
        <v>38.9</v>
      </c>
      <c r="D292" s="6">
        <f>VLOOKUP(A292,'[1]ESR1 CRC'!A:C,3,FALSE)</f>
        <v>0</v>
      </c>
      <c r="E292" s="6">
        <v>1.4</v>
      </c>
      <c r="F292" s="6">
        <v>383</v>
      </c>
      <c r="G292" s="6">
        <v>1</v>
      </c>
      <c r="H292" s="6" t="s">
        <v>17</v>
      </c>
      <c r="I292" s="6" t="s">
        <v>46</v>
      </c>
      <c r="J292" s="6" t="s">
        <v>14</v>
      </c>
      <c r="K292" s="7" t="s">
        <v>656</v>
      </c>
    </row>
    <row r="293" spans="1:11" ht="14.5" thickBot="1" x14ac:dyDescent="0.35">
      <c r="A293" s="5" t="s">
        <v>657</v>
      </c>
      <c r="B293" s="6">
        <v>0</v>
      </c>
      <c r="C293" s="6">
        <f>VLOOKUP(A293,'[1]IGFBP5 Colon'!A:C,3,FALSE)</f>
        <v>31.9</v>
      </c>
      <c r="D293" s="6">
        <f>VLOOKUP(A293,'[1]ESR1 CRC'!A:C,3,FALSE)</f>
        <v>0</v>
      </c>
      <c r="E293" s="6">
        <v>0.1</v>
      </c>
      <c r="F293" s="6">
        <v>153</v>
      </c>
      <c r="G293" s="6">
        <v>1</v>
      </c>
      <c r="H293" s="6" t="s">
        <v>17</v>
      </c>
      <c r="I293" s="6" t="s">
        <v>34</v>
      </c>
      <c r="J293" s="6" t="s">
        <v>25</v>
      </c>
      <c r="K293" s="7" t="s">
        <v>658</v>
      </c>
    </row>
    <row r="294" spans="1:11" ht="14.5" thickBot="1" x14ac:dyDescent="0.35">
      <c r="A294" s="5" t="s">
        <v>659</v>
      </c>
      <c r="B294" s="6">
        <v>0</v>
      </c>
      <c r="C294" s="6">
        <f>VLOOKUP(A294,'[1]IGFBP5 Colon'!A:C,3,FALSE)</f>
        <v>2.8</v>
      </c>
      <c r="D294" s="6">
        <f>VLOOKUP(A294,'[1]ESR1 CRC'!A:C,3,FALSE)</f>
        <v>0</v>
      </c>
      <c r="E294" s="6">
        <v>0.6</v>
      </c>
      <c r="F294" s="6">
        <v>2895</v>
      </c>
      <c r="G294" s="6">
        <v>0</v>
      </c>
      <c r="H294" s="6" t="s">
        <v>12</v>
      </c>
      <c r="I294" s="6" t="s">
        <v>220</v>
      </c>
      <c r="J294" s="6" t="s">
        <v>25</v>
      </c>
      <c r="K294" s="7" t="s">
        <v>660</v>
      </c>
    </row>
    <row r="295" spans="1:11" ht="14.5" thickBot="1" x14ac:dyDescent="0.35">
      <c r="A295" s="5" t="s">
        <v>661</v>
      </c>
      <c r="B295" s="6">
        <v>0</v>
      </c>
      <c r="C295" s="6">
        <f>VLOOKUP(A295,'[1]IGFBP5 Colon'!A:C,3,FALSE)</f>
        <v>12.9</v>
      </c>
      <c r="D295" s="6">
        <f>VLOOKUP(A295,'[1]ESR1 CRC'!A:C,3,FALSE)</f>
        <v>0</v>
      </c>
      <c r="E295" s="6">
        <v>0.5</v>
      </c>
      <c r="F295" s="6">
        <v>543</v>
      </c>
      <c r="G295" s="6">
        <v>0</v>
      </c>
      <c r="H295" s="6" t="s">
        <v>12</v>
      </c>
      <c r="I295" s="6" t="s">
        <v>31</v>
      </c>
      <c r="J295" s="6" t="s">
        <v>14</v>
      </c>
      <c r="K295" s="7" t="s">
        <v>662</v>
      </c>
    </row>
    <row r="296" spans="1:11" ht="14.5" thickBot="1" x14ac:dyDescent="0.35">
      <c r="A296" s="5" t="s">
        <v>663</v>
      </c>
      <c r="B296" s="6">
        <v>0</v>
      </c>
      <c r="C296" s="6">
        <f>VLOOKUP(A296,'[1]IGFBP5 Colon'!A:C,3,FALSE)</f>
        <v>59.4</v>
      </c>
      <c r="D296" s="6">
        <f>VLOOKUP(A296,'[1]ESR1 CRC'!A:C,3,FALSE)</f>
        <v>0.1</v>
      </c>
      <c r="E296" s="6">
        <v>0.8</v>
      </c>
      <c r="F296" s="6">
        <v>1014</v>
      </c>
      <c r="G296" s="6">
        <v>0</v>
      </c>
      <c r="H296" s="6" t="s">
        <v>12</v>
      </c>
      <c r="I296" s="6" t="s">
        <v>159</v>
      </c>
      <c r="J296" s="6" t="s">
        <v>25</v>
      </c>
      <c r="K296" s="7" t="s">
        <v>664</v>
      </c>
    </row>
    <row r="297" spans="1:11" ht="14.5" thickBot="1" x14ac:dyDescent="0.35">
      <c r="A297" s="5" t="s">
        <v>665</v>
      </c>
      <c r="B297" s="6">
        <v>0</v>
      </c>
      <c r="C297" s="6">
        <f>VLOOKUP(A297,'[1]IGFBP5 Colon'!A:C,3,FALSE)</f>
        <v>32.6</v>
      </c>
      <c r="D297" s="6">
        <f>VLOOKUP(A297,'[1]ESR1 CRC'!A:C,3,FALSE)</f>
        <v>0</v>
      </c>
      <c r="E297" s="6">
        <v>0</v>
      </c>
      <c r="F297" s="6">
        <v>669</v>
      </c>
      <c r="G297" s="6">
        <v>0</v>
      </c>
      <c r="H297" s="6" t="s">
        <v>12</v>
      </c>
      <c r="I297" s="6" t="s">
        <v>130</v>
      </c>
      <c r="J297" s="6" t="s">
        <v>25</v>
      </c>
      <c r="K297" s="7" t="s">
        <v>666</v>
      </c>
    </row>
    <row r="298" spans="1:11" ht="14.5" thickBot="1" x14ac:dyDescent="0.35">
      <c r="A298" s="5" t="s">
        <v>667</v>
      </c>
      <c r="B298" s="6">
        <v>0</v>
      </c>
      <c r="C298" s="6">
        <f>VLOOKUP(A298,'[1]IGFBP5 Colon'!A:C,3,FALSE)</f>
        <v>21.4</v>
      </c>
      <c r="D298" s="6">
        <f>VLOOKUP(A298,'[1]ESR1 CRC'!A:C,3,FALSE)</f>
        <v>0</v>
      </c>
      <c r="E298" s="6">
        <v>0.8</v>
      </c>
      <c r="F298" s="6">
        <v>521</v>
      </c>
      <c r="G298" s="6">
        <v>0</v>
      </c>
      <c r="H298" s="6" t="s">
        <v>12</v>
      </c>
      <c r="I298" s="6" t="s">
        <v>109</v>
      </c>
      <c r="J298" s="6" t="s">
        <v>14</v>
      </c>
      <c r="K298" s="7" t="s">
        <v>668</v>
      </c>
    </row>
    <row r="299" spans="1:11" ht="14.5" thickBot="1" x14ac:dyDescent="0.35">
      <c r="A299" s="5" t="s">
        <v>669</v>
      </c>
      <c r="B299" s="6">
        <v>0</v>
      </c>
      <c r="C299" s="6">
        <f>VLOOKUP(A299,'[1]IGFBP5 Colon'!A:C,3,FALSE)</f>
        <v>105.2</v>
      </c>
      <c r="D299" s="6">
        <f>VLOOKUP(A299,'[1]ESR1 CRC'!A:C,3,FALSE)</f>
        <v>0</v>
      </c>
      <c r="E299" s="6">
        <v>1.5</v>
      </c>
      <c r="F299" s="6">
        <v>1935</v>
      </c>
      <c r="G299" s="6">
        <v>0</v>
      </c>
      <c r="H299" s="6" t="s">
        <v>12</v>
      </c>
      <c r="I299" s="6" t="s">
        <v>82</v>
      </c>
      <c r="J299" s="6" t="s">
        <v>25</v>
      </c>
      <c r="K299" s="7" t="s">
        <v>670</v>
      </c>
    </row>
    <row r="300" spans="1:11" ht="14.5" thickBot="1" x14ac:dyDescent="0.35">
      <c r="A300" s="5" t="s">
        <v>671</v>
      </c>
      <c r="B300" s="6">
        <v>0</v>
      </c>
      <c r="C300" s="6">
        <f>VLOOKUP(A300,'[1]IGFBP5 Colon'!A:C,3,FALSE)</f>
        <v>27.6</v>
      </c>
      <c r="D300" s="6">
        <f>VLOOKUP(A300,'[1]ESR1 CRC'!A:C,3,FALSE)</f>
        <v>0</v>
      </c>
      <c r="E300" s="6">
        <v>5.0999999999999996</v>
      </c>
      <c r="F300" s="6">
        <v>184</v>
      </c>
      <c r="G300" s="6">
        <v>0</v>
      </c>
      <c r="H300" s="6" t="s">
        <v>12</v>
      </c>
      <c r="I300" s="6" t="s">
        <v>34</v>
      </c>
      <c r="J300" s="6" t="s">
        <v>14</v>
      </c>
      <c r="K300" s="7" t="s">
        <v>672</v>
      </c>
    </row>
    <row r="301" spans="1:11" ht="14.5" thickBot="1" x14ac:dyDescent="0.35">
      <c r="A301" s="5" t="s">
        <v>673</v>
      </c>
      <c r="B301" s="6">
        <v>0</v>
      </c>
      <c r="C301" s="6">
        <f>VLOOKUP(A301,'[1]IGFBP5 Colon'!A:C,3,FALSE)</f>
        <v>4.3</v>
      </c>
      <c r="D301" s="6">
        <f>VLOOKUP(A301,'[1]ESR1 CRC'!A:C,3,FALSE)</f>
        <v>0</v>
      </c>
      <c r="E301" s="6">
        <v>2.5</v>
      </c>
      <c r="F301" s="6">
        <v>1188</v>
      </c>
      <c r="G301" s="6">
        <v>1</v>
      </c>
      <c r="H301" s="6" t="s">
        <v>17</v>
      </c>
      <c r="I301" s="6" t="s">
        <v>130</v>
      </c>
      <c r="J301" s="6" t="s">
        <v>25</v>
      </c>
      <c r="K301" s="7" t="s">
        <v>674</v>
      </c>
    </row>
    <row r="302" spans="1:11" ht="14.5" thickBot="1" x14ac:dyDescent="0.35">
      <c r="A302" s="5" t="s">
        <v>675</v>
      </c>
      <c r="B302" s="6">
        <v>0</v>
      </c>
      <c r="C302" s="6">
        <f>VLOOKUP(A302,'[1]IGFBP5 Colon'!A:C,3,FALSE)</f>
        <v>62.8</v>
      </c>
      <c r="D302" s="6">
        <f>VLOOKUP(A302,'[1]ESR1 CRC'!A:C,3,FALSE)</f>
        <v>0</v>
      </c>
      <c r="E302" s="6">
        <v>0.8</v>
      </c>
      <c r="F302" s="6">
        <v>1387</v>
      </c>
      <c r="G302" s="6">
        <v>0</v>
      </c>
      <c r="H302" s="6" t="s">
        <v>12</v>
      </c>
      <c r="I302" s="6" t="s">
        <v>159</v>
      </c>
      <c r="J302" s="6" t="s">
        <v>14</v>
      </c>
      <c r="K302" s="7" t="s">
        <v>676</v>
      </c>
    </row>
    <row r="303" spans="1:11" ht="14.5" thickBot="1" x14ac:dyDescent="0.35">
      <c r="A303" s="5" t="s">
        <v>677</v>
      </c>
      <c r="B303" s="6">
        <v>0</v>
      </c>
      <c r="C303" s="6">
        <f>VLOOKUP(A303,'[1]IGFBP5 Colon'!A:C,3,FALSE)</f>
        <v>6</v>
      </c>
      <c r="D303" s="6">
        <f>VLOOKUP(A303,'[1]ESR1 CRC'!A:C,3,FALSE)</f>
        <v>0</v>
      </c>
      <c r="E303" s="6">
        <v>1</v>
      </c>
      <c r="F303" s="6">
        <v>472</v>
      </c>
      <c r="G303" s="6">
        <v>1</v>
      </c>
      <c r="H303" s="6" t="s">
        <v>17</v>
      </c>
      <c r="I303" s="6" t="s">
        <v>159</v>
      </c>
      <c r="J303" s="6" t="s">
        <v>25</v>
      </c>
      <c r="K303" s="7" t="s">
        <v>678</v>
      </c>
    </row>
    <row r="304" spans="1:11" ht="14.5" thickBot="1" x14ac:dyDescent="0.35">
      <c r="A304" s="5" t="s">
        <v>679</v>
      </c>
      <c r="B304" s="6">
        <v>0</v>
      </c>
      <c r="C304" s="6">
        <f>VLOOKUP(A304,'[1]IGFBP5 Colon'!A:C,3,FALSE)</f>
        <v>25.7</v>
      </c>
      <c r="D304" s="6">
        <f>VLOOKUP(A304,'[1]ESR1 CRC'!A:C,3,FALSE)</f>
        <v>0</v>
      </c>
      <c r="E304" s="6">
        <v>0.1</v>
      </c>
      <c r="F304" s="6">
        <v>1431</v>
      </c>
      <c r="G304" s="6">
        <v>0</v>
      </c>
      <c r="H304" s="6" t="s">
        <v>12</v>
      </c>
      <c r="I304" s="6" t="s">
        <v>40</v>
      </c>
      <c r="J304" s="6" t="s">
        <v>25</v>
      </c>
      <c r="K304" s="7" t="s">
        <v>680</v>
      </c>
    </row>
    <row r="305" spans="1:11" ht="14.5" thickBot="1" x14ac:dyDescent="0.35">
      <c r="A305" s="5" t="s">
        <v>681</v>
      </c>
      <c r="B305" s="6">
        <v>0</v>
      </c>
      <c r="C305" s="6">
        <f>VLOOKUP(A305,'[1]IGFBP5 Colon'!A:C,3,FALSE)</f>
        <v>5.7</v>
      </c>
      <c r="D305" s="6">
        <f>VLOOKUP(A305,'[1]ESR1 CRC'!A:C,3,FALSE)</f>
        <v>0</v>
      </c>
      <c r="E305" s="6">
        <v>0.4</v>
      </c>
      <c r="F305" s="6">
        <v>2310</v>
      </c>
      <c r="G305" s="6">
        <v>0</v>
      </c>
      <c r="H305" s="6" t="s">
        <v>12</v>
      </c>
      <c r="I305" s="6" t="s">
        <v>162</v>
      </c>
      <c r="J305" s="6" t="s">
        <v>14</v>
      </c>
      <c r="K305" s="7" t="s">
        <v>682</v>
      </c>
    </row>
    <row r="306" spans="1:11" ht="14.5" thickBot="1" x14ac:dyDescent="0.35">
      <c r="A306" s="5" t="s">
        <v>683</v>
      </c>
      <c r="B306" s="6">
        <v>0</v>
      </c>
      <c r="C306" s="6">
        <f>VLOOKUP(A306,'[1]IGFBP5 Colon'!A:C,3,FALSE)</f>
        <v>32.299999999999997</v>
      </c>
      <c r="D306" s="6">
        <f>VLOOKUP(A306,'[1]ESR1 CRC'!A:C,3,FALSE)</f>
        <v>0.1</v>
      </c>
      <c r="E306" s="6">
        <v>1.1000000000000001</v>
      </c>
      <c r="F306" s="6">
        <v>457</v>
      </c>
      <c r="G306" s="6">
        <v>0</v>
      </c>
      <c r="H306" s="6" t="s">
        <v>12</v>
      </c>
      <c r="I306" s="6" t="s">
        <v>684</v>
      </c>
      <c r="J306" s="6" t="s">
        <v>14</v>
      </c>
      <c r="K306" s="7" t="s">
        <v>685</v>
      </c>
    </row>
    <row r="307" spans="1:11" ht="14.5" thickBot="1" x14ac:dyDescent="0.35">
      <c r="A307" s="5" t="s">
        <v>686</v>
      </c>
      <c r="B307" s="6">
        <v>0</v>
      </c>
      <c r="C307" s="6">
        <f>VLOOKUP(A307,'[1]IGFBP5 Colon'!A:C,3,FALSE)</f>
        <v>66.3</v>
      </c>
      <c r="D307" s="6">
        <f>VLOOKUP(A307,'[1]ESR1 CRC'!A:C,3,FALSE)</f>
        <v>0</v>
      </c>
      <c r="E307" s="6">
        <v>1</v>
      </c>
      <c r="F307" s="6">
        <v>669</v>
      </c>
      <c r="G307" s="6">
        <v>0</v>
      </c>
      <c r="H307" s="6" t="s">
        <v>12</v>
      </c>
      <c r="I307" s="6" t="s">
        <v>301</v>
      </c>
      <c r="J307" s="6" t="s">
        <v>14</v>
      </c>
      <c r="K307" s="7" t="s">
        <v>687</v>
      </c>
    </row>
    <row r="308" spans="1:11" ht="14.5" thickBot="1" x14ac:dyDescent="0.35">
      <c r="A308" s="5" t="s">
        <v>688</v>
      </c>
      <c r="B308" s="6">
        <v>0</v>
      </c>
      <c r="C308" s="6">
        <f>VLOOKUP(A308,'[1]IGFBP5 Colon'!A:C,3,FALSE)</f>
        <v>40.5</v>
      </c>
      <c r="D308" s="6">
        <f>VLOOKUP(A308,'[1]ESR1 CRC'!A:C,3,FALSE)</f>
        <v>0</v>
      </c>
      <c r="E308" s="6">
        <v>1.6</v>
      </c>
      <c r="F308" s="6">
        <v>775</v>
      </c>
      <c r="G308" s="6">
        <v>0</v>
      </c>
      <c r="H308" s="6" t="s">
        <v>12</v>
      </c>
      <c r="I308" s="6" t="s">
        <v>18</v>
      </c>
      <c r="J308" s="6" t="s">
        <v>14</v>
      </c>
      <c r="K308" s="7" t="s">
        <v>689</v>
      </c>
    </row>
    <row r="309" spans="1:11" ht="14.5" thickBot="1" x14ac:dyDescent="0.35">
      <c r="A309" s="5" t="s">
        <v>690</v>
      </c>
      <c r="B309" s="6">
        <v>0</v>
      </c>
      <c r="C309" s="6">
        <f>VLOOKUP(A309,'[1]IGFBP5 Colon'!A:C,3,FALSE)</f>
        <v>23.1</v>
      </c>
      <c r="D309" s="6">
        <f>VLOOKUP(A309,'[1]ESR1 CRC'!A:C,3,FALSE)</f>
        <v>0</v>
      </c>
      <c r="E309" s="6">
        <v>0.8</v>
      </c>
      <c r="F309" s="6">
        <v>734</v>
      </c>
      <c r="G309" s="6">
        <v>0</v>
      </c>
      <c r="H309" s="6" t="s">
        <v>12</v>
      </c>
      <c r="I309" s="6" t="s">
        <v>208</v>
      </c>
      <c r="J309" s="6" t="s">
        <v>25</v>
      </c>
      <c r="K309" s="7" t="s">
        <v>691</v>
      </c>
    </row>
    <row r="310" spans="1:11" ht="14.5" thickBot="1" x14ac:dyDescent="0.35">
      <c r="A310" s="5" t="s">
        <v>692</v>
      </c>
      <c r="B310" s="6">
        <v>0</v>
      </c>
      <c r="C310" s="6">
        <f>VLOOKUP(A310,'[1]IGFBP5 Colon'!A:C,3,FALSE)</f>
        <v>41.2</v>
      </c>
      <c r="D310" s="6">
        <f>VLOOKUP(A310,'[1]ESR1 CRC'!A:C,3,FALSE)</f>
        <v>0</v>
      </c>
      <c r="E310" s="6">
        <v>0.4</v>
      </c>
      <c r="F310" s="6">
        <v>883</v>
      </c>
      <c r="G310" s="6">
        <v>0</v>
      </c>
      <c r="H310" s="6" t="s">
        <v>12</v>
      </c>
      <c r="I310" s="6" t="s">
        <v>54</v>
      </c>
      <c r="J310" s="6" t="s">
        <v>14</v>
      </c>
      <c r="K310" s="7" t="s">
        <v>693</v>
      </c>
    </row>
    <row r="311" spans="1:11" ht="14.5" thickBot="1" x14ac:dyDescent="0.35">
      <c r="A311" s="5" t="s">
        <v>694</v>
      </c>
      <c r="B311" s="6">
        <v>0</v>
      </c>
      <c r="C311" s="6">
        <f>VLOOKUP(A311,'[1]IGFBP5 Colon'!A:C,3,FALSE)</f>
        <v>48.4</v>
      </c>
      <c r="D311" s="6">
        <f>VLOOKUP(A311,'[1]ESR1 CRC'!A:C,3,FALSE)</f>
        <v>0.2</v>
      </c>
      <c r="E311" s="6">
        <v>0.6</v>
      </c>
      <c r="F311" s="6">
        <v>943</v>
      </c>
      <c r="G311" s="6">
        <v>0</v>
      </c>
      <c r="H311" s="6" t="s">
        <v>12</v>
      </c>
      <c r="I311" s="6" t="s">
        <v>24</v>
      </c>
      <c r="J311" s="6" t="s">
        <v>14</v>
      </c>
      <c r="K311" s="7" t="s">
        <v>695</v>
      </c>
    </row>
    <row r="312" spans="1:11" ht="14.5" thickBot="1" x14ac:dyDescent="0.35">
      <c r="A312" s="5" t="s">
        <v>696</v>
      </c>
      <c r="B312" s="6">
        <v>0</v>
      </c>
      <c r="C312" s="6">
        <f>VLOOKUP(A312,'[1]IGFBP5 Colon'!A:C,3,FALSE)</f>
        <v>140.80000000000001</v>
      </c>
      <c r="D312" s="6">
        <f>VLOOKUP(A312,'[1]ESR1 CRC'!A:C,3,FALSE)</f>
        <v>0</v>
      </c>
      <c r="E312" s="6">
        <v>1.1000000000000001</v>
      </c>
      <c r="F312" s="6">
        <v>212</v>
      </c>
      <c r="G312" s="6">
        <v>0</v>
      </c>
      <c r="H312" s="6" t="s">
        <v>12</v>
      </c>
      <c r="I312" s="6" t="s">
        <v>127</v>
      </c>
      <c r="J312" s="6" t="s">
        <v>25</v>
      </c>
      <c r="K312" s="7" t="s">
        <v>697</v>
      </c>
    </row>
    <row r="313" spans="1:11" ht="14.5" thickBot="1" x14ac:dyDescent="0.35">
      <c r="A313" s="5" t="s">
        <v>698</v>
      </c>
      <c r="B313" s="6">
        <v>0</v>
      </c>
      <c r="C313" s="6">
        <f>VLOOKUP(A313,'[1]IGFBP5 Colon'!A:C,3,FALSE)</f>
        <v>20.7</v>
      </c>
      <c r="D313" s="6">
        <f>VLOOKUP(A313,'[1]ESR1 CRC'!A:C,3,FALSE)</f>
        <v>0</v>
      </c>
      <c r="E313" s="6">
        <v>0.8</v>
      </c>
      <c r="F313" s="6">
        <v>405</v>
      </c>
      <c r="G313" s="6">
        <v>1</v>
      </c>
      <c r="H313" s="6" t="s">
        <v>17</v>
      </c>
      <c r="I313" s="6" t="s">
        <v>13</v>
      </c>
      <c r="J313" s="6" t="s">
        <v>25</v>
      </c>
      <c r="K313" s="7" t="s">
        <v>699</v>
      </c>
    </row>
    <row r="314" spans="1:11" ht="14.5" thickBot="1" x14ac:dyDescent="0.35">
      <c r="A314" s="5" t="s">
        <v>700</v>
      </c>
      <c r="B314" s="6">
        <v>0</v>
      </c>
      <c r="C314" s="6">
        <f>VLOOKUP(A314,'[1]IGFBP5 Colon'!A:C,3,FALSE)</f>
        <v>64.8</v>
      </c>
      <c r="D314" s="6">
        <f>VLOOKUP(A314,'[1]ESR1 CRC'!A:C,3,FALSE)</f>
        <v>0.1</v>
      </c>
      <c r="E314" s="6">
        <v>1.3</v>
      </c>
      <c r="F314" s="6">
        <v>1661</v>
      </c>
      <c r="G314" s="6">
        <v>1</v>
      </c>
      <c r="H314" s="6" t="s">
        <v>17</v>
      </c>
      <c r="I314" s="6" t="s">
        <v>179</v>
      </c>
      <c r="J314" s="6" t="s">
        <v>14</v>
      </c>
      <c r="K314" s="7" t="s">
        <v>701</v>
      </c>
    </row>
    <row r="315" spans="1:11" ht="14.5" thickBot="1" x14ac:dyDescent="0.35">
      <c r="A315" s="5" t="s">
        <v>702</v>
      </c>
      <c r="B315" s="6">
        <v>0</v>
      </c>
      <c r="C315" s="6">
        <f>VLOOKUP(A315,'[1]IGFBP5 Colon'!A:C,3,FALSE)</f>
        <v>36.700000000000003</v>
      </c>
      <c r="D315" s="6">
        <f>VLOOKUP(A315,'[1]ESR1 CRC'!A:C,3,FALSE)</f>
        <v>0</v>
      </c>
      <c r="E315" s="6">
        <v>0.4</v>
      </c>
      <c r="F315" s="6">
        <v>834</v>
      </c>
      <c r="G315" s="6">
        <v>0</v>
      </c>
      <c r="H315" s="6" t="s">
        <v>12</v>
      </c>
      <c r="I315" s="6" t="s">
        <v>71</v>
      </c>
      <c r="J315" s="6" t="s">
        <v>25</v>
      </c>
      <c r="K315" s="7" t="s">
        <v>703</v>
      </c>
    </row>
    <row r="316" spans="1:11" ht="14.5" thickBot="1" x14ac:dyDescent="0.35">
      <c r="A316" s="5" t="s">
        <v>704</v>
      </c>
      <c r="B316" s="6">
        <v>0</v>
      </c>
      <c r="C316" s="6">
        <f>VLOOKUP(A316,'[1]IGFBP5 Colon'!A:C,3,FALSE)</f>
        <v>12.4</v>
      </c>
      <c r="D316" s="6">
        <f>VLOOKUP(A316,'[1]ESR1 CRC'!A:C,3,FALSE)</f>
        <v>0</v>
      </c>
      <c r="E316" s="6">
        <v>2.2000000000000002</v>
      </c>
      <c r="F316" s="6">
        <v>542</v>
      </c>
      <c r="G316" s="6">
        <v>0</v>
      </c>
      <c r="H316" s="6" t="s">
        <v>12</v>
      </c>
      <c r="I316" s="6" t="s">
        <v>146</v>
      </c>
      <c r="J316" s="6" t="s">
        <v>14</v>
      </c>
      <c r="K316" s="7" t="s">
        <v>705</v>
      </c>
    </row>
    <row r="317" spans="1:11" ht="14.5" thickBot="1" x14ac:dyDescent="0.35">
      <c r="A317" s="5" t="s">
        <v>706</v>
      </c>
      <c r="B317" s="6">
        <v>0</v>
      </c>
      <c r="C317" s="6">
        <f>VLOOKUP(A317,'[1]IGFBP5 Colon'!A:C,3,FALSE)</f>
        <v>1.9</v>
      </c>
      <c r="D317" s="6">
        <f>VLOOKUP(A317,'[1]ESR1 CRC'!A:C,3,FALSE)</f>
        <v>0</v>
      </c>
      <c r="E317" s="6">
        <v>0.8</v>
      </c>
      <c r="F317" s="6">
        <v>59</v>
      </c>
      <c r="G317" s="6">
        <v>1</v>
      </c>
      <c r="H317" s="6" t="s">
        <v>17</v>
      </c>
      <c r="I317" s="6" t="s">
        <v>118</v>
      </c>
      <c r="J317" s="6" t="s">
        <v>14</v>
      </c>
      <c r="K317" s="7" t="s">
        <v>707</v>
      </c>
    </row>
    <row r="318" spans="1:11" ht="14.5" thickBot="1" x14ac:dyDescent="0.35">
      <c r="A318" s="5" t="s">
        <v>708</v>
      </c>
      <c r="B318" s="6">
        <v>0</v>
      </c>
      <c r="C318" s="6">
        <f>VLOOKUP(A318,'[1]IGFBP5 Colon'!A:C,3,FALSE)</f>
        <v>173.9</v>
      </c>
      <c r="D318" s="6">
        <f>VLOOKUP(A318,'[1]ESR1 CRC'!A:C,3,FALSE)</f>
        <v>0.1</v>
      </c>
      <c r="E318" s="6">
        <v>0.5</v>
      </c>
      <c r="F318" s="6">
        <v>699</v>
      </c>
      <c r="G318" s="6">
        <v>0</v>
      </c>
      <c r="H318" s="6" t="s">
        <v>12</v>
      </c>
      <c r="I318" s="6" t="s">
        <v>274</v>
      </c>
      <c r="J318" s="6" t="s">
        <v>25</v>
      </c>
      <c r="K318" s="7" t="s">
        <v>709</v>
      </c>
    </row>
    <row r="319" spans="1:11" ht="14.5" thickBot="1" x14ac:dyDescent="0.35">
      <c r="A319" s="5" t="s">
        <v>710</v>
      </c>
      <c r="B319" s="6">
        <v>0</v>
      </c>
      <c r="C319" s="6">
        <f>VLOOKUP(A319,'[1]IGFBP5 Colon'!A:C,3,FALSE)</f>
        <v>26.6</v>
      </c>
      <c r="D319" s="6">
        <f>VLOOKUP(A319,'[1]ESR1 CRC'!A:C,3,FALSE)</f>
        <v>0</v>
      </c>
      <c r="E319" s="6">
        <v>0.1</v>
      </c>
      <c r="F319" s="6">
        <v>61</v>
      </c>
      <c r="G319" s="6">
        <v>1</v>
      </c>
      <c r="H319" s="6" t="s">
        <v>17</v>
      </c>
      <c r="I319" s="6" t="s">
        <v>24</v>
      </c>
      <c r="J319" s="6" t="s">
        <v>14</v>
      </c>
      <c r="K319" s="7" t="s">
        <v>711</v>
      </c>
    </row>
    <row r="320" spans="1:11" ht="14.5" thickBot="1" x14ac:dyDescent="0.35">
      <c r="A320" s="5" t="s">
        <v>712</v>
      </c>
      <c r="B320" s="6">
        <v>0</v>
      </c>
      <c r="C320" s="6">
        <f>VLOOKUP(A320,'[1]IGFBP5 Colon'!A:C,3,FALSE)</f>
        <v>71.7</v>
      </c>
      <c r="D320" s="6">
        <f>VLOOKUP(A320,'[1]ESR1 CRC'!A:C,3,FALSE)</f>
        <v>0.1</v>
      </c>
      <c r="E320" s="6">
        <v>0.9</v>
      </c>
      <c r="F320" s="6">
        <v>899</v>
      </c>
      <c r="G320" s="6">
        <v>1</v>
      </c>
      <c r="H320" s="6" t="s">
        <v>17</v>
      </c>
      <c r="I320" s="6" t="s">
        <v>85</v>
      </c>
      <c r="J320" s="6" t="s">
        <v>14</v>
      </c>
      <c r="K320" s="7" t="s">
        <v>713</v>
      </c>
    </row>
    <row r="321" spans="1:11" ht="14.5" thickBot="1" x14ac:dyDescent="0.35">
      <c r="A321" s="5" t="s">
        <v>714</v>
      </c>
      <c r="B321" s="6">
        <v>0</v>
      </c>
      <c r="C321" s="6">
        <f>VLOOKUP(A321,'[1]IGFBP5 Colon'!A:C,3,FALSE)</f>
        <v>18.8</v>
      </c>
      <c r="D321" s="6">
        <f>VLOOKUP(A321,'[1]ESR1 CRC'!A:C,3,FALSE)</f>
        <v>0.1</v>
      </c>
      <c r="E321" s="6">
        <v>0</v>
      </c>
      <c r="F321" s="6">
        <v>1004</v>
      </c>
      <c r="G321" s="6">
        <v>0</v>
      </c>
      <c r="H321" s="6" t="s">
        <v>12</v>
      </c>
      <c r="I321" s="6" t="s">
        <v>179</v>
      </c>
      <c r="J321" s="6" t="s">
        <v>14</v>
      </c>
      <c r="K321" s="7" t="s">
        <v>715</v>
      </c>
    </row>
    <row r="322" spans="1:11" ht="14.5" thickBot="1" x14ac:dyDescent="0.35">
      <c r="A322" s="5" t="s">
        <v>716</v>
      </c>
      <c r="B322" s="6">
        <v>0</v>
      </c>
      <c r="C322" s="6">
        <f>VLOOKUP(A322,'[1]IGFBP5 Colon'!A:C,3,FALSE)</f>
        <v>18.399999999999999</v>
      </c>
      <c r="D322" s="6">
        <f>VLOOKUP(A322,'[1]ESR1 CRC'!A:C,3,FALSE)</f>
        <v>0</v>
      </c>
      <c r="E322" s="6">
        <v>0.9</v>
      </c>
      <c r="F322" s="6">
        <v>580</v>
      </c>
      <c r="G322" s="6">
        <v>0</v>
      </c>
      <c r="H322" s="6" t="s">
        <v>12</v>
      </c>
      <c r="I322" s="6" t="s">
        <v>189</v>
      </c>
      <c r="J322" s="6" t="s">
        <v>25</v>
      </c>
      <c r="K322" s="7" t="s">
        <v>717</v>
      </c>
    </row>
    <row r="323" spans="1:11" ht="14.5" thickBot="1" x14ac:dyDescent="0.35">
      <c r="A323" s="5" t="s">
        <v>718</v>
      </c>
      <c r="B323" s="6">
        <v>0</v>
      </c>
      <c r="C323" s="6">
        <f>VLOOKUP(A323,'[1]IGFBP5 Colon'!A:C,3,FALSE)</f>
        <v>52</v>
      </c>
      <c r="D323" s="6">
        <f>VLOOKUP(A323,'[1]ESR1 CRC'!A:C,3,FALSE)</f>
        <v>0</v>
      </c>
      <c r="E323" s="6">
        <v>1.6</v>
      </c>
      <c r="F323" s="6">
        <v>1493</v>
      </c>
      <c r="G323" s="6">
        <v>1</v>
      </c>
      <c r="H323" s="6" t="s">
        <v>17</v>
      </c>
      <c r="I323" s="6" t="s">
        <v>13</v>
      </c>
      <c r="J323" s="6" t="s">
        <v>25</v>
      </c>
      <c r="K323" s="7" t="s">
        <v>719</v>
      </c>
    </row>
    <row r="324" spans="1:11" ht="14.5" thickBot="1" x14ac:dyDescent="0.35">
      <c r="A324" s="5" t="s">
        <v>720</v>
      </c>
      <c r="B324" s="6">
        <v>0</v>
      </c>
      <c r="C324" s="6">
        <f>VLOOKUP(A324,'[1]IGFBP5 Colon'!A:C,3,FALSE)</f>
        <v>18.7</v>
      </c>
      <c r="D324" s="6">
        <f>VLOOKUP(A324,'[1]ESR1 CRC'!A:C,3,FALSE)</f>
        <v>0.1</v>
      </c>
      <c r="E324" s="6">
        <v>0.1</v>
      </c>
      <c r="F324" s="6">
        <v>30</v>
      </c>
      <c r="G324" s="6">
        <v>0</v>
      </c>
      <c r="H324" s="6" t="s">
        <v>12</v>
      </c>
      <c r="I324" s="6" t="s">
        <v>40</v>
      </c>
      <c r="J324" s="6" t="s">
        <v>25</v>
      </c>
      <c r="K324" s="7" t="s">
        <v>721</v>
      </c>
    </row>
    <row r="325" spans="1:11" ht="14.5" thickBot="1" x14ac:dyDescent="0.35">
      <c r="A325" s="5" t="s">
        <v>722</v>
      </c>
      <c r="B325" s="6">
        <v>0</v>
      </c>
      <c r="C325" s="6">
        <f>VLOOKUP(A325,'[1]IGFBP5 Colon'!A:C,3,FALSE)</f>
        <v>113.3</v>
      </c>
      <c r="D325" s="6">
        <f>VLOOKUP(A325,'[1]ESR1 CRC'!A:C,3,FALSE)</f>
        <v>0.1</v>
      </c>
      <c r="E325" s="6">
        <v>0.2</v>
      </c>
      <c r="F325" s="6">
        <v>378</v>
      </c>
      <c r="G325" s="6">
        <v>0</v>
      </c>
      <c r="H325" s="6" t="s">
        <v>12</v>
      </c>
      <c r="I325" s="6" t="s">
        <v>189</v>
      </c>
      <c r="J325" s="6" t="s">
        <v>25</v>
      </c>
      <c r="K325" s="7" t="s">
        <v>723</v>
      </c>
    </row>
    <row r="326" spans="1:11" ht="14.5" thickBot="1" x14ac:dyDescent="0.35">
      <c r="A326" s="5" t="s">
        <v>724</v>
      </c>
      <c r="B326" s="6">
        <v>0</v>
      </c>
      <c r="C326" s="6">
        <f>VLOOKUP(A326,'[1]IGFBP5 Colon'!A:C,3,FALSE)</f>
        <v>44.6</v>
      </c>
      <c r="D326" s="6">
        <f>VLOOKUP(A326,'[1]ESR1 CRC'!A:C,3,FALSE)</f>
        <v>0</v>
      </c>
      <c r="E326" s="6">
        <v>1.5</v>
      </c>
      <c r="F326" s="6">
        <v>1278</v>
      </c>
      <c r="G326" s="6">
        <v>0</v>
      </c>
      <c r="H326" s="6" t="s">
        <v>12</v>
      </c>
      <c r="I326" s="6" t="s">
        <v>146</v>
      </c>
      <c r="J326" s="6" t="s">
        <v>14</v>
      </c>
      <c r="K326" s="7" t="s">
        <v>725</v>
      </c>
    </row>
    <row r="327" spans="1:11" ht="14.5" thickBot="1" x14ac:dyDescent="0.35">
      <c r="A327" s="5" t="s">
        <v>726</v>
      </c>
      <c r="B327" s="6">
        <v>0</v>
      </c>
      <c r="C327" s="6">
        <f>VLOOKUP(A327,'[1]IGFBP5 Colon'!A:C,3,FALSE)</f>
        <v>81.2</v>
      </c>
      <c r="D327" s="6">
        <f>VLOOKUP(A327,'[1]ESR1 CRC'!A:C,3,FALSE)</f>
        <v>0</v>
      </c>
      <c r="E327" s="6">
        <v>1.1000000000000001</v>
      </c>
      <c r="F327" s="6">
        <v>1087</v>
      </c>
      <c r="G327" s="6">
        <v>0</v>
      </c>
      <c r="H327" s="6" t="s">
        <v>12</v>
      </c>
      <c r="I327" s="6" t="s">
        <v>162</v>
      </c>
      <c r="J327" s="6" t="s">
        <v>25</v>
      </c>
      <c r="K327" s="7" t="s">
        <v>727</v>
      </c>
    </row>
    <row r="328" spans="1:11" ht="14.5" thickBot="1" x14ac:dyDescent="0.35">
      <c r="A328" s="5" t="s">
        <v>728</v>
      </c>
      <c r="B328" s="6">
        <v>0</v>
      </c>
      <c r="C328" s="6">
        <f>VLOOKUP(A328,'[1]IGFBP5 Colon'!A:C,3,FALSE)</f>
        <v>41.3</v>
      </c>
      <c r="D328" s="6">
        <f>VLOOKUP(A328,'[1]ESR1 CRC'!A:C,3,FALSE)</f>
        <v>0.1</v>
      </c>
      <c r="E328" s="6">
        <v>1.8</v>
      </c>
      <c r="F328" s="6">
        <v>1035</v>
      </c>
      <c r="G328" s="6">
        <v>0</v>
      </c>
      <c r="H328" s="6" t="s">
        <v>12</v>
      </c>
      <c r="I328" s="6" t="s">
        <v>146</v>
      </c>
      <c r="J328" s="6" t="s">
        <v>25</v>
      </c>
      <c r="K328" s="7" t="s">
        <v>729</v>
      </c>
    </row>
    <row r="329" spans="1:11" ht="14.5" thickBot="1" x14ac:dyDescent="0.35">
      <c r="A329" s="5" t="s">
        <v>730</v>
      </c>
      <c r="B329" s="6">
        <v>0</v>
      </c>
      <c r="C329" s="6">
        <f>VLOOKUP(A329,'[1]IGFBP5 Colon'!A:C,3,FALSE)</f>
        <v>35.200000000000003</v>
      </c>
      <c r="D329" s="6">
        <f>VLOOKUP(A329,'[1]ESR1 CRC'!A:C,3,FALSE)</f>
        <v>0</v>
      </c>
      <c r="E329" s="6">
        <v>0.4</v>
      </c>
      <c r="F329" s="6">
        <v>945</v>
      </c>
      <c r="G329" s="6">
        <v>0</v>
      </c>
      <c r="H329" s="6" t="s">
        <v>12</v>
      </c>
      <c r="I329" s="6" t="s">
        <v>106</v>
      </c>
      <c r="J329" s="6" t="s">
        <v>25</v>
      </c>
      <c r="K329" s="7" t="s">
        <v>731</v>
      </c>
    </row>
    <row r="330" spans="1:11" ht="14.5" thickBot="1" x14ac:dyDescent="0.35">
      <c r="A330" s="5" t="s">
        <v>732</v>
      </c>
      <c r="B330" s="6">
        <v>0</v>
      </c>
      <c r="C330" s="6">
        <f>VLOOKUP(A330,'[1]IGFBP5 Colon'!A:C,3,FALSE)</f>
        <v>55.8</v>
      </c>
      <c r="D330" s="6">
        <f>VLOOKUP(A330,'[1]ESR1 CRC'!A:C,3,FALSE)</f>
        <v>0</v>
      </c>
      <c r="E330" s="6">
        <v>1</v>
      </c>
      <c r="F330" s="6">
        <v>912</v>
      </c>
      <c r="G330" s="6">
        <v>0</v>
      </c>
      <c r="H330" s="6" t="s">
        <v>12</v>
      </c>
      <c r="I330" s="6" t="s">
        <v>49</v>
      </c>
      <c r="J330" s="6" t="s">
        <v>14</v>
      </c>
      <c r="K330" s="7" t="s">
        <v>733</v>
      </c>
    </row>
    <row r="331" spans="1:11" ht="14.5" thickBot="1" x14ac:dyDescent="0.35">
      <c r="A331" s="5" t="s">
        <v>734</v>
      </c>
      <c r="B331" s="6">
        <v>0</v>
      </c>
      <c r="C331" s="6">
        <f>VLOOKUP(A331,'[1]IGFBP5 Colon'!A:C,3,FALSE)</f>
        <v>6.5</v>
      </c>
      <c r="D331" s="6">
        <f>VLOOKUP(A331,'[1]ESR1 CRC'!A:C,3,FALSE)</f>
        <v>0</v>
      </c>
      <c r="E331" s="6">
        <v>0.1</v>
      </c>
      <c r="F331" s="6">
        <v>2988</v>
      </c>
      <c r="G331" s="6">
        <v>0</v>
      </c>
      <c r="H331" s="6" t="s">
        <v>12</v>
      </c>
      <c r="I331" s="6" t="s">
        <v>21</v>
      </c>
      <c r="J331" s="6" t="s">
        <v>25</v>
      </c>
      <c r="K331" s="7" t="s">
        <v>735</v>
      </c>
    </row>
    <row r="332" spans="1:11" ht="14.5" thickBot="1" x14ac:dyDescent="0.35">
      <c r="A332" s="5" t="s">
        <v>736</v>
      </c>
      <c r="B332" s="6">
        <v>0</v>
      </c>
      <c r="C332" s="6">
        <f>VLOOKUP(A332,'[1]IGFBP5 Colon'!A:C,3,FALSE)</f>
        <v>44.4</v>
      </c>
      <c r="D332" s="6">
        <f>VLOOKUP(A332,'[1]ESR1 CRC'!A:C,3,FALSE)</f>
        <v>0</v>
      </c>
      <c r="E332" s="6">
        <v>0.7</v>
      </c>
      <c r="F332" s="6">
        <v>424</v>
      </c>
      <c r="G332" s="6">
        <v>1</v>
      </c>
      <c r="H332" s="6" t="s">
        <v>17</v>
      </c>
      <c r="I332" s="6" t="s">
        <v>103</v>
      </c>
      <c r="J332" s="6" t="s">
        <v>25</v>
      </c>
      <c r="K332" s="7" t="s">
        <v>737</v>
      </c>
    </row>
    <row r="333" spans="1:11" ht="14.5" thickBot="1" x14ac:dyDescent="0.35">
      <c r="A333" s="5" t="s">
        <v>738</v>
      </c>
      <c r="B333" s="6">
        <v>0</v>
      </c>
      <c r="C333" s="6">
        <f>VLOOKUP(A333,'[1]IGFBP5 Colon'!A:C,3,FALSE)</f>
        <v>14.6</v>
      </c>
      <c r="D333" s="6">
        <f>VLOOKUP(A333,'[1]ESR1 CRC'!A:C,3,FALSE)</f>
        <v>0</v>
      </c>
      <c r="E333" s="6">
        <v>0.5</v>
      </c>
      <c r="F333" s="6">
        <v>457</v>
      </c>
      <c r="G333" s="6">
        <v>0</v>
      </c>
      <c r="H333" s="6" t="s">
        <v>12</v>
      </c>
      <c r="I333" s="6" t="s">
        <v>179</v>
      </c>
      <c r="J333" s="6" t="s">
        <v>25</v>
      </c>
      <c r="K333" s="7" t="s">
        <v>739</v>
      </c>
    </row>
    <row r="334" spans="1:11" ht="14.5" thickBot="1" x14ac:dyDescent="0.35">
      <c r="A334" s="5" t="s">
        <v>740</v>
      </c>
      <c r="B334" s="6">
        <v>0</v>
      </c>
      <c r="C334" s="6">
        <f>VLOOKUP(A334,'[1]IGFBP5 Colon'!A:C,3,FALSE)</f>
        <v>49</v>
      </c>
      <c r="D334" s="6">
        <f>VLOOKUP(A334,'[1]ESR1 CRC'!A:C,3,FALSE)</f>
        <v>0</v>
      </c>
      <c r="E334" s="6">
        <v>0.3</v>
      </c>
      <c r="F334" s="6">
        <v>426</v>
      </c>
      <c r="G334" s="6">
        <v>0</v>
      </c>
      <c r="H334" s="6" t="s">
        <v>12</v>
      </c>
      <c r="I334" s="6" t="s">
        <v>18</v>
      </c>
      <c r="J334" s="6" t="s">
        <v>25</v>
      </c>
      <c r="K334" s="7" t="s">
        <v>741</v>
      </c>
    </row>
    <row r="335" spans="1:11" ht="14.5" thickBot="1" x14ac:dyDescent="0.35">
      <c r="A335" s="5" t="s">
        <v>742</v>
      </c>
      <c r="B335" s="6">
        <v>0</v>
      </c>
      <c r="C335" s="6">
        <f>VLOOKUP(A335,'[1]IGFBP5 Colon'!A:C,3,FALSE)</f>
        <v>10.6</v>
      </c>
      <c r="D335" s="6">
        <f>VLOOKUP(A335,'[1]ESR1 CRC'!A:C,3,FALSE)</f>
        <v>0.1</v>
      </c>
      <c r="E335" s="6">
        <v>1.1000000000000001</v>
      </c>
      <c r="F335" s="6">
        <v>31</v>
      </c>
      <c r="G335" s="6">
        <v>0</v>
      </c>
      <c r="H335" s="6" t="s">
        <v>12</v>
      </c>
      <c r="I335" s="6" t="s">
        <v>301</v>
      </c>
      <c r="J335" s="6" t="s">
        <v>14</v>
      </c>
      <c r="K335" s="7" t="s">
        <v>743</v>
      </c>
    </row>
    <row r="336" spans="1:11" ht="14.5" thickBot="1" x14ac:dyDescent="0.35">
      <c r="A336" s="5" t="s">
        <v>744</v>
      </c>
      <c r="B336" s="6">
        <v>0</v>
      </c>
      <c r="C336" s="6">
        <f>VLOOKUP(A336,'[1]IGFBP5 Colon'!A:C,3,FALSE)</f>
        <v>90.5</v>
      </c>
      <c r="D336" s="6">
        <f>VLOOKUP(A336,'[1]ESR1 CRC'!A:C,3,FALSE)</f>
        <v>0.1</v>
      </c>
      <c r="E336" s="6">
        <v>0.3</v>
      </c>
      <c r="F336" s="6">
        <v>1442</v>
      </c>
      <c r="G336" s="6">
        <v>0</v>
      </c>
      <c r="H336" s="6" t="s">
        <v>12</v>
      </c>
      <c r="I336" s="6" t="s">
        <v>103</v>
      </c>
      <c r="J336" s="6" t="s">
        <v>14</v>
      </c>
      <c r="K336" s="7" t="s">
        <v>745</v>
      </c>
    </row>
    <row r="337" spans="1:11" ht="14.5" thickBot="1" x14ac:dyDescent="0.35">
      <c r="A337" s="5" t="s">
        <v>746</v>
      </c>
      <c r="B337" s="6">
        <v>0</v>
      </c>
      <c r="C337" s="6">
        <f>VLOOKUP(A337,'[1]IGFBP5 Colon'!A:C,3,FALSE)</f>
        <v>9.5</v>
      </c>
      <c r="D337" s="6">
        <f>VLOOKUP(A337,'[1]ESR1 CRC'!A:C,3,FALSE)</f>
        <v>0</v>
      </c>
      <c r="E337" s="6">
        <v>0.1</v>
      </c>
      <c r="F337" s="6">
        <v>4270</v>
      </c>
      <c r="G337" s="6">
        <v>0</v>
      </c>
      <c r="H337" s="6" t="s">
        <v>12</v>
      </c>
      <c r="I337" s="6" t="s">
        <v>106</v>
      </c>
      <c r="J337" s="6" t="s">
        <v>14</v>
      </c>
      <c r="K337" s="7" t="s">
        <v>747</v>
      </c>
    </row>
    <row r="338" spans="1:11" ht="14.5" thickBot="1" x14ac:dyDescent="0.35">
      <c r="A338" s="5" t="s">
        <v>748</v>
      </c>
      <c r="B338" s="6">
        <v>0</v>
      </c>
      <c r="C338" s="6">
        <f>VLOOKUP(A338,'[1]IGFBP5 Colon'!A:C,3,FALSE)</f>
        <v>105.3</v>
      </c>
      <c r="D338" s="6">
        <f>VLOOKUP(A338,'[1]ESR1 CRC'!A:C,3,FALSE)</f>
        <v>0</v>
      </c>
      <c r="E338" s="6">
        <v>0.4</v>
      </c>
      <c r="F338" s="6">
        <v>639</v>
      </c>
      <c r="G338" s="6">
        <v>0</v>
      </c>
      <c r="H338" s="6" t="s">
        <v>12</v>
      </c>
      <c r="I338" s="6" t="s">
        <v>82</v>
      </c>
      <c r="J338" s="6" t="s">
        <v>25</v>
      </c>
      <c r="K338" s="7" t="s">
        <v>749</v>
      </c>
    </row>
    <row r="339" spans="1:11" ht="14.5" thickBot="1" x14ac:dyDescent="0.35">
      <c r="A339" s="5" t="s">
        <v>750</v>
      </c>
      <c r="B339" s="6">
        <v>0</v>
      </c>
      <c r="C339" s="6">
        <f>VLOOKUP(A339,'[1]IGFBP5 Colon'!A:C,3,FALSE)</f>
        <v>25.7</v>
      </c>
      <c r="D339" s="6">
        <f>VLOOKUP(A339,'[1]ESR1 CRC'!A:C,3,FALSE)</f>
        <v>0</v>
      </c>
      <c r="E339" s="6">
        <v>0.4</v>
      </c>
      <c r="F339" s="6">
        <v>638</v>
      </c>
      <c r="G339" s="6">
        <v>0</v>
      </c>
      <c r="H339" s="6" t="s">
        <v>12</v>
      </c>
      <c r="I339" s="6" t="s">
        <v>751</v>
      </c>
      <c r="J339" s="6" t="s">
        <v>25</v>
      </c>
      <c r="K339" s="7" t="s">
        <v>752</v>
      </c>
    </row>
    <row r="340" spans="1:11" ht="14.5" thickBot="1" x14ac:dyDescent="0.35">
      <c r="A340" s="5" t="s">
        <v>753</v>
      </c>
      <c r="B340" s="6">
        <v>0</v>
      </c>
      <c r="C340" s="6">
        <f>VLOOKUP(A340,'[1]IGFBP5 Colon'!A:C,3,FALSE)</f>
        <v>21.8</v>
      </c>
      <c r="D340" s="6">
        <f>VLOOKUP(A340,'[1]ESR1 CRC'!A:C,3,FALSE)</f>
        <v>0</v>
      </c>
      <c r="E340" s="6">
        <v>3.4</v>
      </c>
      <c r="F340" s="6">
        <v>1162</v>
      </c>
      <c r="G340" s="6">
        <v>1</v>
      </c>
      <c r="H340" s="6" t="s">
        <v>17</v>
      </c>
      <c r="I340" s="6" t="s">
        <v>18</v>
      </c>
      <c r="J340" s="6" t="s">
        <v>14</v>
      </c>
      <c r="K340" s="7" t="s">
        <v>754</v>
      </c>
    </row>
    <row r="341" spans="1:11" ht="14.5" thickBot="1" x14ac:dyDescent="0.35">
      <c r="A341" s="5" t="s">
        <v>755</v>
      </c>
      <c r="B341" s="6">
        <v>0</v>
      </c>
      <c r="C341" s="6">
        <f>VLOOKUP(A341,'[1]IGFBP5 Colon'!A:C,3,FALSE)</f>
        <v>22.2</v>
      </c>
      <c r="D341" s="6">
        <f>VLOOKUP(A341,'[1]ESR1 CRC'!A:C,3,FALSE)</f>
        <v>0</v>
      </c>
      <c r="E341" s="6">
        <v>0.6</v>
      </c>
      <c r="F341" s="6">
        <v>30</v>
      </c>
      <c r="G341" s="6">
        <v>1</v>
      </c>
      <c r="H341" s="6" t="s">
        <v>17</v>
      </c>
      <c r="I341" s="6" t="s">
        <v>37</v>
      </c>
      <c r="J341" s="6" t="s">
        <v>14</v>
      </c>
      <c r="K341" s="7" t="s">
        <v>756</v>
      </c>
    </row>
    <row r="342" spans="1:11" ht="14.5" thickBot="1" x14ac:dyDescent="0.35">
      <c r="A342" s="5" t="s">
        <v>757</v>
      </c>
      <c r="B342" s="6">
        <v>0</v>
      </c>
      <c r="C342" s="6">
        <f>VLOOKUP(A342,'[1]IGFBP5 Colon'!A:C,3,FALSE)</f>
        <v>38.700000000000003</v>
      </c>
      <c r="D342" s="6">
        <f>VLOOKUP(A342,'[1]ESR1 CRC'!A:C,3,FALSE)</f>
        <v>0</v>
      </c>
      <c r="E342" s="6">
        <v>1.3</v>
      </c>
      <c r="F342" s="6">
        <v>28</v>
      </c>
      <c r="G342" s="6">
        <v>0</v>
      </c>
      <c r="H342" s="6" t="s">
        <v>12</v>
      </c>
      <c r="I342" s="6" t="s">
        <v>18</v>
      </c>
      <c r="J342" s="6" t="s">
        <v>14</v>
      </c>
      <c r="K342" s="7" t="s">
        <v>758</v>
      </c>
    </row>
    <row r="343" spans="1:11" ht="14.5" thickBot="1" x14ac:dyDescent="0.35">
      <c r="A343" s="5" t="s">
        <v>759</v>
      </c>
      <c r="B343" s="6">
        <v>0</v>
      </c>
      <c r="C343" s="6">
        <f>VLOOKUP(A343,'[1]IGFBP5 Colon'!A:C,3,FALSE)</f>
        <v>3.7</v>
      </c>
      <c r="D343" s="6">
        <f>VLOOKUP(A343,'[1]ESR1 CRC'!A:C,3,FALSE)</f>
        <v>0</v>
      </c>
      <c r="E343" s="6">
        <v>0.3</v>
      </c>
      <c r="F343" s="6">
        <v>2821</v>
      </c>
      <c r="G343" s="6">
        <v>1</v>
      </c>
      <c r="H343" s="6" t="s">
        <v>17</v>
      </c>
      <c r="I343" s="6" t="s">
        <v>34</v>
      </c>
      <c r="J343" s="6" t="s">
        <v>25</v>
      </c>
      <c r="K343" s="7" t="s">
        <v>760</v>
      </c>
    </row>
    <row r="344" spans="1:11" ht="14.5" thickBot="1" x14ac:dyDescent="0.35">
      <c r="A344" s="5" t="s">
        <v>761</v>
      </c>
      <c r="B344" s="6">
        <v>0</v>
      </c>
      <c r="C344" s="6">
        <f>VLOOKUP(A344,'[1]IGFBP5 Colon'!A:C,3,FALSE)</f>
        <v>29</v>
      </c>
      <c r="D344" s="6">
        <f>VLOOKUP(A344,'[1]ESR1 CRC'!A:C,3,FALSE)</f>
        <v>0</v>
      </c>
      <c r="E344" s="6">
        <v>0.6</v>
      </c>
      <c r="F344" s="6">
        <v>1054</v>
      </c>
      <c r="G344" s="6">
        <v>0</v>
      </c>
      <c r="H344" s="6" t="s">
        <v>12</v>
      </c>
      <c r="I344" s="6" t="s">
        <v>31</v>
      </c>
      <c r="J344" s="6" t="s">
        <v>14</v>
      </c>
      <c r="K344" s="7" t="s">
        <v>762</v>
      </c>
    </row>
    <row r="345" spans="1:11" ht="14.5" thickBot="1" x14ac:dyDescent="0.35">
      <c r="A345" s="5" t="s">
        <v>763</v>
      </c>
      <c r="B345" s="6">
        <v>0</v>
      </c>
      <c r="C345" s="6">
        <f>VLOOKUP(A345,'[1]IGFBP5 Colon'!A:C,3,FALSE)</f>
        <v>25.9</v>
      </c>
      <c r="D345" s="6">
        <f>VLOOKUP(A345,'[1]ESR1 CRC'!A:C,3,FALSE)</f>
        <v>0</v>
      </c>
      <c r="E345" s="6">
        <v>0.1</v>
      </c>
      <c r="F345" s="6">
        <v>61</v>
      </c>
      <c r="G345" s="6">
        <v>1</v>
      </c>
      <c r="H345" s="6" t="s">
        <v>17</v>
      </c>
      <c r="I345" s="6" t="s">
        <v>146</v>
      </c>
      <c r="J345" s="6" t="s">
        <v>25</v>
      </c>
      <c r="K345" s="7" t="s">
        <v>764</v>
      </c>
    </row>
    <row r="346" spans="1:11" ht="14.5" thickBot="1" x14ac:dyDescent="0.35">
      <c r="A346" s="5" t="s">
        <v>765</v>
      </c>
      <c r="B346" s="6">
        <v>0</v>
      </c>
      <c r="C346" s="6">
        <f>VLOOKUP(A346,'[1]IGFBP5 Colon'!A:C,3,FALSE)</f>
        <v>9.3000000000000007</v>
      </c>
      <c r="D346" s="6">
        <f>VLOOKUP(A346,'[1]ESR1 CRC'!A:C,3,FALSE)</f>
        <v>0</v>
      </c>
      <c r="E346" s="6">
        <v>0.7</v>
      </c>
      <c r="F346" s="6">
        <v>427</v>
      </c>
      <c r="G346" s="6">
        <v>1</v>
      </c>
      <c r="H346" s="6" t="s">
        <v>17</v>
      </c>
      <c r="I346" s="6" t="s">
        <v>18</v>
      </c>
      <c r="J346" s="6" t="s">
        <v>25</v>
      </c>
      <c r="K346" s="7" t="s">
        <v>766</v>
      </c>
    </row>
    <row r="347" spans="1:11" ht="14.5" thickBot="1" x14ac:dyDescent="0.35">
      <c r="A347" s="5" t="s">
        <v>767</v>
      </c>
      <c r="B347" s="6">
        <v>0</v>
      </c>
      <c r="C347" s="6">
        <f>VLOOKUP(A347,'[1]IGFBP5 Colon'!A:C,3,FALSE)</f>
        <v>126.2</v>
      </c>
      <c r="D347" s="6">
        <f>VLOOKUP(A347,'[1]ESR1 CRC'!A:C,3,FALSE)</f>
        <v>0.1</v>
      </c>
      <c r="E347" s="6">
        <v>0.7</v>
      </c>
      <c r="F347" s="6">
        <v>617</v>
      </c>
      <c r="G347" s="6">
        <v>0</v>
      </c>
      <c r="H347" s="6" t="s">
        <v>12</v>
      </c>
      <c r="I347" s="6" t="s">
        <v>13</v>
      </c>
      <c r="J347" s="6" t="s">
        <v>25</v>
      </c>
      <c r="K347" s="7" t="s">
        <v>768</v>
      </c>
    </row>
    <row r="348" spans="1:11" ht="14.5" thickBot="1" x14ac:dyDescent="0.35">
      <c r="A348" s="5" t="s">
        <v>769</v>
      </c>
      <c r="B348" s="6">
        <v>0</v>
      </c>
      <c r="C348" s="6">
        <f>VLOOKUP(A348,'[1]IGFBP5 Colon'!A:C,3,FALSE)</f>
        <v>20.399999999999999</v>
      </c>
      <c r="D348" s="6">
        <f>VLOOKUP(A348,'[1]ESR1 CRC'!A:C,3,FALSE)</f>
        <v>0</v>
      </c>
      <c r="E348" s="6">
        <v>0.6</v>
      </c>
      <c r="F348" s="6">
        <v>2475</v>
      </c>
      <c r="G348" s="6">
        <v>1</v>
      </c>
      <c r="H348" s="6" t="s">
        <v>17</v>
      </c>
      <c r="I348" s="6" t="s">
        <v>24</v>
      </c>
      <c r="J348" s="6" t="s">
        <v>25</v>
      </c>
      <c r="K348" s="7" t="s">
        <v>770</v>
      </c>
    </row>
    <row r="349" spans="1:11" ht="14.5" thickBot="1" x14ac:dyDescent="0.35">
      <c r="A349" s="5" t="s">
        <v>771</v>
      </c>
      <c r="B349" s="6">
        <v>0</v>
      </c>
      <c r="C349" s="6">
        <f>VLOOKUP(A349,'[1]IGFBP5 Colon'!A:C,3,FALSE)</f>
        <v>142.9</v>
      </c>
      <c r="D349" s="6">
        <f>VLOOKUP(A349,'[1]ESR1 CRC'!A:C,3,FALSE)</f>
        <v>0.1</v>
      </c>
      <c r="E349" s="6">
        <v>1.2</v>
      </c>
      <c r="F349" s="6">
        <v>1087</v>
      </c>
      <c r="G349" s="6">
        <v>0</v>
      </c>
      <c r="H349" s="6" t="s">
        <v>12</v>
      </c>
      <c r="I349" s="6" t="s">
        <v>179</v>
      </c>
      <c r="J349" s="6" t="s">
        <v>25</v>
      </c>
      <c r="K349" s="7" t="s">
        <v>772</v>
      </c>
    </row>
    <row r="350" spans="1:11" ht="14.5" thickBot="1" x14ac:dyDescent="0.35">
      <c r="A350" s="5" t="s">
        <v>773</v>
      </c>
      <c r="B350" s="6">
        <v>0</v>
      </c>
      <c r="C350" s="6">
        <f>VLOOKUP(A350,'[1]IGFBP5 Colon'!A:C,3,FALSE)</f>
        <v>19.600000000000001</v>
      </c>
      <c r="D350" s="6">
        <f>VLOOKUP(A350,'[1]ESR1 CRC'!A:C,3,FALSE)</f>
        <v>0</v>
      </c>
      <c r="E350" s="6">
        <v>1</v>
      </c>
      <c r="F350" s="6">
        <v>914</v>
      </c>
      <c r="G350" s="6">
        <v>0</v>
      </c>
      <c r="H350" s="6" t="s">
        <v>12</v>
      </c>
      <c r="I350" s="6" t="s">
        <v>13</v>
      </c>
      <c r="J350" s="6" t="s">
        <v>25</v>
      </c>
      <c r="K350" s="7" t="s">
        <v>774</v>
      </c>
    </row>
    <row r="351" spans="1:11" ht="14.5" thickBot="1" x14ac:dyDescent="0.35">
      <c r="A351" s="5" t="s">
        <v>775</v>
      </c>
      <c r="B351" s="6">
        <v>0</v>
      </c>
      <c r="C351" s="6">
        <f>VLOOKUP(A351,'[1]IGFBP5 Colon'!A:C,3,FALSE)</f>
        <v>12.9</v>
      </c>
      <c r="D351" s="6">
        <f>VLOOKUP(A351,'[1]ESR1 CRC'!A:C,3,FALSE)</f>
        <v>0</v>
      </c>
      <c r="E351" s="6">
        <v>1</v>
      </c>
      <c r="F351" s="6">
        <v>1096</v>
      </c>
      <c r="G351" s="6">
        <v>0</v>
      </c>
      <c r="H351" s="6" t="s">
        <v>12</v>
      </c>
      <c r="I351" s="6" t="s">
        <v>49</v>
      </c>
      <c r="J351" s="6" t="s">
        <v>14</v>
      </c>
      <c r="K351" s="7" t="s">
        <v>776</v>
      </c>
    </row>
    <row r="352" spans="1:11" ht="14.5" thickBot="1" x14ac:dyDescent="0.35">
      <c r="A352" s="5" t="s">
        <v>777</v>
      </c>
      <c r="B352" s="6">
        <v>0</v>
      </c>
      <c r="C352" s="6">
        <f>VLOOKUP(A352,'[1]IGFBP5 Colon'!A:C,3,FALSE)</f>
        <v>2.4</v>
      </c>
      <c r="D352" s="6">
        <f>VLOOKUP(A352,'[1]ESR1 CRC'!A:C,3,FALSE)</f>
        <v>0</v>
      </c>
      <c r="E352" s="6">
        <v>0.3</v>
      </c>
      <c r="F352" s="6">
        <v>3974</v>
      </c>
      <c r="G352" s="6">
        <v>0</v>
      </c>
      <c r="H352" s="6" t="s">
        <v>12</v>
      </c>
      <c r="I352" s="6" t="s">
        <v>109</v>
      </c>
      <c r="J352" s="6" t="s">
        <v>14</v>
      </c>
      <c r="K352" s="7" t="s">
        <v>778</v>
      </c>
    </row>
    <row r="353" spans="1:11" ht="14.5" thickBot="1" x14ac:dyDescent="0.35">
      <c r="A353" s="5" t="s">
        <v>779</v>
      </c>
      <c r="B353" s="6">
        <v>0</v>
      </c>
      <c r="C353" s="6">
        <f>VLOOKUP(A353,'[1]IGFBP5 Colon'!A:C,3,FALSE)</f>
        <v>19.899999999999999</v>
      </c>
      <c r="D353" s="6">
        <f>VLOOKUP(A353,'[1]ESR1 CRC'!A:C,3,FALSE)</f>
        <v>0</v>
      </c>
      <c r="E353" s="6">
        <v>5.2</v>
      </c>
      <c r="F353" s="6">
        <v>457</v>
      </c>
      <c r="G353" s="6">
        <v>0</v>
      </c>
      <c r="H353" s="6" t="s">
        <v>12</v>
      </c>
      <c r="I353" s="6" t="s">
        <v>231</v>
      </c>
      <c r="J353" s="6" t="s">
        <v>25</v>
      </c>
      <c r="K353" s="7" t="s">
        <v>780</v>
      </c>
    </row>
    <row r="354" spans="1:11" ht="14.5" thickBot="1" x14ac:dyDescent="0.35">
      <c r="A354" s="5" t="s">
        <v>781</v>
      </c>
      <c r="B354" s="6">
        <v>0</v>
      </c>
      <c r="C354" s="6">
        <f>VLOOKUP(A354,'[1]IGFBP5 Colon'!A:C,3,FALSE)</f>
        <v>8.9</v>
      </c>
      <c r="D354" s="6">
        <f>VLOOKUP(A354,'[1]ESR1 CRC'!A:C,3,FALSE)</f>
        <v>0</v>
      </c>
      <c r="E354" s="6">
        <v>0.4</v>
      </c>
      <c r="F354" s="6">
        <v>1829</v>
      </c>
      <c r="G354" s="6">
        <v>0</v>
      </c>
      <c r="H354" s="6" t="s">
        <v>12</v>
      </c>
      <c r="I354" s="6" t="s">
        <v>281</v>
      </c>
      <c r="J354" s="6" t="s">
        <v>14</v>
      </c>
      <c r="K354" s="7" t="s">
        <v>782</v>
      </c>
    </row>
    <row r="355" spans="1:11" ht="14.5" thickBot="1" x14ac:dyDescent="0.35">
      <c r="A355" s="5" t="s">
        <v>783</v>
      </c>
      <c r="B355" s="6">
        <v>0</v>
      </c>
      <c r="C355" s="6">
        <f>VLOOKUP(A355,'[1]IGFBP5 Colon'!A:C,3,FALSE)</f>
        <v>5.9</v>
      </c>
      <c r="D355" s="6">
        <f>VLOOKUP(A355,'[1]ESR1 CRC'!A:C,3,FALSE)</f>
        <v>0</v>
      </c>
      <c r="E355" s="6">
        <v>0.3</v>
      </c>
      <c r="F355" s="6">
        <v>504</v>
      </c>
      <c r="G355" s="6">
        <v>1</v>
      </c>
      <c r="H355" s="6" t="s">
        <v>17</v>
      </c>
      <c r="I355" s="6" t="s">
        <v>189</v>
      </c>
      <c r="J355" s="6" t="s">
        <v>14</v>
      </c>
      <c r="K355" s="7" t="s">
        <v>784</v>
      </c>
    </row>
    <row r="356" spans="1:11" ht="14.5" thickBot="1" x14ac:dyDescent="0.35">
      <c r="A356" s="5" t="s">
        <v>785</v>
      </c>
      <c r="B356" s="6">
        <v>0</v>
      </c>
      <c r="C356" s="6">
        <f>VLOOKUP(A356,'[1]IGFBP5 Colon'!A:C,3,FALSE)</f>
        <v>12.3</v>
      </c>
      <c r="D356" s="6">
        <f>VLOOKUP(A356,'[1]ESR1 CRC'!A:C,3,FALSE)</f>
        <v>0</v>
      </c>
      <c r="E356" s="6">
        <v>0.4</v>
      </c>
      <c r="F356" s="6">
        <v>49</v>
      </c>
      <c r="G356" s="6">
        <v>1</v>
      </c>
      <c r="H356" s="6" t="s">
        <v>17</v>
      </c>
      <c r="I356" s="6" t="s">
        <v>24</v>
      </c>
      <c r="J356" s="6" t="s">
        <v>25</v>
      </c>
      <c r="K356" s="7" t="s">
        <v>786</v>
      </c>
    </row>
    <row r="357" spans="1:11" ht="14.5" thickBot="1" x14ac:dyDescent="0.35">
      <c r="A357" s="5" t="s">
        <v>787</v>
      </c>
      <c r="B357" s="6">
        <v>0</v>
      </c>
      <c r="C357" s="6">
        <f>VLOOKUP(A357,'[1]IGFBP5 Colon'!A:C,3,FALSE)</f>
        <v>50.8</v>
      </c>
      <c r="D357" s="6">
        <f>VLOOKUP(A357,'[1]ESR1 CRC'!A:C,3,FALSE)</f>
        <v>0.1</v>
      </c>
      <c r="E357" s="6">
        <v>0.4</v>
      </c>
      <c r="F357" s="6">
        <v>546</v>
      </c>
      <c r="G357" s="6">
        <v>0</v>
      </c>
      <c r="H357" s="6" t="s">
        <v>12</v>
      </c>
      <c r="I357" s="6" t="s">
        <v>208</v>
      </c>
      <c r="J357" s="6" t="s">
        <v>14</v>
      </c>
      <c r="K357" s="7" t="s">
        <v>788</v>
      </c>
    </row>
    <row r="358" spans="1:11" ht="14.5" thickBot="1" x14ac:dyDescent="0.35">
      <c r="A358" s="5" t="s">
        <v>789</v>
      </c>
      <c r="B358" s="6">
        <v>0</v>
      </c>
      <c r="C358" s="6">
        <f>VLOOKUP(A358,'[1]IGFBP5 Colon'!A:C,3,FALSE)</f>
        <v>8.5</v>
      </c>
      <c r="D358" s="6">
        <f>VLOOKUP(A358,'[1]ESR1 CRC'!A:C,3,FALSE)</f>
        <v>0</v>
      </c>
      <c r="E358" s="6">
        <v>1.3</v>
      </c>
      <c r="F358" s="6">
        <v>1849</v>
      </c>
      <c r="G358" s="6">
        <v>1</v>
      </c>
      <c r="H358" s="6" t="s">
        <v>17</v>
      </c>
      <c r="I358" s="6" t="s">
        <v>21</v>
      </c>
      <c r="J358" s="6" t="s">
        <v>25</v>
      </c>
      <c r="K358" s="7" t="s">
        <v>790</v>
      </c>
    </row>
    <row r="359" spans="1:11" ht="14.5" thickBot="1" x14ac:dyDescent="0.35">
      <c r="A359" s="5" t="s">
        <v>791</v>
      </c>
      <c r="B359" s="6">
        <v>0</v>
      </c>
      <c r="C359" s="6">
        <f>VLOOKUP(A359,'[1]IGFBP5 Colon'!A:C,3,FALSE)</f>
        <v>7.1</v>
      </c>
      <c r="D359" s="6">
        <f>VLOOKUP(A359,'[1]ESR1 CRC'!A:C,3,FALSE)</f>
        <v>0</v>
      </c>
      <c r="E359" s="6">
        <v>0.8</v>
      </c>
      <c r="F359" s="6">
        <v>362</v>
      </c>
      <c r="G359" s="6">
        <v>0</v>
      </c>
      <c r="H359" s="6" t="s">
        <v>12</v>
      </c>
      <c r="I359" s="6" t="s">
        <v>13</v>
      </c>
      <c r="J359" s="6" t="s">
        <v>25</v>
      </c>
      <c r="K359" s="7" t="s">
        <v>792</v>
      </c>
    </row>
    <row r="360" spans="1:11" ht="14.5" thickBot="1" x14ac:dyDescent="0.35">
      <c r="A360" s="5" t="s">
        <v>793</v>
      </c>
      <c r="B360" s="6">
        <v>0</v>
      </c>
      <c r="C360" s="6">
        <f>VLOOKUP(A360,'[1]IGFBP5 Colon'!A:C,3,FALSE)</f>
        <v>81.3</v>
      </c>
      <c r="D360" s="6">
        <f>VLOOKUP(A360,'[1]ESR1 CRC'!A:C,3,FALSE)</f>
        <v>0.1</v>
      </c>
      <c r="E360" s="6">
        <v>0.4</v>
      </c>
      <c r="F360" s="6">
        <v>685</v>
      </c>
      <c r="G360" s="6">
        <v>0</v>
      </c>
      <c r="H360" s="6" t="s">
        <v>12</v>
      </c>
      <c r="I360" s="6" t="s">
        <v>65</v>
      </c>
      <c r="J360" s="6" t="s">
        <v>25</v>
      </c>
      <c r="K360" s="7" t="s">
        <v>794</v>
      </c>
    </row>
    <row r="361" spans="1:11" ht="14.5" thickBot="1" x14ac:dyDescent="0.35">
      <c r="A361" s="5" t="s">
        <v>795</v>
      </c>
      <c r="B361" s="6">
        <v>0</v>
      </c>
      <c r="C361" s="6">
        <f>VLOOKUP(A361,'[1]IGFBP5 Colon'!A:C,3,FALSE)</f>
        <v>19.7</v>
      </c>
      <c r="D361" s="6">
        <f>VLOOKUP(A361,'[1]ESR1 CRC'!A:C,3,FALSE)</f>
        <v>0</v>
      </c>
      <c r="E361" s="6">
        <v>0</v>
      </c>
      <c r="F361" s="6">
        <v>1305</v>
      </c>
      <c r="G361" s="6">
        <v>1</v>
      </c>
      <c r="H361" s="6" t="s">
        <v>17</v>
      </c>
      <c r="I361" s="6" t="s">
        <v>21</v>
      </c>
      <c r="J361" s="6" t="s">
        <v>14</v>
      </c>
      <c r="K361" s="7" t="s">
        <v>796</v>
      </c>
    </row>
    <row r="362" spans="1:11" ht="14.5" thickBot="1" x14ac:dyDescent="0.35">
      <c r="A362" s="5" t="s">
        <v>797</v>
      </c>
      <c r="B362" s="6">
        <v>0</v>
      </c>
      <c r="C362" s="6">
        <f>VLOOKUP(A362,'[1]IGFBP5 Colon'!A:C,3,FALSE)</f>
        <v>42.5</v>
      </c>
      <c r="D362" s="6">
        <f>VLOOKUP(A362,'[1]ESR1 CRC'!A:C,3,FALSE)</f>
        <v>0</v>
      </c>
      <c r="E362" s="6">
        <v>0.6</v>
      </c>
      <c r="F362" s="6">
        <v>1881</v>
      </c>
      <c r="G362" s="6">
        <v>1</v>
      </c>
      <c r="H362" s="6" t="s">
        <v>17</v>
      </c>
      <c r="I362" s="6" t="s">
        <v>156</v>
      </c>
      <c r="J362" s="6" t="s">
        <v>25</v>
      </c>
      <c r="K362" s="7" t="s">
        <v>798</v>
      </c>
    </row>
    <row r="363" spans="1:11" ht="14.5" thickBot="1" x14ac:dyDescent="0.35">
      <c r="A363" s="5" t="s">
        <v>799</v>
      </c>
      <c r="B363" s="6">
        <v>0</v>
      </c>
      <c r="C363" s="6">
        <f>VLOOKUP(A363,'[1]IGFBP5 Colon'!A:C,3,FALSE)</f>
        <v>6.5</v>
      </c>
      <c r="D363" s="6">
        <f>VLOOKUP(A363,'[1]ESR1 CRC'!A:C,3,FALSE)</f>
        <v>0</v>
      </c>
      <c r="E363" s="6">
        <v>0.6</v>
      </c>
      <c r="F363" s="6">
        <v>1581</v>
      </c>
      <c r="G363" s="6">
        <v>0</v>
      </c>
      <c r="H363" s="6" t="s">
        <v>12</v>
      </c>
      <c r="I363" s="6" t="s">
        <v>106</v>
      </c>
      <c r="J363" s="6" t="s">
        <v>25</v>
      </c>
      <c r="K363" s="7" t="s">
        <v>800</v>
      </c>
    </row>
    <row r="364" spans="1:11" ht="14.5" thickBot="1" x14ac:dyDescent="0.35">
      <c r="A364" s="5" t="s">
        <v>801</v>
      </c>
      <c r="B364" s="6">
        <v>0</v>
      </c>
      <c r="C364" s="6">
        <f>VLOOKUP(A364,'[1]IGFBP5 Colon'!A:C,3,FALSE)</f>
        <v>9.4</v>
      </c>
      <c r="D364" s="6">
        <f>VLOOKUP(A364,'[1]ESR1 CRC'!A:C,3,FALSE)</f>
        <v>0</v>
      </c>
      <c r="E364" s="6">
        <v>0.1</v>
      </c>
      <c r="F364" s="6">
        <v>553</v>
      </c>
      <c r="G364" s="6">
        <v>0</v>
      </c>
      <c r="H364" s="6" t="s">
        <v>12</v>
      </c>
      <c r="I364" s="6" t="s">
        <v>18</v>
      </c>
      <c r="J364" s="6" t="s">
        <v>14</v>
      </c>
      <c r="K364" s="7" t="s">
        <v>802</v>
      </c>
    </row>
    <row r="365" spans="1:11" ht="14.5" thickBot="1" x14ac:dyDescent="0.35">
      <c r="A365" s="5" t="s">
        <v>803</v>
      </c>
      <c r="B365" s="6">
        <v>0</v>
      </c>
      <c r="C365" s="6">
        <f>VLOOKUP(A365,'[1]IGFBP5 Colon'!A:C,3,FALSE)</f>
        <v>25.6</v>
      </c>
      <c r="D365" s="6">
        <f>VLOOKUP(A365,'[1]ESR1 CRC'!A:C,3,FALSE)</f>
        <v>0</v>
      </c>
      <c r="E365" s="6">
        <v>1.2</v>
      </c>
      <c r="F365" s="6">
        <v>426</v>
      </c>
      <c r="G365" s="6">
        <v>0</v>
      </c>
      <c r="H365" s="6" t="s">
        <v>12</v>
      </c>
      <c r="I365" s="6" t="s">
        <v>684</v>
      </c>
      <c r="J365" s="6" t="s">
        <v>14</v>
      </c>
      <c r="K365" s="7" t="s">
        <v>804</v>
      </c>
    </row>
    <row r="366" spans="1:11" ht="14.5" thickBot="1" x14ac:dyDescent="0.35">
      <c r="A366" s="5" t="s">
        <v>805</v>
      </c>
      <c r="B366" s="6">
        <v>0</v>
      </c>
      <c r="C366" s="6">
        <f>VLOOKUP(A366,'[1]IGFBP5 Colon'!A:C,3,FALSE)</f>
        <v>53.4</v>
      </c>
      <c r="D366" s="6">
        <f>VLOOKUP(A366,'[1]ESR1 CRC'!A:C,3,FALSE)</f>
        <v>0.1</v>
      </c>
      <c r="E366" s="6">
        <v>0.6</v>
      </c>
      <c r="F366" s="6">
        <v>518</v>
      </c>
      <c r="G366" s="6">
        <v>0</v>
      </c>
      <c r="H366" s="6" t="s">
        <v>12</v>
      </c>
      <c r="I366" s="6" t="s">
        <v>37</v>
      </c>
      <c r="J366" s="6" t="s">
        <v>14</v>
      </c>
      <c r="K366" s="7" t="s">
        <v>806</v>
      </c>
    </row>
    <row r="367" spans="1:11" ht="14.5" thickBot="1" x14ac:dyDescent="0.35">
      <c r="A367" s="5" t="s">
        <v>807</v>
      </c>
      <c r="B367" s="6">
        <v>0</v>
      </c>
      <c r="C367" s="6">
        <f>VLOOKUP(A367,'[1]IGFBP5 Colon'!A:C,3,FALSE)</f>
        <v>1.5</v>
      </c>
      <c r="D367" s="6">
        <f>VLOOKUP(A367,'[1]ESR1 CRC'!A:C,3,FALSE)</f>
        <v>0</v>
      </c>
      <c r="E367" s="6">
        <v>0</v>
      </c>
      <c r="F367" s="6">
        <v>1216</v>
      </c>
      <c r="G367" s="6">
        <v>0</v>
      </c>
      <c r="H367" s="6" t="s">
        <v>12</v>
      </c>
      <c r="I367" s="6" t="s">
        <v>159</v>
      </c>
      <c r="J367" s="6" t="s">
        <v>25</v>
      </c>
      <c r="K367" s="7" t="s">
        <v>808</v>
      </c>
    </row>
    <row r="368" spans="1:11" ht="14.5" thickBot="1" x14ac:dyDescent="0.35">
      <c r="A368" s="5" t="s">
        <v>809</v>
      </c>
      <c r="B368" s="6">
        <v>0</v>
      </c>
      <c r="C368" s="6">
        <f>VLOOKUP(A368,'[1]IGFBP5 Colon'!A:C,3,FALSE)</f>
        <v>9.1999999999999993</v>
      </c>
      <c r="D368" s="6">
        <f>VLOOKUP(A368,'[1]ESR1 CRC'!A:C,3,FALSE)</f>
        <v>0</v>
      </c>
      <c r="E368" s="6">
        <v>1.7</v>
      </c>
      <c r="F368" s="6">
        <v>672</v>
      </c>
      <c r="G368" s="6">
        <v>0</v>
      </c>
      <c r="H368" s="6" t="s">
        <v>12</v>
      </c>
      <c r="I368" s="6" t="s">
        <v>179</v>
      </c>
      <c r="J368" s="6" t="s">
        <v>14</v>
      </c>
      <c r="K368" s="7" t="s">
        <v>810</v>
      </c>
    </row>
    <row r="369" spans="1:11" ht="14.5" thickBot="1" x14ac:dyDescent="0.35">
      <c r="A369" s="5" t="s">
        <v>811</v>
      </c>
      <c r="B369" s="6">
        <v>0</v>
      </c>
      <c r="C369" s="6">
        <f>VLOOKUP(A369,'[1]IGFBP5 Colon'!A:C,3,FALSE)</f>
        <v>33.1</v>
      </c>
      <c r="D369" s="6">
        <f>VLOOKUP(A369,'[1]ESR1 CRC'!A:C,3,FALSE)</f>
        <v>0</v>
      </c>
      <c r="E369" s="6">
        <v>0.1</v>
      </c>
      <c r="F369" s="6">
        <v>1200</v>
      </c>
      <c r="G369" s="6">
        <v>0</v>
      </c>
      <c r="H369" s="6" t="s">
        <v>12</v>
      </c>
      <c r="I369" s="6" t="s">
        <v>538</v>
      </c>
      <c r="J369" s="6" t="s">
        <v>25</v>
      </c>
      <c r="K369" s="7" t="s">
        <v>812</v>
      </c>
    </row>
    <row r="370" spans="1:11" ht="14.5" thickBot="1" x14ac:dyDescent="0.35">
      <c r="A370" s="5" t="s">
        <v>813</v>
      </c>
      <c r="B370" s="6">
        <v>0</v>
      </c>
      <c r="C370" s="6">
        <f>VLOOKUP(A370,'[1]IGFBP5 Colon'!A:C,3,FALSE)</f>
        <v>30.8</v>
      </c>
      <c r="D370" s="6">
        <f>VLOOKUP(A370,'[1]ESR1 CRC'!A:C,3,FALSE)</f>
        <v>0</v>
      </c>
      <c r="E370" s="6">
        <v>0.6</v>
      </c>
      <c r="F370" s="6">
        <v>3780</v>
      </c>
      <c r="G370" s="6">
        <v>0</v>
      </c>
      <c r="H370" s="6" t="s">
        <v>12</v>
      </c>
      <c r="I370" s="6" t="s">
        <v>463</v>
      </c>
      <c r="J370" s="6" t="s">
        <v>14</v>
      </c>
      <c r="K370" s="7" t="s">
        <v>814</v>
      </c>
    </row>
    <row r="371" spans="1:11" ht="14.5" thickBot="1" x14ac:dyDescent="0.35">
      <c r="A371" s="5" t="s">
        <v>815</v>
      </c>
      <c r="B371" s="6">
        <v>0</v>
      </c>
      <c r="C371" s="6">
        <f>VLOOKUP(A371,'[1]IGFBP5 Colon'!A:C,3,FALSE)</f>
        <v>69.099999999999994</v>
      </c>
      <c r="D371" s="6">
        <f>VLOOKUP(A371,'[1]ESR1 CRC'!A:C,3,FALSE)</f>
        <v>0</v>
      </c>
      <c r="E371" s="6">
        <v>0.4</v>
      </c>
      <c r="F371" s="6">
        <v>16</v>
      </c>
      <c r="G371" s="6">
        <v>0</v>
      </c>
      <c r="H371" s="6" t="s">
        <v>12</v>
      </c>
      <c r="I371" s="6" t="s">
        <v>85</v>
      </c>
      <c r="J371" s="6" t="s">
        <v>14</v>
      </c>
      <c r="K371" s="7" t="s">
        <v>816</v>
      </c>
    </row>
    <row r="372" spans="1:11" ht="14.5" thickBot="1" x14ac:dyDescent="0.35">
      <c r="A372" s="5" t="s">
        <v>817</v>
      </c>
      <c r="B372" s="6">
        <v>0</v>
      </c>
      <c r="C372" s="6">
        <f>VLOOKUP(A372,'[1]IGFBP5 Colon'!A:C,3,FALSE)</f>
        <v>39.5</v>
      </c>
      <c r="D372" s="6">
        <f>VLOOKUP(A372,'[1]ESR1 CRC'!A:C,3,FALSE)</f>
        <v>0</v>
      </c>
      <c r="E372" s="6">
        <v>0.6</v>
      </c>
      <c r="F372" s="6">
        <v>236</v>
      </c>
      <c r="G372" s="6">
        <v>1</v>
      </c>
      <c r="H372" s="6" t="s">
        <v>17</v>
      </c>
      <c r="I372" s="6" t="s">
        <v>103</v>
      </c>
      <c r="J372" s="6" t="s">
        <v>14</v>
      </c>
      <c r="K372" s="7" t="s">
        <v>818</v>
      </c>
    </row>
    <row r="373" spans="1:11" ht="14.5" thickBot="1" x14ac:dyDescent="0.35">
      <c r="A373" s="5" t="s">
        <v>819</v>
      </c>
      <c r="B373" s="6">
        <v>0</v>
      </c>
      <c r="C373" s="6">
        <f>VLOOKUP(A373,'[1]IGFBP5 Colon'!A:C,3,FALSE)</f>
        <v>12.6</v>
      </c>
      <c r="D373" s="6">
        <f>VLOOKUP(A373,'[1]ESR1 CRC'!A:C,3,FALSE)</f>
        <v>0</v>
      </c>
      <c r="E373" s="6">
        <v>0.3</v>
      </c>
      <c r="F373" s="6">
        <v>357</v>
      </c>
      <c r="G373" s="6">
        <v>1</v>
      </c>
      <c r="H373" s="6" t="s">
        <v>17</v>
      </c>
      <c r="I373" s="6" t="s">
        <v>130</v>
      </c>
      <c r="J373" s="6" t="s">
        <v>25</v>
      </c>
      <c r="K373" s="7" t="s">
        <v>820</v>
      </c>
    </row>
    <row r="374" spans="1:11" ht="14.5" thickBot="1" x14ac:dyDescent="0.35">
      <c r="A374" s="5" t="s">
        <v>821</v>
      </c>
      <c r="B374" s="6">
        <v>0</v>
      </c>
      <c r="C374" s="6">
        <f>VLOOKUP(A374,'[1]IGFBP5 Colon'!A:C,3,FALSE)</f>
        <v>26.5</v>
      </c>
      <c r="D374" s="6">
        <f>VLOOKUP(A374,'[1]ESR1 CRC'!A:C,3,FALSE)</f>
        <v>0</v>
      </c>
      <c r="E374" s="6">
        <v>0.4</v>
      </c>
      <c r="F374" s="6">
        <v>884</v>
      </c>
      <c r="G374" s="6">
        <v>0</v>
      </c>
      <c r="H374" s="6" t="s">
        <v>12</v>
      </c>
      <c r="I374" s="6" t="s">
        <v>13</v>
      </c>
      <c r="J374" s="6" t="s">
        <v>14</v>
      </c>
      <c r="K374" s="7" t="s">
        <v>822</v>
      </c>
    </row>
    <row r="375" spans="1:11" ht="14.5" thickBot="1" x14ac:dyDescent="0.35">
      <c r="A375" s="5" t="s">
        <v>823</v>
      </c>
      <c r="B375" s="6">
        <v>0</v>
      </c>
      <c r="C375" s="6">
        <f>VLOOKUP(A375,'[1]IGFBP5 Colon'!A:C,3,FALSE)</f>
        <v>3.4</v>
      </c>
      <c r="D375" s="6">
        <f>VLOOKUP(A375,'[1]ESR1 CRC'!A:C,3,FALSE)</f>
        <v>0</v>
      </c>
      <c r="E375" s="6">
        <v>0.1</v>
      </c>
      <c r="F375" s="6">
        <v>974</v>
      </c>
      <c r="G375" s="6">
        <v>0</v>
      </c>
      <c r="H375" s="6" t="s">
        <v>12</v>
      </c>
      <c r="I375" s="6" t="s">
        <v>274</v>
      </c>
      <c r="J375" s="6" t="s">
        <v>25</v>
      </c>
      <c r="K375" s="7" t="s">
        <v>824</v>
      </c>
    </row>
    <row r="376" spans="1:11" ht="14.5" thickBot="1" x14ac:dyDescent="0.35">
      <c r="A376" s="5" t="s">
        <v>825</v>
      </c>
      <c r="B376" s="6">
        <v>0</v>
      </c>
      <c r="C376" s="6">
        <f>VLOOKUP(A376,'[1]IGFBP5 Colon'!A:C,3,FALSE)</f>
        <v>36.4</v>
      </c>
      <c r="D376" s="6">
        <f>VLOOKUP(A376,'[1]ESR1 CRC'!A:C,3,FALSE)</f>
        <v>0</v>
      </c>
      <c r="E376" s="6">
        <v>1</v>
      </c>
      <c r="F376" s="6">
        <v>397</v>
      </c>
      <c r="G376" s="6">
        <v>0</v>
      </c>
      <c r="H376" s="6" t="s">
        <v>12</v>
      </c>
      <c r="I376" s="6" t="s">
        <v>82</v>
      </c>
      <c r="J376" s="6" t="s">
        <v>25</v>
      </c>
      <c r="K376" s="7" t="s">
        <v>826</v>
      </c>
    </row>
    <row r="377" spans="1:11" ht="14.5" thickBot="1" x14ac:dyDescent="0.35">
      <c r="A377" s="5" t="s">
        <v>827</v>
      </c>
      <c r="B377" s="6">
        <v>0</v>
      </c>
      <c r="C377" s="6">
        <f>VLOOKUP(A377,'[1]IGFBP5 Colon'!A:C,3,FALSE)</f>
        <v>115.3</v>
      </c>
      <c r="D377" s="6">
        <f>VLOOKUP(A377,'[1]ESR1 CRC'!A:C,3,FALSE)</f>
        <v>0.1</v>
      </c>
      <c r="E377" s="6">
        <v>0.5</v>
      </c>
      <c r="F377" s="6">
        <v>435</v>
      </c>
      <c r="G377" s="6">
        <v>0</v>
      </c>
      <c r="H377" s="6" t="s">
        <v>12</v>
      </c>
      <c r="I377" s="6" t="s">
        <v>85</v>
      </c>
      <c r="J377" s="6" t="s">
        <v>25</v>
      </c>
      <c r="K377" s="7" t="s">
        <v>828</v>
      </c>
    </row>
    <row r="378" spans="1:11" ht="14.5" thickBot="1" x14ac:dyDescent="0.35">
      <c r="A378" s="5" t="s">
        <v>829</v>
      </c>
      <c r="B378" s="6">
        <v>0</v>
      </c>
      <c r="C378" s="6">
        <f>VLOOKUP(A378,'[1]IGFBP5 Colon'!A:C,3,FALSE)</f>
        <v>47.4</v>
      </c>
      <c r="D378" s="6">
        <f>VLOOKUP(A378,'[1]ESR1 CRC'!A:C,3,FALSE)</f>
        <v>0</v>
      </c>
      <c r="E378" s="6">
        <v>0.8</v>
      </c>
      <c r="F378" s="6">
        <v>4233</v>
      </c>
      <c r="G378" s="6">
        <v>0</v>
      </c>
      <c r="H378" s="6" t="s">
        <v>12</v>
      </c>
      <c r="I378" s="6" t="s">
        <v>65</v>
      </c>
      <c r="J378" s="6" t="s">
        <v>14</v>
      </c>
      <c r="K378" s="7" t="s">
        <v>830</v>
      </c>
    </row>
    <row r="379" spans="1:11" ht="14.5" thickBot="1" x14ac:dyDescent="0.35">
      <c r="A379" s="5" t="s">
        <v>831</v>
      </c>
      <c r="B379" s="6">
        <v>0</v>
      </c>
      <c r="C379" s="6">
        <f>VLOOKUP(A379,'[1]IGFBP5 Colon'!A:C,3,FALSE)</f>
        <v>159.80000000000001</v>
      </c>
      <c r="D379" s="6">
        <f>VLOOKUP(A379,'[1]ESR1 CRC'!A:C,3,FALSE)</f>
        <v>0.1</v>
      </c>
      <c r="E379" s="6">
        <v>0.7</v>
      </c>
      <c r="F379" s="6">
        <v>1093</v>
      </c>
      <c r="G379" s="6">
        <v>0</v>
      </c>
      <c r="H379" s="6" t="s">
        <v>12</v>
      </c>
      <c r="I379" s="6" t="s">
        <v>538</v>
      </c>
      <c r="J379" s="6" t="s">
        <v>14</v>
      </c>
      <c r="K379" s="7" t="s">
        <v>832</v>
      </c>
    </row>
    <row r="380" spans="1:11" ht="14.5" thickBot="1" x14ac:dyDescent="0.35">
      <c r="A380" s="5" t="s">
        <v>833</v>
      </c>
      <c r="B380" s="6">
        <v>0</v>
      </c>
      <c r="C380" s="6">
        <f>VLOOKUP(A380,'[1]IGFBP5 Colon'!A:C,3,FALSE)</f>
        <v>2.8</v>
      </c>
      <c r="D380" s="6">
        <f>VLOOKUP(A380,'[1]ESR1 CRC'!A:C,3,FALSE)</f>
        <v>0</v>
      </c>
      <c r="E380" s="6">
        <v>2.1</v>
      </c>
      <c r="F380" s="6">
        <v>456</v>
      </c>
      <c r="G380" s="6">
        <v>0</v>
      </c>
      <c r="H380" s="6" t="s">
        <v>12</v>
      </c>
      <c r="I380" s="6" t="s">
        <v>34</v>
      </c>
      <c r="J380" s="6" t="s">
        <v>25</v>
      </c>
      <c r="K380" s="7" t="s">
        <v>834</v>
      </c>
    </row>
    <row r="381" spans="1:11" ht="14.5" thickBot="1" x14ac:dyDescent="0.35">
      <c r="A381" s="5" t="s">
        <v>835</v>
      </c>
      <c r="B381" s="6">
        <v>0</v>
      </c>
      <c r="C381" s="6">
        <f>VLOOKUP(A381,'[1]IGFBP5 Colon'!A:C,3,FALSE)</f>
        <v>33.4</v>
      </c>
      <c r="D381" s="6">
        <f>VLOOKUP(A381,'[1]ESR1 CRC'!A:C,3,FALSE)</f>
        <v>0</v>
      </c>
      <c r="E381" s="6">
        <v>2.1</v>
      </c>
      <c r="F381" s="6">
        <v>1124</v>
      </c>
      <c r="G381" s="6">
        <v>0</v>
      </c>
      <c r="H381" s="6" t="s">
        <v>12</v>
      </c>
      <c r="I381" s="6" t="s">
        <v>146</v>
      </c>
      <c r="J381" s="6" t="s">
        <v>25</v>
      </c>
      <c r="K381" s="7" t="s">
        <v>836</v>
      </c>
    </row>
    <row r="382" spans="1:11" ht="14.5" thickBot="1" x14ac:dyDescent="0.35">
      <c r="A382" s="5" t="s">
        <v>837</v>
      </c>
      <c r="B382" s="6">
        <v>0</v>
      </c>
      <c r="C382" s="6">
        <f>VLOOKUP(A382,'[1]IGFBP5 Colon'!A:C,3,FALSE)</f>
        <v>14.2</v>
      </c>
      <c r="D382" s="6">
        <f>VLOOKUP(A382,'[1]ESR1 CRC'!A:C,3,FALSE)</f>
        <v>0.1</v>
      </c>
      <c r="E382" s="6">
        <v>0.4</v>
      </c>
      <c r="F382" s="6">
        <v>761</v>
      </c>
      <c r="G382" s="6">
        <v>0</v>
      </c>
      <c r="H382" s="6" t="s">
        <v>12</v>
      </c>
      <c r="I382" s="6" t="s">
        <v>43</v>
      </c>
      <c r="J382" s="6" t="s">
        <v>25</v>
      </c>
      <c r="K382" s="7" t="s">
        <v>838</v>
      </c>
    </row>
    <row r="383" spans="1:11" ht="14.5" thickBot="1" x14ac:dyDescent="0.35">
      <c r="A383" s="5" t="s">
        <v>839</v>
      </c>
      <c r="B383" s="6">
        <v>0</v>
      </c>
      <c r="C383" s="6">
        <f>VLOOKUP(A383,'[1]IGFBP5 Colon'!A:C,3,FALSE)</f>
        <v>36.6</v>
      </c>
      <c r="D383" s="6">
        <f>VLOOKUP(A383,'[1]ESR1 CRC'!A:C,3,FALSE)</f>
        <v>0</v>
      </c>
      <c r="E383" s="6">
        <v>0.3</v>
      </c>
      <c r="F383" s="6">
        <v>805</v>
      </c>
      <c r="G383" s="6">
        <v>1</v>
      </c>
      <c r="H383" s="6" t="s">
        <v>17</v>
      </c>
      <c r="I383" s="6" t="s">
        <v>37</v>
      </c>
      <c r="J383" s="6" t="s">
        <v>25</v>
      </c>
      <c r="K383" s="7" t="s">
        <v>840</v>
      </c>
    </row>
    <row r="384" spans="1:11" ht="14.5" thickBot="1" x14ac:dyDescent="0.35">
      <c r="A384" s="5" t="s">
        <v>841</v>
      </c>
      <c r="B384" s="6">
        <v>0</v>
      </c>
      <c r="C384" s="6">
        <f>VLOOKUP(A384,'[1]IGFBP5 Colon'!A:C,3,FALSE)</f>
        <v>11.3</v>
      </c>
      <c r="D384" s="6">
        <f>VLOOKUP(A384,'[1]ESR1 CRC'!A:C,3,FALSE)</f>
        <v>0</v>
      </c>
      <c r="E384" s="6">
        <v>0.1</v>
      </c>
      <c r="F384" s="6">
        <v>92</v>
      </c>
      <c r="G384" s="6">
        <v>1</v>
      </c>
      <c r="H384" s="6" t="s">
        <v>17</v>
      </c>
      <c r="I384" s="6" t="s">
        <v>92</v>
      </c>
      <c r="J384" s="6" t="s">
        <v>14</v>
      </c>
      <c r="K384" s="7" t="s">
        <v>842</v>
      </c>
    </row>
    <row r="385" spans="1:11" ht="14.5" thickBot="1" x14ac:dyDescent="0.35">
      <c r="A385" s="5" t="s">
        <v>843</v>
      </c>
      <c r="B385" s="6">
        <v>0</v>
      </c>
      <c r="C385" s="6">
        <f>VLOOKUP(A385,'[1]IGFBP5 Colon'!A:C,3,FALSE)</f>
        <v>10</v>
      </c>
      <c r="D385" s="6">
        <f>VLOOKUP(A385,'[1]ESR1 CRC'!A:C,3,FALSE)</f>
        <v>0</v>
      </c>
      <c r="E385" s="6">
        <v>0.7</v>
      </c>
      <c r="F385" s="6">
        <v>1883</v>
      </c>
      <c r="G385" s="6">
        <v>0</v>
      </c>
      <c r="H385" s="6" t="s">
        <v>12</v>
      </c>
      <c r="I385" s="6" t="s">
        <v>146</v>
      </c>
      <c r="J385" s="6" t="s">
        <v>25</v>
      </c>
      <c r="K385" s="7" t="s">
        <v>844</v>
      </c>
    </row>
    <row r="386" spans="1:11" ht="14.5" thickBot="1" x14ac:dyDescent="0.35">
      <c r="A386" s="5" t="s">
        <v>845</v>
      </c>
      <c r="B386" s="6">
        <v>0</v>
      </c>
      <c r="C386" s="6">
        <f>VLOOKUP(A386,'[1]IGFBP5 Colon'!A:C,3,FALSE)</f>
        <v>46.3</v>
      </c>
      <c r="D386" s="6">
        <f>VLOOKUP(A386,'[1]ESR1 CRC'!A:C,3,FALSE)</f>
        <v>0</v>
      </c>
      <c r="E386" s="6">
        <v>0.2</v>
      </c>
      <c r="F386" s="6">
        <v>346</v>
      </c>
      <c r="G386" s="6">
        <v>0</v>
      </c>
      <c r="H386" s="6" t="s">
        <v>12</v>
      </c>
      <c r="I386" s="6" t="s">
        <v>82</v>
      </c>
      <c r="J386" s="6" t="s">
        <v>25</v>
      </c>
      <c r="K386" s="7" t="s">
        <v>846</v>
      </c>
    </row>
    <row r="387" spans="1:11" ht="14.5" thickBot="1" x14ac:dyDescent="0.35">
      <c r="A387" s="5" t="s">
        <v>847</v>
      </c>
      <c r="B387" s="6">
        <v>0</v>
      </c>
      <c r="C387" s="6">
        <f>VLOOKUP(A387,'[1]IGFBP5 Colon'!A:C,3,FALSE)</f>
        <v>58.2</v>
      </c>
      <c r="D387" s="6">
        <f>VLOOKUP(A387,'[1]ESR1 CRC'!A:C,3,FALSE)</f>
        <v>0</v>
      </c>
      <c r="E387" s="6">
        <v>0.2</v>
      </c>
      <c r="F387" s="6">
        <v>457</v>
      </c>
      <c r="G387" s="6">
        <v>0</v>
      </c>
      <c r="H387" s="6" t="s">
        <v>12</v>
      </c>
      <c r="I387" s="6" t="s">
        <v>159</v>
      </c>
      <c r="J387" s="6" t="s">
        <v>14</v>
      </c>
      <c r="K387" s="7" t="s">
        <v>848</v>
      </c>
    </row>
    <row r="388" spans="1:11" ht="14.5" thickBot="1" x14ac:dyDescent="0.35">
      <c r="A388" s="5" t="s">
        <v>849</v>
      </c>
      <c r="B388" s="6">
        <v>0</v>
      </c>
      <c r="C388" s="6">
        <f>VLOOKUP(A388,'[1]IGFBP5 Colon'!A:C,3,FALSE)</f>
        <v>65.3</v>
      </c>
      <c r="D388" s="6">
        <f>VLOOKUP(A388,'[1]ESR1 CRC'!A:C,3,FALSE)</f>
        <v>0.1</v>
      </c>
      <c r="E388" s="6">
        <v>3.1</v>
      </c>
      <c r="F388" s="6">
        <v>822</v>
      </c>
      <c r="G388" s="6">
        <v>0</v>
      </c>
      <c r="H388" s="6" t="s">
        <v>12</v>
      </c>
      <c r="I388" s="6" t="s">
        <v>466</v>
      </c>
      <c r="J388" s="6" t="s">
        <v>14</v>
      </c>
      <c r="K388" s="7" t="s">
        <v>850</v>
      </c>
    </row>
    <row r="389" spans="1:11" ht="14.5" thickBot="1" x14ac:dyDescent="0.35">
      <c r="A389" s="5" t="s">
        <v>851</v>
      </c>
      <c r="B389" s="6">
        <v>0</v>
      </c>
      <c r="C389" s="6">
        <f>VLOOKUP(A389,'[1]IGFBP5 Colon'!A:C,3,FALSE)</f>
        <v>20.3</v>
      </c>
      <c r="D389" s="6">
        <f>VLOOKUP(A389,'[1]ESR1 CRC'!A:C,3,FALSE)</f>
        <v>0</v>
      </c>
      <c r="E389" s="6">
        <v>0.5</v>
      </c>
      <c r="F389" s="6">
        <v>680</v>
      </c>
      <c r="G389" s="6">
        <v>1</v>
      </c>
      <c r="H389" s="6" t="s">
        <v>17</v>
      </c>
      <c r="I389" s="6" t="s">
        <v>65</v>
      </c>
      <c r="J389" s="6" t="s">
        <v>25</v>
      </c>
      <c r="K389" s="7" t="s">
        <v>852</v>
      </c>
    </row>
    <row r="390" spans="1:11" ht="14.5" thickBot="1" x14ac:dyDescent="0.35">
      <c r="A390" s="5" t="s">
        <v>853</v>
      </c>
      <c r="B390" s="6">
        <v>0</v>
      </c>
      <c r="C390" s="6">
        <f>VLOOKUP(A390,'[1]IGFBP5 Colon'!A:C,3,FALSE)</f>
        <v>77.8</v>
      </c>
      <c r="D390" s="6">
        <f>VLOOKUP(A390,'[1]ESR1 CRC'!A:C,3,FALSE)</f>
        <v>0.1</v>
      </c>
      <c r="E390" s="6">
        <v>0.6</v>
      </c>
      <c r="F390" s="6">
        <v>682</v>
      </c>
      <c r="G390" s="6">
        <v>1</v>
      </c>
      <c r="H390" s="6" t="s">
        <v>17</v>
      </c>
      <c r="I390" s="6" t="s">
        <v>37</v>
      </c>
      <c r="J390" s="6" t="s">
        <v>25</v>
      </c>
      <c r="K390" s="7" t="s">
        <v>854</v>
      </c>
    </row>
    <row r="391" spans="1:11" ht="14.5" thickBot="1" x14ac:dyDescent="0.35">
      <c r="A391" s="5" t="s">
        <v>855</v>
      </c>
      <c r="B391" s="6">
        <v>0</v>
      </c>
      <c r="C391" s="6">
        <f>VLOOKUP(A391,'[1]IGFBP5 Colon'!A:C,3,FALSE)</f>
        <v>16.2</v>
      </c>
      <c r="D391" s="6">
        <f>VLOOKUP(A391,'[1]ESR1 CRC'!A:C,3,FALSE)</f>
        <v>0</v>
      </c>
      <c r="E391" s="6">
        <v>0</v>
      </c>
      <c r="F391" s="6">
        <v>943</v>
      </c>
      <c r="G391" s="6">
        <v>0</v>
      </c>
      <c r="H391" s="6" t="s">
        <v>12</v>
      </c>
      <c r="I391" s="6" t="s">
        <v>538</v>
      </c>
      <c r="J391" s="6" t="s">
        <v>25</v>
      </c>
      <c r="K391" s="7" t="s">
        <v>856</v>
      </c>
    </row>
    <row r="392" spans="1:11" ht="14.5" thickBot="1" x14ac:dyDescent="0.35">
      <c r="A392" s="5" t="s">
        <v>857</v>
      </c>
      <c r="B392" s="6">
        <v>0</v>
      </c>
      <c r="C392" s="6">
        <f>VLOOKUP(A392,'[1]IGFBP5 Colon'!A:C,3,FALSE)</f>
        <v>14.1</v>
      </c>
      <c r="D392" s="6">
        <f>VLOOKUP(A392,'[1]ESR1 CRC'!A:C,3,FALSE)</f>
        <v>0.1</v>
      </c>
      <c r="E392" s="6">
        <v>0.6</v>
      </c>
      <c r="F392" s="6">
        <v>822</v>
      </c>
      <c r="G392" s="6">
        <v>1</v>
      </c>
      <c r="H392" s="6" t="s">
        <v>858</v>
      </c>
      <c r="I392" s="6" t="s">
        <v>538</v>
      </c>
      <c r="J392" s="6" t="s">
        <v>25</v>
      </c>
      <c r="K392" s="7" t="s">
        <v>859</v>
      </c>
    </row>
    <row r="393" spans="1:11" ht="14.5" thickBot="1" x14ac:dyDescent="0.35">
      <c r="A393" s="5" t="s">
        <v>860</v>
      </c>
      <c r="B393" s="6">
        <v>0</v>
      </c>
      <c r="C393" s="6">
        <f>VLOOKUP(A393,'[1]IGFBP5 Colon'!A:C,3,FALSE)</f>
        <v>12.9</v>
      </c>
      <c r="D393" s="6">
        <f>VLOOKUP(A393,'[1]ESR1 CRC'!A:C,3,FALSE)</f>
        <v>0.1</v>
      </c>
      <c r="E393" s="6">
        <v>0.2</v>
      </c>
      <c r="F393" s="6">
        <v>996</v>
      </c>
      <c r="G393" s="6">
        <v>0</v>
      </c>
      <c r="H393" s="6" t="s">
        <v>12</v>
      </c>
      <c r="I393" s="6" t="s">
        <v>49</v>
      </c>
      <c r="J393" s="6" t="s">
        <v>14</v>
      </c>
      <c r="K393" s="7" t="s">
        <v>861</v>
      </c>
    </row>
    <row r="394" spans="1:11" ht="14.5" thickBot="1" x14ac:dyDescent="0.35">
      <c r="A394" s="5" t="s">
        <v>862</v>
      </c>
      <c r="B394" s="6">
        <v>0</v>
      </c>
      <c r="C394" s="6">
        <f>VLOOKUP(A394,'[1]IGFBP5 Colon'!A:C,3,FALSE)</f>
        <v>6.4</v>
      </c>
      <c r="D394" s="6">
        <f>VLOOKUP(A394,'[1]ESR1 CRC'!A:C,3,FALSE)</f>
        <v>0</v>
      </c>
      <c r="E394" s="6">
        <v>2.5</v>
      </c>
      <c r="F394" s="6">
        <v>549</v>
      </c>
      <c r="G394" s="6">
        <v>1</v>
      </c>
      <c r="H394" s="6" t="s">
        <v>17</v>
      </c>
      <c r="I394" s="6" t="s">
        <v>92</v>
      </c>
      <c r="J394" s="6" t="s">
        <v>14</v>
      </c>
      <c r="K394" s="7" t="s">
        <v>863</v>
      </c>
    </row>
    <row r="395" spans="1:11" ht="14.5" thickBot="1" x14ac:dyDescent="0.35">
      <c r="A395" s="5" t="s">
        <v>864</v>
      </c>
      <c r="B395" s="6">
        <v>0</v>
      </c>
      <c r="C395" s="6">
        <f>VLOOKUP(A395,'[1]IGFBP5 Colon'!A:C,3,FALSE)</f>
        <v>75.400000000000006</v>
      </c>
      <c r="D395" s="6">
        <f>VLOOKUP(A395,'[1]ESR1 CRC'!A:C,3,FALSE)</f>
        <v>0</v>
      </c>
      <c r="E395" s="6">
        <v>0.2</v>
      </c>
      <c r="F395" s="6">
        <v>1910</v>
      </c>
      <c r="G395" s="6">
        <v>1</v>
      </c>
      <c r="H395" s="6" t="s">
        <v>17</v>
      </c>
      <c r="I395" s="6" t="s">
        <v>28</v>
      </c>
      <c r="J395" s="6" t="s">
        <v>25</v>
      </c>
      <c r="K395" s="7" t="s">
        <v>865</v>
      </c>
    </row>
    <row r="396" spans="1:11" ht="14.5" thickBot="1" x14ac:dyDescent="0.35">
      <c r="A396" s="5" t="s">
        <v>866</v>
      </c>
      <c r="B396" s="6">
        <v>0</v>
      </c>
      <c r="C396" s="6">
        <f>VLOOKUP(A396,'[1]IGFBP5 Colon'!A:C,3,FALSE)</f>
        <v>65.8</v>
      </c>
      <c r="D396" s="6">
        <f>VLOOKUP(A396,'[1]ESR1 CRC'!A:C,3,FALSE)</f>
        <v>0.1</v>
      </c>
      <c r="E396" s="6">
        <v>0.9</v>
      </c>
      <c r="F396" s="6">
        <v>1331</v>
      </c>
      <c r="G396" s="6">
        <v>1</v>
      </c>
      <c r="H396" s="6" t="s">
        <v>17</v>
      </c>
      <c r="I396" s="6" t="s">
        <v>149</v>
      </c>
      <c r="J396" s="6" t="s">
        <v>25</v>
      </c>
      <c r="K396" s="7" t="s">
        <v>867</v>
      </c>
    </row>
    <row r="397" spans="1:11" ht="14.5" thickBot="1" x14ac:dyDescent="0.35">
      <c r="A397" s="5" t="s">
        <v>868</v>
      </c>
      <c r="B397" s="6">
        <v>0</v>
      </c>
      <c r="C397" s="6">
        <f>VLOOKUP(A397,'[1]IGFBP5 Colon'!A:C,3,FALSE)</f>
        <v>11.3</v>
      </c>
      <c r="D397" s="6">
        <f>VLOOKUP(A397,'[1]ESR1 CRC'!A:C,3,FALSE)</f>
        <v>0</v>
      </c>
      <c r="E397" s="6">
        <v>0.1</v>
      </c>
      <c r="F397" s="6">
        <v>1004</v>
      </c>
      <c r="G397" s="6">
        <v>0</v>
      </c>
      <c r="H397" s="6" t="s">
        <v>12</v>
      </c>
      <c r="I397" s="6" t="s">
        <v>43</v>
      </c>
      <c r="J397" s="6" t="s">
        <v>14</v>
      </c>
      <c r="K397" s="7" t="s">
        <v>869</v>
      </c>
    </row>
    <row r="398" spans="1:11" ht="14.5" thickBot="1" x14ac:dyDescent="0.35">
      <c r="A398" s="5" t="s">
        <v>870</v>
      </c>
      <c r="B398" s="6">
        <v>0</v>
      </c>
      <c r="C398" s="6">
        <f>VLOOKUP(A398,'[1]IGFBP5 Colon'!A:C,3,FALSE)</f>
        <v>67.2</v>
      </c>
      <c r="D398" s="6">
        <f>VLOOKUP(A398,'[1]ESR1 CRC'!A:C,3,FALSE)</f>
        <v>0</v>
      </c>
      <c r="E398" s="6">
        <v>0.4</v>
      </c>
      <c r="F398" s="6">
        <v>887</v>
      </c>
      <c r="G398" s="6">
        <v>0</v>
      </c>
      <c r="H398" s="6" t="s">
        <v>12</v>
      </c>
      <c r="I398" s="6" t="s">
        <v>98</v>
      </c>
      <c r="J398" s="6" t="s">
        <v>14</v>
      </c>
      <c r="K398" s="7" t="s">
        <v>871</v>
      </c>
    </row>
    <row r="399" spans="1:11" ht="14.5" thickBot="1" x14ac:dyDescent="0.35">
      <c r="A399" s="5" t="s">
        <v>872</v>
      </c>
      <c r="B399" s="6">
        <v>0</v>
      </c>
      <c r="C399" s="6">
        <f>VLOOKUP(A399,'[1]IGFBP5 Colon'!A:C,3,FALSE)</f>
        <v>11.1</v>
      </c>
      <c r="D399" s="6">
        <f>VLOOKUP(A399,'[1]ESR1 CRC'!A:C,3,FALSE)</f>
        <v>0</v>
      </c>
      <c r="E399" s="6">
        <v>3.4</v>
      </c>
      <c r="F399" s="6">
        <v>90</v>
      </c>
      <c r="G399" s="6">
        <v>1</v>
      </c>
      <c r="H399" s="6" t="s">
        <v>17</v>
      </c>
      <c r="I399" s="6" t="s">
        <v>13</v>
      </c>
      <c r="J399" s="6" t="s">
        <v>14</v>
      </c>
      <c r="K399" s="7" t="s">
        <v>873</v>
      </c>
    </row>
    <row r="400" spans="1:11" ht="14.5" thickBot="1" x14ac:dyDescent="0.35">
      <c r="A400" s="5" t="s">
        <v>874</v>
      </c>
      <c r="B400" s="6">
        <v>0</v>
      </c>
      <c r="C400" s="6">
        <f>VLOOKUP(A400,'[1]IGFBP5 Colon'!A:C,3,FALSE)</f>
        <v>38.799999999999997</v>
      </c>
      <c r="D400" s="6">
        <f>VLOOKUP(A400,'[1]ESR1 CRC'!A:C,3,FALSE)</f>
        <v>0</v>
      </c>
      <c r="E400" s="6">
        <v>3.5</v>
      </c>
      <c r="F400" s="6">
        <v>882</v>
      </c>
      <c r="G400" s="6">
        <v>0</v>
      </c>
      <c r="H400" s="6" t="s">
        <v>12</v>
      </c>
      <c r="I400" s="6" t="s">
        <v>37</v>
      </c>
      <c r="J400" s="6" t="s">
        <v>14</v>
      </c>
      <c r="K400" s="7" t="s">
        <v>875</v>
      </c>
    </row>
    <row r="401" spans="1:11" ht="14.5" thickBot="1" x14ac:dyDescent="0.35">
      <c r="A401" s="5" t="s">
        <v>876</v>
      </c>
      <c r="B401" s="6">
        <v>0</v>
      </c>
      <c r="C401" s="6">
        <f>VLOOKUP(A401,'[1]IGFBP5 Colon'!A:C,3,FALSE)</f>
        <v>51</v>
      </c>
      <c r="D401" s="6">
        <f>VLOOKUP(A401,'[1]ESR1 CRC'!A:C,3,FALSE)</f>
        <v>0</v>
      </c>
      <c r="E401" s="6">
        <v>1.7</v>
      </c>
      <c r="F401" s="6">
        <v>1381</v>
      </c>
      <c r="G401" s="6">
        <v>1</v>
      </c>
      <c r="H401" s="6" t="s">
        <v>17</v>
      </c>
      <c r="I401" s="6" t="s">
        <v>466</v>
      </c>
      <c r="J401" s="6" t="s">
        <v>25</v>
      </c>
      <c r="K401" s="7" t="s">
        <v>877</v>
      </c>
    </row>
    <row r="402" spans="1:11" ht="14.5" thickBot="1" x14ac:dyDescent="0.35">
      <c r="A402" s="5" t="s">
        <v>878</v>
      </c>
      <c r="B402" s="6">
        <v>0</v>
      </c>
      <c r="C402" s="6">
        <f>VLOOKUP(A402,'[1]IGFBP5 Colon'!A:C,3,FALSE)</f>
        <v>28.1</v>
      </c>
      <c r="D402" s="6">
        <f>VLOOKUP(A402,'[1]ESR1 CRC'!A:C,3,FALSE)</f>
        <v>0</v>
      </c>
      <c r="E402" s="6">
        <v>0.9</v>
      </c>
      <c r="F402" s="6">
        <v>822</v>
      </c>
      <c r="G402" s="6">
        <v>0</v>
      </c>
      <c r="H402" s="6" t="s">
        <v>12</v>
      </c>
      <c r="I402" s="6" t="s">
        <v>82</v>
      </c>
      <c r="J402" s="6" t="s">
        <v>25</v>
      </c>
      <c r="K402" s="7" t="s">
        <v>879</v>
      </c>
    </row>
    <row r="403" spans="1:11" ht="14.5" thickBot="1" x14ac:dyDescent="0.35">
      <c r="A403" s="5" t="s">
        <v>880</v>
      </c>
      <c r="B403" s="6">
        <v>0</v>
      </c>
      <c r="C403" s="6">
        <f>VLOOKUP(A403,'[1]IGFBP5 Colon'!A:C,3,FALSE)</f>
        <v>58.7</v>
      </c>
      <c r="D403" s="6">
        <f>VLOOKUP(A403,'[1]ESR1 CRC'!A:C,3,FALSE)</f>
        <v>0.1</v>
      </c>
      <c r="E403" s="6">
        <v>0.4</v>
      </c>
      <c r="F403" s="6">
        <v>457</v>
      </c>
      <c r="G403" s="6">
        <v>0</v>
      </c>
      <c r="H403" s="6" t="s">
        <v>12</v>
      </c>
      <c r="I403" s="6" t="s">
        <v>189</v>
      </c>
      <c r="J403" s="6" t="s">
        <v>14</v>
      </c>
      <c r="K403" s="7" t="s">
        <v>881</v>
      </c>
    </row>
    <row r="404" spans="1:11" ht="14.5" thickBot="1" x14ac:dyDescent="0.35">
      <c r="A404" s="5" t="s">
        <v>882</v>
      </c>
      <c r="B404" s="6">
        <v>0</v>
      </c>
      <c r="C404" s="6">
        <f>VLOOKUP(A404,'[1]IGFBP5 Colon'!A:C,3,FALSE)</f>
        <v>15.8</v>
      </c>
      <c r="D404" s="6">
        <f>VLOOKUP(A404,'[1]ESR1 CRC'!A:C,3,FALSE)</f>
        <v>0</v>
      </c>
      <c r="E404" s="6">
        <v>1.4</v>
      </c>
      <c r="F404" s="6">
        <v>383</v>
      </c>
      <c r="G404" s="6">
        <v>0</v>
      </c>
      <c r="H404" s="6" t="s">
        <v>12</v>
      </c>
      <c r="I404" s="6" t="s">
        <v>220</v>
      </c>
      <c r="J404" s="6" t="s">
        <v>25</v>
      </c>
      <c r="K404" s="7" t="s">
        <v>883</v>
      </c>
    </row>
    <row r="405" spans="1:11" ht="14.5" thickBot="1" x14ac:dyDescent="0.35">
      <c r="A405" s="5" t="s">
        <v>884</v>
      </c>
      <c r="B405" s="6">
        <v>0</v>
      </c>
      <c r="C405" s="6">
        <f>VLOOKUP(A405,'[1]IGFBP5 Colon'!A:C,3,FALSE)</f>
        <v>30.2</v>
      </c>
      <c r="D405" s="6">
        <f>VLOOKUP(A405,'[1]ESR1 CRC'!A:C,3,FALSE)</f>
        <v>0</v>
      </c>
      <c r="E405" s="6">
        <v>0.1</v>
      </c>
      <c r="F405" s="6">
        <v>888</v>
      </c>
      <c r="G405" s="6">
        <v>0</v>
      </c>
      <c r="H405" s="6" t="s">
        <v>12</v>
      </c>
      <c r="I405" s="6" t="s">
        <v>159</v>
      </c>
      <c r="J405" s="6" t="s">
        <v>25</v>
      </c>
      <c r="K405" s="7" t="s">
        <v>885</v>
      </c>
    </row>
    <row r="406" spans="1:11" ht="14.5" thickBot="1" x14ac:dyDescent="0.35">
      <c r="A406" s="5" t="s">
        <v>886</v>
      </c>
      <c r="B406" s="6">
        <v>0</v>
      </c>
      <c r="C406" s="6">
        <f>VLOOKUP(A406,'[1]IGFBP5 Colon'!A:C,3,FALSE)</f>
        <v>4.2</v>
      </c>
      <c r="D406" s="6">
        <f>VLOOKUP(A406,'[1]ESR1 CRC'!A:C,3,FALSE)</f>
        <v>0</v>
      </c>
      <c r="E406" s="6">
        <v>1.3</v>
      </c>
      <c r="F406" s="6">
        <v>172</v>
      </c>
      <c r="G406" s="6">
        <v>1</v>
      </c>
      <c r="H406" s="6" t="s">
        <v>17</v>
      </c>
      <c r="I406" s="6" t="s">
        <v>49</v>
      </c>
      <c r="J406" s="6" t="s">
        <v>14</v>
      </c>
      <c r="K406" s="7" t="s">
        <v>887</v>
      </c>
    </row>
    <row r="407" spans="1:11" ht="14.5" thickBot="1" x14ac:dyDescent="0.35">
      <c r="A407" s="5" t="s">
        <v>888</v>
      </c>
      <c r="B407" s="6">
        <v>0</v>
      </c>
      <c r="C407" s="6">
        <f>VLOOKUP(A407,'[1]IGFBP5 Colon'!A:C,3,FALSE)</f>
        <v>6.6</v>
      </c>
      <c r="D407" s="6">
        <f>VLOOKUP(A407,'[1]ESR1 CRC'!A:C,3,FALSE)</f>
        <v>0</v>
      </c>
      <c r="E407" s="6">
        <v>2.2999999999999998</v>
      </c>
      <c r="F407" s="6">
        <v>995</v>
      </c>
      <c r="G407" s="6">
        <v>0</v>
      </c>
      <c r="H407" s="6" t="s">
        <v>12</v>
      </c>
      <c r="I407" s="6" t="s">
        <v>37</v>
      </c>
      <c r="J407" s="6" t="s">
        <v>25</v>
      </c>
      <c r="K407" s="7" t="s">
        <v>889</v>
      </c>
    </row>
    <row r="408" spans="1:11" ht="14.5" thickBot="1" x14ac:dyDescent="0.35">
      <c r="A408" s="5" t="s">
        <v>890</v>
      </c>
      <c r="B408" s="6">
        <v>0</v>
      </c>
      <c r="C408" s="6">
        <f>VLOOKUP(A408,'[1]IGFBP5 Colon'!A:C,3,FALSE)</f>
        <v>27.6</v>
      </c>
      <c r="D408" s="6">
        <f>VLOOKUP(A408,'[1]ESR1 CRC'!A:C,3,FALSE)</f>
        <v>0</v>
      </c>
      <c r="E408" s="6">
        <v>0.1</v>
      </c>
      <c r="F408" s="6">
        <v>1711</v>
      </c>
      <c r="G408" s="6">
        <v>1</v>
      </c>
      <c r="H408" s="6" t="s">
        <v>17</v>
      </c>
      <c r="I408" s="6" t="s">
        <v>189</v>
      </c>
      <c r="J408" s="6" t="s">
        <v>25</v>
      </c>
      <c r="K408" s="7" t="s">
        <v>891</v>
      </c>
    </row>
    <row r="409" spans="1:11" ht="14.5" thickBot="1" x14ac:dyDescent="0.35">
      <c r="A409" s="5" t="s">
        <v>892</v>
      </c>
      <c r="B409" s="6">
        <v>0</v>
      </c>
      <c r="C409" s="6">
        <f>VLOOKUP(A409,'[1]IGFBP5 Colon'!A:C,3,FALSE)</f>
        <v>15.3</v>
      </c>
      <c r="D409" s="6">
        <f>VLOOKUP(A409,'[1]ESR1 CRC'!A:C,3,FALSE)</f>
        <v>0</v>
      </c>
      <c r="E409" s="6">
        <v>2.2000000000000002</v>
      </c>
      <c r="F409" s="6">
        <v>1035</v>
      </c>
      <c r="G409" s="6">
        <v>0</v>
      </c>
      <c r="H409" s="6" t="s">
        <v>12</v>
      </c>
      <c r="I409" s="6" t="s">
        <v>21</v>
      </c>
      <c r="J409" s="6" t="s">
        <v>14</v>
      </c>
      <c r="K409" s="7" t="s">
        <v>893</v>
      </c>
    </row>
    <row r="410" spans="1:11" ht="14.5" thickBot="1" x14ac:dyDescent="0.35">
      <c r="A410" s="5" t="s">
        <v>894</v>
      </c>
      <c r="B410" s="6">
        <v>0</v>
      </c>
      <c r="C410" s="6">
        <f>VLOOKUP(A410,'[1]IGFBP5 Colon'!A:C,3,FALSE)</f>
        <v>4.9000000000000004</v>
      </c>
      <c r="D410" s="6">
        <f>VLOOKUP(A410,'[1]ESR1 CRC'!A:C,3,FALSE)</f>
        <v>0</v>
      </c>
      <c r="E410" s="6">
        <v>0.4</v>
      </c>
      <c r="F410" s="6">
        <v>609</v>
      </c>
      <c r="G410" s="6">
        <v>0</v>
      </c>
      <c r="H410" s="6" t="s">
        <v>12</v>
      </c>
      <c r="I410" s="6" t="s">
        <v>82</v>
      </c>
      <c r="J410" s="6" t="s">
        <v>25</v>
      </c>
      <c r="K410" s="7" t="s">
        <v>895</v>
      </c>
    </row>
    <row r="411" spans="1:11" ht="14.5" thickBot="1" x14ac:dyDescent="0.35">
      <c r="A411" s="5" t="s">
        <v>896</v>
      </c>
      <c r="B411" s="6">
        <v>0</v>
      </c>
      <c r="C411" s="6">
        <f>VLOOKUP(A411,'[1]IGFBP5 Colon'!A:C,3,FALSE)</f>
        <v>53.7</v>
      </c>
      <c r="D411" s="6">
        <f>VLOOKUP(A411,'[1]ESR1 CRC'!A:C,3,FALSE)</f>
        <v>0</v>
      </c>
      <c r="E411" s="6">
        <v>0.1</v>
      </c>
      <c r="F411" s="6">
        <v>974</v>
      </c>
      <c r="G411" s="6">
        <v>0</v>
      </c>
      <c r="H411" s="6" t="s">
        <v>12</v>
      </c>
      <c r="I411" s="6" t="s">
        <v>281</v>
      </c>
      <c r="J411" s="6" t="s">
        <v>25</v>
      </c>
      <c r="K411" s="7" t="s">
        <v>897</v>
      </c>
    </row>
    <row r="412" spans="1:11" ht="14.5" thickBot="1" x14ac:dyDescent="0.35">
      <c r="A412" s="5" t="s">
        <v>898</v>
      </c>
      <c r="B412" s="6">
        <v>0</v>
      </c>
      <c r="C412" s="6">
        <f>VLOOKUP(A412,'[1]IGFBP5 Colon'!A:C,3,FALSE)</f>
        <v>24.6</v>
      </c>
      <c r="D412" s="6">
        <f>VLOOKUP(A412,'[1]ESR1 CRC'!A:C,3,FALSE)</f>
        <v>0</v>
      </c>
      <c r="E412" s="6">
        <v>0.5</v>
      </c>
      <c r="F412" s="6">
        <v>751</v>
      </c>
      <c r="G412" s="6">
        <v>0</v>
      </c>
      <c r="H412" s="6" t="s">
        <v>12</v>
      </c>
      <c r="I412" s="6" t="s">
        <v>231</v>
      </c>
      <c r="J412" s="6" t="s">
        <v>25</v>
      </c>
      <c r="K412" s="7" t="s">
        <v>899</v>
      </c>
    </row>
    <row r="413" spans="1:11" ht="14.5" thickBot="1" x14ac:dyDescent="0.35">
      <c r="A413" s="5" t="s">
        <v>900</v>
      </c>
      <c r="B413" s="6">
        <v>0</v>
      </c>
      <c r="C413" s="6">
        <f>VLOOKUP(A413,'[1]IGFBP5 Colon'!A:C,3,FALSE)</f>
        <v>64.8</v>
      </c>
      <c r="D413" s="6">
        <f>VLOOKUP(A413,'[1]ESR1 CRC'!A:C,3,FALSE)</f>
        <v>0</v>
      </c>
      <c r="E413" s="6">
        <v>0.5</v>
      </c>
      <c r="F413" s="6">
        <v>858</v>
      </c>
      <c r="G413" s="6">
        <v>1</v>
      </c>
      <c r="H413" s="6" t="s">
        <v>17</v>
      </c>
      <c r="I413" s="6" t="s">
        <v>538</v>
      </c>
      <c r="J413" s="6" t="s">
        <v>25</v>
      </c>
      <c r="K413" s="7" t="s">
        <v>901</v>
      </c>
    </row>
    <row r="414" spans="1:11" ht="14.5" thickBot="1" x14ac:dyDescent="0.35">
      <c r="A414" s="5" t="s">
        <v>902</v>
      </c>
      <c r="B414" s="6">
        <v>0</v>
      </c>
      <c r="C414" s="6">
        <f>VLOOKUP(A414,'[1]IGFBP5 Colon'!A:C,3,FALSE)</f>
        <v>18.5</v>
      </c>
      <c r="D414" s="6">
        <f>VLOOKUP(A414,'[1]ESR1 CRC'!A:C,3,FALSE)</f>
        <v>0</v>
      </c>
      <c r="E414" s="6">
        <v>0.5</v>
      </c>
      <c r="F414" s="6">
        <v>1157</v>
      </c>
      <c r="G414" s="6">
        <v>0</v>
      </c>
      <c r="H414" s="6" t="s">
        <v>12</v>
      </c>
      <c r="I414" s="6" t="s">
        <v>146</v>
      </c>
      <c r="J414" s="6" t="s">
        <v>25</v>
      </c>
      <c r="K414" s="7" t="s">
        <v>903</v>
      </c>
    </row>
    <row r="415" spans="1:11" ht="14.5" thickBot="1" x14ac:dyDescent="0.35">
      <c r="A415" s="5" t="s">
        <v>904</v>
      </c>
      <c r="B415" s="6">
        <v>0</v>
      </c>
      <c r="C415" s="6">
        <f>VLOOKUP(A415,'[1]IGFBP5 Colon'!A:C,3,FALSE)</f>
        <v>32.4</v>
      </c>
      <c r="D415" s="6">
        <f>VLOOKUP(A415,'[1]ESR1 CRC'!A:C,3,FALSE)</f>
        <v>0</v>
      </c>
      <c r="E415" s="6">
        <v>0.3</v>
      </c>
      <c r="F415" s="6">
        <v>1551</v>
      </c>
      <c r="G415" s="6">
        <v>0</v>
      </c>
      <c r="H415" s="6" t="s">
        <v>12</v>
      </c>
      <c r="I415" s="6" t="s">
        <v>274</v>
      </c>
      <c r="J415" s="6" t="s">
        <v>25</v>
      </c>
      <c r="K415" s="7" t="s">
        <v>905</v>
      </c>
    </row>
    <row r="416" spans="1:11" ht="14.5" thickBot="1" x14ac:dyDescent="0.35">
      <c r="A416" s="5" t="s">
        <v>906</v>
      </c>
      <c r="B416" s="6">
        <v>0</v>
      </c>
      <c r="C416" s="6">
        <f>VLOOKUP(A416,'[1]IGFBP5 Colon'!A:C,3,FALSE)</f>
        <v>60.1</v>
      </c>
      <c r="D416" s="6">
        <f>VLOOKUP(A416,'[1]ESR1 CRC'!A:C,3,FALSE)</f>
        <v>0</v>
      </c>
      <c r="E416" s="6">
        <v>0.2</v>
      </c>
      <c r="F416" s="6">
        <v>715</v>
      </c>
      <c r="G416" s="6">
        <v>1</v>
      </c>
      <c r="H416" s="6" t="s">
        <v>17</v>
      </c>
      <c r="I416" s="6" t="s">
        <v>92</v>
      </c>
      <c r="J416" s="6" t="s">
        <v>25</v>
      </c>
      <c r="K416" s="7" t="s">
        <v>907</v>
      </c>
    </row>
    <row r="417" spans="1:11" ht="14.5" thickBot="1" x14ac:dyDescent="0.35">
      <c r="A417" s="5" t="s">
        <v>908</v>
      </c>
      <c r="B417" s="6">
        <v>0</v>
      </c>
      <c r="C417" s="6">
        <f>VLOOKUP(A417,'[1]IGFBP5 Colon'!A:C,3,FALSE)</f>
        <v>3.5</v>
      </c>
      <c r="D417" s="6">
        <f>VLOOKUP(A417,'[1]ESR1 CRC'!A:C,3,FALSE)</f>
        <v>0</v>
      </c>
      <c r="E417" s="6">
        <v>1.5</v>
      </c>
      <c r="F417" s="6">
        <v>153</v>
      </c>
      <c r="G417" s="6">
        <v>1</v>
      </c>
      <c r="H417" s="6" t="s">
        <v>17</v>
      </c>
      <c r="I417" s="6" t="s">
        <v>71</v>
      </c>
      <c r="J417" s="6" t="s">
        <v>25</v>
      </c>
      <c r="K417" s="7" t="s">
        <v>909</v>
      </c>
    </row>
    <row r="418" spans="1:11" ht="14.5" thickBot="1" x14ac:dyDescent="0.35">
      <c r="A418" s="5" t="s">
        <v>910</v>
      </c>
      <c r="B418" s="6">
        <v>0</v>
      </c>
      <c r="C418" s="6">
        <f>VLOOKUP(A418,'[1]IGFBP5 Colon'!A:C,3,FALSE)</f>
        <v>140.80000000000001</v>
      </c>
      <c r="D418" s="6">
        <f>VLOOKUP(A418,'[1]ESR1 CRC'!A:C,3,FALSE)</f>
        <v>0</v>
      </c>
      <c r="E418" s="6">
        <v>0.2</v>
      </c>
      <c r="F418" s="6">
        <v>543</v>
      </c>
      <c r="G418" s="6">
        <v>0</v>
      </c>
      <c r="H418" s="6" t="s">
        <v>12</v>
      </c>
      <c r="I418" s="6" t="s">
        <v>159</v>
      </c>
      <c r="J418" s="6" t="s">
        <v>25</v>
      </c>
      <c r="K418" s="7" t="s">
        <v>911</v>
      </c>
    </row>
    <row r="419" spans="1:11" ht="14.5" thickBot="1" x14ac:dyDescent="0.35">
      <c r="A419" s="5" t="s">
        <v>912</v>
      </c>
      <c r="B419" s="6">
        <v>0</v>
      </c>
      <c r="C419" s="6">
        <f>VLOOKUP(A419,'[1]IGFBP5 Colon'!A:C,3,FALSE)</f>
        <v>6.8</v>
      </c>
      <c r="D419" s="6">
        <f>VLOOKUP(A419,'[1]ESR1 CRC'!A:C,3,FALSE)</f>
        <v>0</v>
      </c>
      <c r="E419" s="6">
        <v>0</v>
      </c>
      <c r="F419" s="6">
        <v>424</v>
      </c>
      <c r="G419" s="6">
        <v>0</v>
      </c>
      <c r="H419" s="6" t="s">
        <v>12</v>
      </c>
      <c r="I419" s="6" t="s">
        <v>274</v>
      </c>
      <c r="J419" s="6" t="s">
        <v>25</v>
      </c>
      <c r="K419" s="7" t="s">
        <v>913</v>
      </c>
    </row>
    <row r="420" spans="1:11" ht="14.5" thickBot="1" x14ac:dyDescent="0.35">
      <c r="A420" s="5" t="s">
        <v>914</v>
      </c>
      <c r="B420" s="6">
        <v>0</v>
      </c>
      <c r="C420" s="6">
        <f>VLOOKUP(A420,'[1]IGFBP5 Colon'!A:C,3,FALSE)</f>
        <v>28.6</v>
      </c>
      <c r="D420" s="6">
        <f>VLOOKUP(A420,'[1]ESR1 CRC'!A:C,3,FALSE)</f>
        <v>0</v>
      </c>
      <c r="E420" s="6">
        <v>9.1</v>
      </c>
      <c r="F420" s="6">
        <v>31</v>
      </c>
      <c r="G420" s="6">
        <v>0</v>
      </c>
      <c r="H420" s="6" t="s">
        <v>12</v>
      </c>
      <c r="I420" s="6" t="s">
        <v>130</v>
      </c>
      <c r="J420" s="6" t="s">
        <v>14</v>
      </c>
      <c r="K420" s="7" t="s">
        <v>915</v>
      </c>
    </row>
    <row r="421" spans="1:11" ht="14.5" thickBot="1" x14ac:dyDescent="0.35">
      <c r="A421" s="5" t="s">
        <v>916</v>
      </c>
      <c r="B421" s="6">
        <v>0</v>
      </c>
      <c r="C421" s="6">
        <f>VLOOKUP(A421,'[1]IGFBP5 Colon'!A:C,3,FALSE)</f>
        <v>23.8</v>
      </c>
      <c r="D421" s="6">
        <f>VLOOKUP(A421,'[1]ESR1 CRC'!A:C,3,FALSE)</f>
        <v>0</v>
      </c>
      <c r="E421" s="6">
        <v>0.2</v>
      </c>
      <c r="F421" s="6">
        <v>555</v>
      </c>
      <c r="G421" s="6">
        <v>0</v>
      </c>
      <c r="H421" s="6" t="s">
        <v>12</v>
      </c>
      <c r="I421" s="6" t="s">
        <v>65</v>
      </c>
      <c r="J421" s="6" t="s">
        <v>25</v>
      </c>
      <c r="K421" s="7" t="s">
        <v>917</v>
      </c>
    </row>
    <row r="422" spans="1:11" ht="14.5" thickBot="1" x14ac:dyDescent="0.35">
      <c r="A422" s="5" t="s">
        <v>918</v>
      </c>
      <c r="B422" s="6">
        <v>0</v>
      </c>
      <c r="C422" s="6">
        <f>VLOOKUP(A422,'[1]IGFBP5 Colon'!A:C,3,FALSE)</f>
        <v>34</v>
      </c>
      <c r="D422" s="6">
        <f>VLOOKUP(A422,'[1]ESR1 CRC'!A:C,3,FALSE)</f>
        <v>0</v>
      </c>
      <c r="E422" s="6">
        <v>8.1</v>
      </c>
      <c r="F422" s="6">
        <v>791</v>
      </c>
      <c r="G422" s="6">
        <v>0</v>
      </c>
      <c r="H422" s="6" t="s">
        <v>12</v>
      </c>
      <c r="I422" s="6" t="s">
        <v>34</v>
      </c>
      <c r="J422" s="6" t="s">
        <v>14</v>
      </c>
      <c r="K422" s="7" t="s">
        <v>919</v>
      </c>
    </row>
    <row r="423" spans="1:11" ht="14.5" thickBot="1" x14ac:dyDescent="0.35">
      <c r="A423" s="5" t="s">
        <v>920</v>
      </c>
      <c r="B423" s="6">
        <v>0</v>
      </c>
      <c r="C423" s="6">
        <f>VLOOKUP(A423,'[1]IGFBP5 Colon'!A:C,3,FALSE)</f>
        <v>54.3</v>
      </c>
      <c r="D423" s="6">
        <f>VLOOKUP(A423,'[1]ESR1 CRC'!A:C,3,FALSE)</f>
        <v>0.1</v>
      </c>
      <c r="E423" s="6">
        <v>0.2</v>
      </c>
      <c r="F423" s="6">
        <v>511</v>
      </c>
      <c r="G423" s="6">
        <v>1</v>
      </c>
      <c r="H423" s="6" t="s">
        <v>17</v>
      </c>
      <c r="I423" s="6" t="s">
        <v>109</v>
      </c>
      <c r="J423" s="6" t="s">
        <v>25</v>
      </c>
      <c r="K423" s="7" t="s">
        <v>921</v>
      </c>
    </row>
    <row r="424" spans="1:11" ht="14.5" thickBot="1" x14ac:dyDescent="0.35">
      <c r="A424" s="5" t="s">
        <v>922</v>
      </c>
      <c r="B424" s="6">
        <v>0</v>
      </c>
      <c r="C424" s="6">
        <f>VLOOKUP(A424,'[1]IGFBP5 Colon'!A:C,3,FALSE)</f>
        <v>36.200000000000003</v>
      </c>
      <c r="D424" s="6">
        <f>VLOOKUP(A424,'[1]ESR1 CRC'!A:C,3,FALSE)</f>
        <v>0.1</v>
      </c>
      <c r="E424" s="6">
        <v>0.3</v>
      </c>
      <c r="F424" s="6">
        <v>1126</v>
      </c>
      <c r="G424" s="6">
        <v>0</v>
      </c>
      <c r="H424" s="6" t="s">
        <v>12</v>
      </c>
      <c r="I424" s="6" t="s">
        <v>162</v>
      </c>
      <c r="J424" s="6" t="s">
        <v>25</v>
      </c>
      <c r="K424" s="7" t="s">
        <v>923</v>
      </c>
    </row>
    <row r="425" spans="1:11" ht="14.5" thickBot="1" x14ac:dyDescent="0.35">
      <c r="A425" s="5" t="s">
        <v>924</v>
      </c>
      <c r="B425" s="6">
        <v>0</v>
      </c>
      <c r="C425" s="6">
        <f>VLOOKUP(A425,'[1]IGFBP5 Colon'!A:C,3,FALSE)</f>
        <v>45.8</v>
      </c>
      <c r="D425" s="6">
        <f>VLOOKUP(A425,'[1]ESR1 CRC'!A:C,3,FALSE)</f>
        <v>0</v>
      </c>
      <c r="E425" s="6">
        <v>0.7</v>
      </c>
      <c r="F425" s="6">
        <v>718</v>
      </c>
      <c r="G425" s="6">
        <v>0</v>
      </c>
      <c r="H425" s="6" t="s">
        <v>12</v>
      </c>
      <c r="I425" s="6" t="s">
        <v>54</v>
      </c>
      <c r="J425" s="6" t="s">
        <v>25</v>
      </c>
      <c r="K425" s="7" t="s">
        <v>925</v>
      </c>
    </row>
    <row r="426" spans="1:11" ht="14.5" thickBot="1" x14ac:dyDescent="0.35">
      <c r="A426" s="5" t="s">
        <v>926</v>
      </c>
      <c r="B426" s="6">
        <v>0</v>
      </c>
      <c r="C426" s="6">
        <f>VLOOKUP(A426,'[1]IGFBP5 Colon'!A:C,3,FALSE)</f>
        <v>8.6999999999999993</v>
      </c>
      <c r="D426" s="6">
        <f>VLOOKUP(A426,'[1]ESR1 CRC'!A:C,3,FALSE)</f>
        <v>0</v>
      </c>
      <c r="E426" s="6">
        <v>0.2</v>
      </c>
      <c r="F426" s="6">
        <v>395</v>
      </c>
      <c r="G426" s="6">
        <v>0</v>
      </c>
      <c r="H426" s="6" t="s">
        <v>12</v>
      </c>
      <c r="I426" s="6" t="s">
        <v>82</v>
      </c>
      <c r="J426" s="6" t="s">
        <v>25</v>
      </c>
      <c r="K426" s="7" t="s">
        <v>927</v>
      </c>
    </row>
    <row r="427" spans="1:11" ht="14.5" thickBot="1" x14ac:dyDescent="0.35">
      <c r="A427" s="5" t="s">
        <v>928</v>
      </c>
      <c r="B427" s="6">
        <v>0</v>
      </c>
      <c r="C427" s="6">
        <f>VLOOKUP(A427,'[1]IGFBP5 Colon'!A:C,3,FALSE)</f>
        <v>17.8</v>
      </c>
      <c r="D427" s="6">
        <f>VLOOKUP(A427,'[1]ESR1 CRC'!A:C,3,FALSE)</f>
        <v>0</v>
      </c>
      <c r="E427" s="6">
        <v>0.2</v>
      </c>
      <c r="F427" s="6">
        <v>61</v>
      </c>
      <c r="G427" s="6">
        <v>1</v>
      </c>
      <c r="H427" s="6" t="s">
        <v>17</v>
      </c>
      <c r="I427" s="6" t="s">
        <v>18</v>
      </c>
      <c r="J427" s="6" t="s">
        <v>25</v>
      </c>
      <c r="K427" s="7" t="s">
        <v>929</v>
      </c>
    </row>
    <row r="428" spans="1:11" ht="14.5" thickBot="1" x14ac:dyDescent="0.35">
      <c r="A428" s="5" t="s">
        <v>930</v>
      </c>
      <c r="B428" s="6">
        <v>0</v>
      </c>
      <c r="C428" s="6">
        <f>VLOOKUP(A428,'[1]IGFBP5 Colon'!A:C,3,FALSE)</f>
        <v>12.4</v>
      </c>
      <c r="D428" s="6">
        <f>VLOOKUP(A428,'[1]ESR1 CRC'!A:C,3,FALSE)</f>
        <v>0</v>
      </c>
      <c r="E428" s="6">
        <v>0.2</v>
      </c>
      <c r="F428" s="6">
        <v>1126</v>
      </c>
      <c r="G428" s="6">
        <v>0</v>
      </c>
      <c r="H428" s="6" t="s">
        <v>12</v>
      </c>
      <c r="I428" s="6" t="s">
        <v>18</v>
      </c>
      <c r="J428" s="6" t="s">
        <v>25</v>
      </c>
      <c r="K428" s="7" t="s">
        <v>931</v>
      </c>
    </row>
    <row r="429" spans="1:11" ht="14.5" thickBot="1" x14ac:dyDescent="0.35">
      <c r="A429" s="5" t="s">
        <v>932</v>
      </c>
      <c r="B429" s="6">
        <v>0</v>
      </c>
      <c r="C429" s="6">
        <f>VLOOKUP(A429,'[1]IGFBP5 Colon'!A:C,3,FALSE)</f>
        <v>135.6</v>
      </c>
      <c r="D429" s="6">
        <f>VLOOKUP(A429,'[1]ESR1 CRC'!A:C,3,FALSE)</f>
        <v>0</v>
      </c>
      <c r="E429" s="6">
        <v>0.6</v>
      </c>
      <c r="F429" s="6">
        <v>61</v>
      </c>
      <c r="G429" s="6">
        <v>0</v>
      </c>
      <c r="H429" s="6" t="s">
        <v>12</v>
      </c>
      <c r="I429" s="6" t="s">
        <v>192</v>
      </c>
      <c r="J429" s="6" t="s">
        <v>14</v>
      </c>
      <c r="K429" s="7" t="s">
        <v>933</v>
      </c>
    </row>
    <row r="430" spans="1:11" ht="14.5" thickBot="1" x14ac:dyDescent="0.35">
      <c r="A430" s="5" t="s">
        <v>934</v>
      </c>
      <c r="B430" s="6">
        <v>0</v>
      </c>
      <c r="C430" s="6">
        <f>VLOOKUP(A430,'[1]IGFBP5 Colon'!A:C,3,FALSE)</f>
        <v>10.3</v>
      </c>
      <c r="D430" s="6">
        <f>VLOOKUP(A430,'[1]ESR1 CRC'!A:C,3,FALSE)</f>
        <v>0</v>
      </c>
      <c r="E430" s="6">
        <v>0.2</v>
      </c>
      <c r="F430" s="6">
        <v>1706</v>
      </c>
      <c r="G430" s="6">
        <v>0</v>
      </c>
      <c r="H430" s="6" t="s">
        <v>12</v>
      </c>
      <c r="I430" s="6" t="s">
        <v>159</v>
      </c>
      <c r="J430" s="6" t="s">
        <v>25</v>
      </c>
      <c r="K430" s="7" t="s">
        <v>935</v>
      </c>
    </row>
    <row r="431" spans="1:11" ht="14.5" thickBot="1" x14ac:dyDescent="0.35">
      <c r="A431" s="5" t="s">
        <v>936</v>
      </c>
      <c r="B431" s="6">
        <v>0</v>
      </c>
      <c r="C431" s="6">
        <f>VLOOKUP(A431,'[1]IGFBP5 Colon'!A:C,3,FALSE)</f>
        <v>36.799999999999997</v>
      </c>
      <c r="D431" s="6">
        <f>VLOOKUP(A431,'[1]ESR1 CRC'!A:C,3,FALSE)</f>
        <v>0</v>
      </c>
      <c r="E431" s="6">
        <v>1.1000000000000001</v>
      </c>
      <c r="F431" s="6">
        <v>1066</v>
      </c>
      <c r="G431" s="6">
        <v>0</v>
      </c>
      <c r="H431" s="6" t="s">
        <v>12</v>
      </c>
      <c r="I431" s="6" t="s">
        <v>13</v>
      </c>
      <c r="J431" s="6" t="s">
        <v>14</v>
      </c>
      <c r="K431" s="7" t="s">
        <v>937</v>
      </c>
    </row>
    <row r="432" spans="1:11" ht="14.5" thickBot="1" x14ac:dyDescent="0.35">
      <c r="A432" s="5" t="s">
        <v>938</v>
      </c>
      <c r="B432" s="6">
        <v>0</v>
      </c>
      <c r="C432" s="6">
        <f>VLOOKUP(A432,'[1]IGFBP5 Colon'!A:C,3,FALSE)</f>
        <v>30.7</v>
      </c>
      <c r="D432" s="6">
        <f>VLOOKUP(A432,'[1]ESR1 CRC'!A:C,3,FALSE)</f>
        <v>0</v>
      </c>
      <c r="E432" s="6">
        <v>0.9</v>
      </c>
      <c r="F432" s="6">
        <v>153</v>
      </c>
      <c r="G432" s="6">
        <v>1</v>
      </c>
      <c r="H432" s="6" t="s">
        <v>17</v>
      </c>
      <c r="I432" s="6" t="s">
        <v>21</v>
      </c>
      <c r="J432" s="6" t="s">
        <v>14</v>
      </c>
      <c r="K432" s="7" t="s">
        <v>939</v>
      </c>
    </row>
    <row r="433" spans="1:11" ht="14.5" thickBot="1" x14ac:dyDescent="0.35">
      <c r="A433" s="5" t="s">
        <v>940</v>
      </c>
      <c r="B433" s="6">
        <v>0</v>
      </c>
      <c r="C433" s="6">
        <f>VLOOKUP(A433,'[1]IGFBP5 Colon'!A:C,3,FALSE)</f>
        <v>34.799999999999997</v>
      </c>
      <c r="D433" s="6">
        <f>VLOOKUP(A433,'[1]ESR1 CRC'!A:C,3,FALSE)</f>
        <v>0.3</v>
      </c>
      <c r="E433" s="6">
        <v>0.2</v>
      </c>
      <c r="F433" s="6">
        <v>608</v>
      </c>
      <c r="G433" s="6">
        <v>0</v>
      </c>
      <c r="H433" s="6" t="s">
        <v>12</v>
      </c>
      <c r="I433" s="6" t="s">
        <v>274</v>
      </c>
      <c r="J433" s="6" t="s">
        <v>14</v>
      </c>
      <c r="K433" s="7" t="s">
        <v>941</v>
      </c>
    </row>
    <row r="434" spans="1:11" ht="14.5" thickBot="1" x14ac:dyDescent="0.35">
      <c r="A434" s="5" t="s">
        <v>942</v>
      </c>
      <c r="B434" s="6">
        <v>0</v>
      </c>
      <c r="C434" s="6">
        <f>VLOOKUP(A434,'[1]IGFBP5 Colon'!A:C,3,FALSE)</f>
        <v>48.1</v>
      </c>
      <c r="D434" s="6">
        <f>VLOOKUP(A434,'[1]ESR1 CRC'!A:C,3,FALSE)</f>
        <v>0.1</v>
      </c>
      <c r="E434" s="6">
        <v>0.7</v>
      </c>
      <c r="F434" s="6">
        <v>730</v>
      </c>
      <c r="G434" s="6">
        <v>0</v>
      </c>
      <c r="H434" s="6" t="s">
        <v>12</v>
      </c>
      <c r="I434" s="6" t="s">
        <v>109</v>
      </c>
      <c r="J434" s="6" t="s">
        <v>14</v>
      </c>
      <c r="K434" s="7" t="s">
        <v>943</v>
      </c>
    </row>
    <row r="435" spans="1:11" ht="14.5" thickBot="1" x14ac:dyDescent="0.35">
      <c r="A435" s="5" t="s">
        <v>944</v>
      </c>
      <c r="B435" s="6">
        <v>0</v>
      </c>
      <c r="C435" s="6">
        <f>VLOOKUP(A435,'[1]IGFBP5 Colon'!A:C,3,FALSE)</f>
        <v>23.5</v>
      </c>
      <c r="D435" s="6">
        <f>VLOOKUP(A435,'[1]ESR1 CRC'!A:C,3,FALSE)</f>
        <v>0</v>
      </c>
      <c r="E435" s="6">
        <v>1</v>
      </c>
      <c r="F435" s="6">
        <v>1366</v>
      </c>
      <c r="G435" s="6">
        <v>0</v>
      </c>
      <c r="H435" s="6" t="s">
        <v>12</v>
      </c>
      <c r="I435" s="6" t="s">
        <v>159</v>
      </c>
      <c r="J435" s="6" t="s">
        <v>14</v>
      </c>
      <c r="K435" s="7" t="s">
        <v>945</v>
      </c>
    </row>
    <row r="436" spans="1:11" ht="14.5" thickBot="1" x14ac:dyDescent="0.35">
      <c r="A436" s="5" t="s">
        <v>946</v>
      </c>
      <c r="B436" s="6">
        <v>0</v>
      </c>
      <c r="C436" s="6">
        <f>VLOOKUP(A436,'[1]IGFBP5 Colon'!A:C,3,FALSE)</f>
        <v>21.9</v>
      </c>
      <c r="D436" s="6">
        <f>VLOOKUP(A436,'[1]ESR1 CRC'!A:C,3,FALSE)</f>
        <v>0</v>
      </c>
      <c r="E436" s="6">
        <v>0.8</v>
      </c>
      <c r="F436" s="6">
        <v>761</v>
      </c>
      <c r="G436" s="6">
        <v>0</v>
      </c>
      <c r="H436" s="6" t="s">
        <v>12</v>
      </c>
      <c r="I436" s="6" t="s">
        <v>62</v>
      </c>
      <c r="J436" s="6" t="s">
        <v>25</v>
      </c>
      <c r="K436" s="7" t="s">
        <v>947</v>
      </c>
    </row>
    <row r="437" spans="1:11" ht="14.5" thickBot="1" x14ac:dyDescent="0.35">
      <c r="A437" s="5" t="s">
        <v>948</v>
      </c>
      <c r="B437" s="6">
        <v>0</v>
      </c>
      <c r="C437" s="6">
        <f>VLOOKUP(A437,'[1]IGFBP5 Colon'!A:C,3,FALSE)</f>
        <v>23.6</v>
      </c>
      <c r="D437" s="6">
        <f>VLOOKUP(A437,'[1]ESR1 CRC'!A:C,3,FALSE)</f>
        <v>0.1</v>
      </c>
      <c r="E437" s="6">
        <v>0.2</v>
      </c>
      <c r="F437" s="6">
        <v>791</v>
      </c>
      <c r="G437" s="6">
        <v>0</v>
      </c>
      <c r="H437" s="6" t="s">
        <v>12</v>
      </c>
      <c r="I437" s="6" t="s">
        <v>103</v>
      </c>
      <c r="J437" s="6" t="s">
        <v>25</v>
      </c>
      <c r="K437" s="7" t="s">
        <v>949</v>
      </c>
    </row>
    <row r="438" spans="1:11" ht="14.5" thickBot="1" x14ac:dyDescent="0.35">
      <c r="A438" s="5" t="s">
        <v>950</v>
      </c>
      <c r="B438" s="6">
        <v>0</v>
      </c>
      <c r="C438" s="6">
        <f>VLOOKUP(A438,'[1]IGFBP5 Colon'!A:C,3,FALSE)</f>
        <v>8.6</v>
      </c>
      <c r="D438" s="6">
        <f>VLOOKUP(A438,'[1]ESR1 CRC'!A:C,3,FALSE)</f>
        <v>0</v>
      </c>
      <c r="E438" s="6">
        <v>0.3</v>
      </c>
      <c r="F438" s="6">
        <v>1005</v>
      </c>
      <c r="G438" s="6">
        <v>0</v>
      </c>
      <c r="H438" s="6" t="s">
        <v>12</v>
      </c>
      <c r="I438" s="6" t="s">
        <v>220</v>
      </c>
      <c r="J438" s="6" t="s">
        <v>14</v>
      </c>
      <c r="K438" s="7" t="s">
        <v>951</v>
      </c>
    </row>
    <row r="439" spans="1:11" ht="14.5" thickBot="1" x14ac:dyDescent="0.35">
      <c r="A439" s="5" t="s">
        <v>952</v>
      </c>
      <c r="B439" s="6">
        <v>0</v>
      </c>
      <c r="C439" s="6">
        <f>VLOOKUP(A439,'[1]IGFBP5 Colon'!A:C,3,FALSE)</f>
        <v>17.399999999999999</v>
      </c>
      <c r="D439" s="6">
        <f>VLOOKUP(A439,'[1]ESR1 CRC'!A:C,3,FALSE)</f>
        <v>0</v>
      </c>
      <c r="E439" s="6">
        <v>0.2</v>
      </c>
      <c r="F439" s="6">
        <v>1096</v>
      </c>
      <c r="G439" s="6">
        <v>0</v>
      </c>
      <c r="H439" s="6" t="s">
        <v>12</v>
      </c>
      <c r="I439" s="6" t="s">
        <v>149</v>
      </c>
      <c r="J439" s="6" t="s">
        <v>25</v>
      </c>
      <c r="K439" s="7" t="s">
        <v>95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 Su</dc:creator>
  <cp:lastModifiedBy>Xiaoyu Su</cp:lastModifiedBy>
  <dcterms:created xsi:type="dcterms:W3CDTF">2025-09-19T03:26:01Z</dcterms:created>
  <dcterms:modified xsi:type="dcterms:W3CDTF">2025-09-19T03:27:27Z</dcterms:modified>
</cp:coreProperties>
</file>